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ouguilan/Documents/常用数据/文章/质粒/SCI/返修版-reviewer2-0818/"/>
    </mc:Choice>
  </mc:AlternateContent>
  <xr:revisionPtr revIDLastSave="0" documentId="13_ncr:1_{05514976-5C35-594E-B098-04EBDB228C64}" xr6:coauthVersionLast="47" xr6:coauthVersionMax="47" xr10:uidLastSave="{00000000-0000-0000-0000-000000000000}"/>
  <bookViews>
    <workbookView xWindow="-23380" yWindow="-340" windowWidth="25600" windowHeight="17640" xr2:uid="{9DB4BFDA-2E88-4D06-982E-B44B2562D18B}"/>
  </bookViews>
  <sheets>
    <sheet name="Sheet1" sheetId="5" r:id="rId1"/>
    <sheet name="Sheet2" sheetId="3" r:id="rId2"/>
    <sheet name="Sheet3" sheetId="6" r:id="rId3"/>
  </sheets>
  <definedNames>
    <definedName name="OLE_LINK37" localSheetId="1">Sheet2!$B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78" uniqueCount="128">
  <si>
    <t>16CS0366-1-AR-2</t>
  </si>
  <si>
    <t>CNAC129</t>
  </si>
  <si>
    <t>CNAC095</t>
  </si>
  <si>
    <t>CNAC081</t>
  </si>
  <si>
    <t>CNAC128</t>
  </si>
  <si>
    <t>17CS0830-1</t>
  </si>
  <si>
    <t>17CS1055-A</t>
  </si>
  <si>
    <t>CNAC127</t>
  </si>
  <si>
    <t>L399</t>
  </si>
  <si>
    <t>16CS0366-1-AR-3</t>
  </si>
  <si>
    <t>16CS0830-1</t>
  </si>
  <si>
    <t>CNAC010</t>
  </si>
  <si>
    <t>CNAC004</t>
  </si>
  <si>
    <t>CNAC002</t>
  </si>
  <si>
    <t>CNAC043</t>
  </si>
  <si>
    <t>CNAC028</t>
  </si>
  <si>
    <t>CNAC133</t>
  </si>
  <si>
    <t>CNAC144</t>
  </si>
  <si>
    <t>CNAC055</t>
  </si>
  <si>
    <t>CNAC006</t>
  </si>
  <si>
    <t>L406</t>
  </si>
  <si>
    <t>16CS0847-1</t>
  </si>
  <si>
    <t>16CS0369-1-AR-1</t>
  </si>
  <si>
    <t>CNAC060</t>
  </si>
  <si>
    <t>CNAC009</t>
  </si>
  <si>
    <t>CNAC145</t>
  </si>
  <si>
    <t>CNAC126</t>
  </si>
  <si>
    <t>D2610</t>
  </si>
  <si>
    <t>CNAC136</t>
  </si>
  <si>
    <t>17CS0996-B</t>
  </si>
  <si>
    <t>CNAC084</t>
  </si>
  <si>
    <t>16CS0369-1-AR-4</t>
  </si>
  <si>
    <t>16CS0847-5</t>
  </si>
  <si>
    <t>CNAC079</t>
  </si>
  <si>
    <t>16CS0366-1-AR-4</t>
  </si>
  <si>
    <t>CNAC134</t>
  </si>
  <si>
    <t>G13RTA</t>
  </si>
  <si>
    <t>CNAC007</t>
  </si>
  <si>
    <t>L398</t>
  </si>
  <si>
    <t>16CS0847-4</t>
  </si>
  <si>
    <t>LMG10229</t>
  </si>
  <si>
    <t>16CS0366-1-AR-1</t>
  </si>
  <si>
    <t>CNAC135</t>
  </si>
  <si>
    <t>17CS0996-A</t>
  </si>
  <si>
    <t>CNAC132</t>
  </si>
  <si>
    <t>CNAC091</t>
  </si>
  <si>
    <t>CNAC130</t>
  </si>
  <si>
    <t>CNAC069</t>
  </si>
  <si>
    <t>17CS1055-B</t>
  </si>
  <si>
    <t>CNAC067</t>
  </si>
  <si>
    <t>CNAC032</t>
  </si>
  <si>
    <t>16CS0814-1</t>
  </si>
  <si>
    <t>CNAC065</t>
  </si>
  <si>
    <t>CNAC021</t>
  </si>
  <si>
    <t>CNAC090</t>
  </si>
  <si>
    <t>L397</t>
  </si>
  <si>
    <t>16CS0847-6</t>
  </si>
  <si>
    <t>CNAC040</t>
  </si>
  <si>
    <t>LMG10228</t>
  </si>
  <si>
    <t>CNAC146</t>
  </si>
  <si>
    <t>L400</t>
  </si>
  <si>
    <t>16CS1292-4</t>
  </si>
  <si>
    <t>CNAC001</t>
  </si>
  <si>
    <t>16CS1290-1</t>
  </si>
  <si>
    <t>16CS1285-3</t>
  </si>
  <si>
    <t>CNAC131</t>
  </si>
  <si>
    <t>16CS0847-2</t>
  </si>
  <si>
    <t>L401</t>
  </si>
  <si>
    <t>CNAC077</t>
  </si>
  <si>
    <t>17CS1061</t>
  </si>
  <si>
    <t>16CS1285-4</t>
  </si>
  <si>
    <t>17CS1201-2</t>
  </si>
  <si>
    <t>LMG9861</t>
  </si>
  <si>
    <t>LMG10210</t>
  </si>
  <si>
    <t>CNAC030</t>
  </si>
  <si>
    <t>CNAC024</t>
  </si>
  <si>
    <t>CNAC017</t>
  </si>
  <si>
    <t>CNAC016</t>
  </si>
  <si>
    <t>LMG9865</t>
  </si>
  <si>
    <t>LMG9065</t>
  </si>
  <si>
    <t>LMG9871</t>
  </si>
  <si>
    <t>LMG24291</t>
  </si>
  <si>
    <t>LMG9904</t>
  </si>
  <si>
    <t>ATCC43158</t>
  </si>
  <si>
    <t>75.10% </t>
  </si>
  <si>
    <t>81.00% </t>
  </si>
  <si>
    <t>ICDCAC48</t>
    <phoneticPr fontId="2" type="noConversion"/>
  </si>
  <si>
    <t>LMG9065</t>
    <phoneticPr fontId="2" type="noConversion"/>
  </si>
  <si>
    <t>LMG10210</t>
    <phoneticPr fontId="2" type="noConversion"/>
  </si>
  <si>
    <t>LMG24291</t>
    <phoneticPr fontId="2" type="noConversion"/>
  </si>
  <si>
    <t>Strain</t>
    <phoneticPr fontId="2" type="noConversion"/>
  </si>
  <si>
    <t>17CS1201-2</t>
    <phoneticPr fontId="2" type="noConversion"/>
  </si>
  <si>
    <t>M830MA</t>
    <phoneticPr fontId="2" type="noConversion"/>
  </si>
  <si>
    <t>A. skirrowii</t>
    <phoneticPr fontId="2" type="noConversion"/>
  </si>
  <si>
    <t>A. defluvii</t>
    <phoneticPr fontId="2" type="noConversion"/>
  </si>
  <si>
    <t>A. ellisii</t>
    <phoneticPr fontId="2" type="noConversion"/>
  </si>
  <si>
    <t>A. cryaerophilus</t>
    <phoneticPr fontId="2" type="noConversion"/>
  </si>
  <si>
    <t>A. ebronensis</t>
    <phoneticPr fontId="2" type="noConversion"/>
  </si>
  <si>
    <t>A. cloacae</t>
    <phoneticPr fontId="2" type="noConversion"/>
  </si>
  <si>
    <t>A. anaerophilus</t>
    <phoneticPr fontId="2" type="noConversion"/>
  </si>
  <si>
    <t>A. faecis</t>
    <phoneticPr fontId="2" type="noConversion"/>
  </si>
  <si>
    <t>A. halophilus</t>
    <phoneticPr fontId="2" type="noConversion"/>
  </si>
  <si>
    <t>A. cibarius</t>
    <phoneticPr fontId="2" type="noConversion"/>
  </si>
  <si>
    <t>A. lekithochrous</t>
    <phoneticPr fontId="2" type="noConversion"/>
  </si>
  <si>
    <t>A. acticola</t>
    <phoneticPr fontId="2" type="noConversion"/>
  </si>
  <si>
    <t>A. trophiarum</t>
    <phoneticPr fontId="2" type="noConversion"/>
  </si>
  <si>
    <t>A. suis</t>
    <phoneticPr fontId="2" type="noConversion"/>
  </si>
  <si>
    <t>A. nitrofigilis</t>
    <phoneticPr fontId="2" type="noConversion"/>
  </si>
  <si>
    <t>A. mytili</t>
    <phoneticPr fontId="2" type="noConversion"/>
  </si>
  <si>
    <t>A. canalis</t>
    <phoneticPr fontId="2" type="noConversion"/>
  </si>
  <si>
    <t>A. molluscorum</t>
    <phoneticPr fontId="2" type="noConversion"/>
  </si>
  <si>
    <t>A. porcinus</t>
    <phoneticPr fontId="2" type="noConversion"/>
  </si>
  <si>
    <t>A. thereius</t>
    <phoneticPr fontId="2" type="noConversion"/>
  </si>
  <si>
    <t>A. butzleri</t>
    <phoneticPr fontId="2" type="noConversion"/>
  </si>
  <si>
    <t>A. pacificus</t>
    <phoneticPr fontId="2" type="noConversion"/>
  </si>
  <si>
    <t>A. venerupis</t>
    <phoneticPr fontId="2" type="noConversion"/>
  </si>
  <si>
    <t>A. lanthieri</t>
    <phoneticPr fontId="2" type="noConversion"/>
  </si>
  <si>
    <t>A. aquimarinus</t>
    <phoneticPr fontId="2" type="noConversion"/>
  </si>
  <si>
    <t>A. marinus</t>
    <phoneticPr fontId="2" type="noConversion"/>
  </si>
  <si>
    <t>A. bivalviorum</t>
    <phoneticPr fontId="2" type="noConversion"/>
  </si>
  <si>
    <t>subclade IV</t>
  </si>
  <si>
    <t>subclade III</t>
  </si>
  <si>
    <t>subclade II</t>
  </si>
  <si>
    <t>subclade I</t>
  </si>
  <si>
    <t>Note: The colors of the different strains in the table indicate different subclades.</t>
  </si>
  <si>
    <t>Table S4-Sheet2 Results of Average Nucleotide Identity (ANI) and in silico DNA-DNA hybridization (isDDH) between genomes of the four genetic subclades.</t>
    <phoneticPr fontId="2" type="noConversion"/>
  </si>
  <si>
    <r>
      <t xml:space="preserve">Table S4-Sheet1 Results of Average Nucleotide Identity (ANI) and in silico DNA-DNA hybridization (isDDH) between type genomes of the </t>
    </r>
    <r>
      <rPr>
        <b/>
        <i/>
        <sz val="12"/>
        <color theme="1"/>
        <rFont val="Times New Roman"/>
        <family val="1"/>
      </rPr>
      <t xml:space="preserve">Arcobacter </t>
    </r>
    <r>
      <rPr>
        <b/>
        <sz val="12"/>
        <color theme="1"/>
        <rFont val="Times New Roman"/>
        <family val="1"/>
      </rPr>
      <t>genus</t>
    </r>
    <phoneticPr fontId="2" type="noConversion"/>
  </si>
  <si>
    <r>
      <t xml:space="preserve">Table S4-Sheet3 Results of Average Nucleotide Identity (ANI) and in silico DNA-DNA hybridization (isDDH) between genomes of the four genetic subclades and type genomes of the </t>
    </r>
    <r>
      <rPr>
        <b/>
        <i/>
        <sz val="12"/>
        <color theme="1"/>
        <rFont val="Times New Roman"/>
        <family val="1"/>
      </rPr>
      <t>Arcobacter</t>
    </r>
    <r>
      <rPr>
        <b/>
        <sz val="12"/>
        <color theme="1"/>
        <rFont val="Times New Roman"/>
        <family val="1"/>
      </rPr>
      <t xml:space="preserve"> genu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等线"/>
      <family val="2"/>
      <charset val="134"/>
      <scheme val="minor"/>
    </font>
    <font>
      <sz val="10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color rgb="FF92D050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0"/>
      <color rgb="FF000000"/>
      <name val="Helvetica Neue"/>
      <family val="2"/>
    </font>
    <font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A885E5"/>
        <bgColor indexed="64"/>
      </patternFill>
    </fill>
    <fill>
      <patternFill patternType="solid">
        <fgColor rgb="FFE481A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10" fontId="1" fillId="0" borderId="0" xfId="0" applyNumberFormat="1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10" fontId="7" fillId="0" borderId="0" xfId="0" applyNumberFormat="1" applyFont="1">
      <alignment vertical="center"/>
    </xf>
    <xf numFmtId="10" fontId="8" fillId="0" borderId="0" xfId="0" applyNumberFormat="1" applyFont="1">
      <alignment vertical="center"/>
    </xf>
    <xf numFmtId="0" fontId="3" fillId="0" borderId="0" xfId="0" applyFont="1">
      <alignment vertical="center"/>
    </xf>
    <xf numFmtId="10" fontId="3" fillId="0" borderId="0" xfId="0" applyNumberFormat="1" applyFont="1">
      <alignment vertical="center"/>
    </xf>
    <xf numFmtId="0" fontId="4" fillId="0" borderId="0" xfId="0" applyFont="1">
      <alignment vertical="center"/>
    </xf>
    <xf numFmtId="0" fontId="4" fillId="0" borderId="0" xfId="0" applyFont="1" applyFill="1">
      <alignment vertical="center"/>
    </xf>
    <xf numFmtId="0" fontId="9" fillId="0" borderId="0" xfId="0" applyFont="1">
      <alignment vertical="center"/>
    </xf>
    <xf numFmtId="0" fontId="11" fillId="0" borderId="0" xfId="0" applyFont="1">
      <alignment vertical="center"/>
    </xf>
    <xf numFmtId="0" fontId="8" fillId="0" borderId="0" xfId="0" applyFont="1" applyFill="1" applyAlignment="1">
      <alignment horizontal="left" vertical="center"/>
    </xf>
    <xf numFmtId="10" fontId="8" fillId="0" borderId="0" xfId="0" applyNumberFormat="1" applyFont="1" applyAlignment="1">
      <alignment horizontal="left" vertical="center"/>
    </xf>
    <xf numFmtId="10" fontId="12" fillId="0" borderId="0" xfId="0" applyNumberFormat="1" applyFont="1">
      <alignment vertical="center"/>
    </xf>
    <xf numFmtId="10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5" fillId="3" borderId="0" xfId="0" applyFont="1" applyFill="1" applyAlignment="1">
      <alignment vertical="center"/>
    </xf>
    <xf numFmtId="0" fontId="5" fillId="4" borderId="0" xfId="0" applyFont="1" applyFill="1" applyAlignment="1">
      <alignment vertical="center"/>
    </xf>
    <xf numFmtId="0" fontId="5" fillId="2" borderId="0" xfId="0" applyFont="1" applyFill="1" applyAlignment="1">
      <alignment vertical="center"/>
    </xf>
    <xf numFmtId="0" fontId="6" fillId="5" borderId="0" xfId="0" applyFont="1" applyFill="1" applyAlignment="1">
      <alignment vertical="center"/>
    </xf>
    <xf numFmtId="0" fontId="5" fillId="0" borderId="0" xfId="0" applyFont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vertical="center"/>
    </xf>
    <xf numFmtId="0" fontId="3" fillId="4" borderId="0" xfId="0" applyFont="1" applyFill="1" applyAlignment="1">
      <alignment vertical="center"/>
    </xf>
    <xf numFmtId="0" fontId="8" fillId="5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3" fillId="4" borderId="0" xfId="0" applyFont="1" applyFill="1" applyAlignment="1">
      <alignment horizontal="center" vertical="center"/>
    </xf>
  </cellXfs>
  <cellStyles count="1">
    <cellStyle name="常规" xfId="0" builtinId="0"/>
  </cellStyles>
  <dxfs count="15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ill>
        <patternFill>
          <bgColor theme="8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ill>
        <patternFill>
          <bgColor theme="8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481A3"/>
      <color rgb="FFA885E5"/>
      <color rgb="FF00CC6D"/>
      <color rgb="FF00B587"/>
      <color rgb="FF00FD00"/>
      <color rgb="FFC4756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A83C0-43E3-AF47-AAF3-F2E930A7174F}">
  <dimension ref="A1:AB29"/>
  <sheetViews>
    <sheetView tabSelected="1" zoomScale="11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E21" sqref="E21"/>
    </sheetView>
  </sheetViews>
  <sheetFormatPr baseColWidth="10" defaultRowHeight="15"/>
  <cols>
    <col min="1" max="1" width="18.33203125" customWidth="1"/>
  </cols>
  <sheetData>
    <row r="1" spans="1:28" ht="16">
      <c r="B1" s="9" t="s">
        <v>126</v>
      </c>
    </row>
    <row r="2" spans="1:28" ht="16">
      <c r="A2" s="5"/>
      <c r="B2" s="7" t="s">
        <v>93</v>
      </c>
      <c r="C2" s="7" t="s">
        <v>94</v>
      </c>
      <c r="D2" s="7" t="s">
        <v>95</v>
      </c>
      <c r="E2" s="7" t="s">
        <v>96</v>
      </c>
      <c r="F2" s="7" t="s">
        <v>97</v>
      </c>
      <c r="G2" s="7" t="s">
        <v>98</v>
      </c>
      <c r="H2" s="7" t="s">
        <v>99</v>
      </c>
      <c r="I2" s="7" t="s">
        <v>100</v>
      </c>
      <c r="J2" s="7" t="s">
        <v>101</v>
      </c>
      <c r="K2" s="7" t="s">
        <v>102</v>
      </c>
      <c r="L2" s="7" t="s">
        <v>103</v>
      </c>
      <c r="M2" s="8" t="s">
        <v>104</v>
      </c>
      <c r="N2" s="7" t="s">
        <v>105</v>
      </c>
      <c r="O2" s="7" t="s">
        <v>106</v>
      </c>
      <c r="P2" s="7" t="s">
        <v>107</v>
      </c>
      <c r="Q2" s="7" t="s">
        <v>108</v>
      </c>
      <c r="R2" s="7" t="s">
        <v>109</v>
      </c>
      <c r="S2" s="7" t="s">
        <v>110</v>
      </c>
      <c r="T2" s="7" t="s">
        <v>111</v>
      </c>
      <c r="U2" s="7" t="s">
        <v>112</v>
      </c>
      <c r="V2" s="7" t="s">
        <v>113</v>
      </c>
      <c r="W2" s="7" t="s">
        <v>114</v>
      </c>
      <c r="X2" s="7" t="s">
        <v>115</v>
      </c>
      <c r="Y2" s="7" t="s">
        <v>116</v>
      </c>
      <c r="Z2" s="7" t="s">
        <v>117</v>
      </c>
      <c r="AA2" s="7" t="s">
        <v>118</v>
      </c>
      <c r="AB2" s="7" t="s">
        <v>119</v>
      </c>
    </row>
    <row r="3" spans="1:28" ht="16">
      <c r="A3" s="7" t="s">
        <v>93</v>
      </c>
      <c r="B3" s="6"/>
      <c r="C3" s="6">
        <v>0.21</v>
      </c>
      <c r="D3" s="6">
        <v>0.21199999999999999</v>
      </c>
      <c r="E3" s="6">
        <v>0.26100000000000001</v>
      </c>
      <c r="F3" s="6">
        <v>0.188</v>
      </c>
      <c r="G3" s="6">
        <v>0.20899999999999999</v>
      </c>
      <c r="H3" s="6">
        <v>0.19600000000000001</v>
      </c>
      <c r="I3" s="6">
        <v>0.252</v>
      </c>
      <c r="J3" s="6">
        <v>0.193</v>
      </c>
      <c r="K3" s="6">
        <v>0.23599999999999999</v>
      </c>
      <c r="L3" s="6">
        <v>0.19600000000000001</v>
      </c>
      <c r="M3" s="6">
        <v>0.20499999999999999</v>
      </c>
      <c r="N3" s="6">
        <v>0.23400000000000001</v>
      </c>
      <c r="O3" s="6">
        <v>0.20200000000000001</v>
      </c>
      <c r="P3" s="6">
        <v>0.191</v>
      </c>
      <c r="Q3" s="6">
        <v>0.19600000000000001</v>
      </c>
      <c r="R3" s="6">
        <v>0.192</v>
      </c>
      <c r="S3" s="6">
        <v>0.19</v>
      </c>
      <c r="T3" s="6">
        <v>0.23100000000000001</v>
      </c>
      <c r="U3" s="6">
        <v>0.23799999999999999</v>
      </c>
      <c r="V3" s="6">
        <v>0.217</v>
      </c>
      <c r="W3" s="6">
        <v>0.19700000000000001</v>
      </c>
      <c r="X3" s="6">
        <v>0.20200000000000001</v>
      </c>
      <c r="Y3" s="6">
        <v>0.23499999999999999</v>
      </c>
      <c r="Z3" s="6">
        <v>0.21</v>
      </c>
      <c r="AA3" s="6">
        <v>0.188</v>
      </c>
      <c r="AB3" s="6">
        <v>0.191</v>
      </c>
    </row>
    <row r="4" spans="1:28" ht="16">
      <c r="A4" s="7" t="s">
        <v>94</v>
      </c>
      <c r="B4" s="6">
        <v>0.83496497162682004</v>
      </c>
      <c r="C4" s="6"/>
      <c r="D4" s="6">
        <v>0.34100000000000003</v>
      </c>
      <c r="E4" s="6">
        <v>0.21</v>
      </c>
      <c r="F4" s="6">
        <v>0.191</v>
      </c>
      <c r="G4" s="6">
        <v>0.27400000000000002</v>
      </c>
      <c r="H4" s="6">
        <v>0.192</v>
      </c>
      <c r="I4" s="6">
        <v>0.21299999999999999</v>
      </c>
      <c r="J4" s="6">
        <v>0.19700000000000001</v>
      </c>
      <c r="K4" s="6">
        <v>0.21299999999999999</v>
      </c>
      <c r="L4" s="6">
        <v>0.20599999999999999</v>
      </c>
      <c r="M4" s="6">
        <v>0.249</v>
      </c>
      <c r="N4" s="6">
        <v>0.20699999999999999</v>
      </c>
      <c r="O4" s="6">
        <v>0.255</v>
      </c>
      <c r="P4" s="6">
        <v>0.19600000000000001</v>
      </c>
      <c r="Q4" s="6">
        <v>0.20100000000000001</v>
      </c>
      <c r="R4" s="6">
        <v>0.19500000000000001</v>
      </c>
      <c r="S4" s="6">
        <v>0.19700000000000001</v>
      </c>
      <c r="T4" s="6">
        <v>0.20899999999999999</v>
      </c>
      <c r="U4" s="6">
        <v>0.20399999999999999</v>
      </c>
      <c r="V4" s="6">
        <v>0.26100000000000001</v>
      </c>
      <c r="W4" s="6">
        <v>0.214</v>
      </c>
      <c r="X4" s="6">
        <v>0.25</v>
      </c>
      <c r="Y4" s="6">
        <v>0.218</v>
      </c>
      <c r="Z4" s="6">
        <v>0.28000000000000003</v>
      </c>
      <c r="AA4" s="6">
        <v>0.19400000000000001</v>
      </c>
      <c r="AB4" s="6">
        <v>0.19600000000000001</v>
      </c>
    </row>
    <row r="5" spans="1:28" ht="16">
      <c r="A5" s="7" t="s">
        <v>95</v>
      </c>
      <c r="B5" s="6">
        <v>0.83632179189685796</v>
      </c>
      <c r="C5" s="6">
        <v>0.88357488617040403</v>
      </c>
      <c r="D5" s="6"/>
      <c r="E5" s="6">
        <v>0.214</v>
      </c>
      <c r="F5" s="6">
        <v>0.191</v>
      </c>
      <c r="G5" s="6">
        <v>0.28899999999999998</v>
      </c>
      <c r="H5" s="6">
        <v>0.188</v>
      </c>
      <c r="I5" s="6">
        <v>0.21199999999999999</v>
      </c>
      <c r="J5" s="6">
        <v>0.19900000000000001</v>
      </c>
      <c r="K5" s="6">
        <v>0.218</v>
      </c>
      <c r="L5" s="6">
        <v>0.20899999999999999</v>
      </c>
      <c r="M5" s="6">
        <v>0.249</v>
      </c>
      <c r="N5" s="6">
        <v>0.20599999999999999</v>
      </c>
      <c r="O5" s="6">
        <v>0.25900000000000001</v>
      </c>
      <c r="P5" s="6">
        <v>0.19500000000000001</v>
      </c>
      <c r="Q5" s="6">
        <v>0.2</v>
      </c>
      <c r="R5" s="6">
        <v>0.19800000000000001</v>
      </c>
      <c r="S5" s="6">
        <v>0.19800000000000001</v>
      </c>
      <c r="T5" s="6">
        <v>0.20599999999999999</v>
      </c>
      <c r="U5" s="6">
        <v>0.20499999999999999</v>
      </c>
      <c r="V5" s="6">
        <v>0.26</v>
      </c>
      <c r="W5" s="6">
        <v>0.214</v>
      </c>
      <c r="X5" s="6">
        <v>0.253</v>
      </c>
      <c r="Y5" s="6">
        <v>0.218</v>
      </c>
      <c r="Z5" s="6">
        <v>0.28399999999999997</v>
      </c>
      <c r="AA5" s="6">
        <v>0.19900000000000001</v>
      </c>
      <c r="AB5" s="6">
        <v>0.19800000000000001</v>
      </c>
    </row>
    <row r="6" spans="1:28" ht="16">
      <c r="A6" s="7" t="s">
        <v>96</v>
      </c>
      <c r="B6" s="6">
        <v>0.86336476715154598</v>
      </c>
      <c r="C6" s="6">
        <v>0.83304539456679905</v>
      </c>
      <c r="D6" s="6">
        <v>0.83513947021593904</v>
      </c>
      <c r="E6" s="6"/>
      <c r="F6" s="6">
        <v>0.188</v>
      </c>
      <c r="G6" s="6">
        <v>0.21</v>
      </c>
      <c r="H6" s="6">
        <v>0.19</v>
      </c>
      <c r="I6" s="6">
        <v>0.252</v>
      </c>
      <c r="J6" s="6">
        <v>0.193</v>
      </c>
      <c r="K6" s="6">
        <v>0.24299999999999999</v>
      </c>
      <c r="L6" s="6">
        <v>0.19800000000000001</v>
      </c>
      <c r="M6" s="6">
        <v>0.20399999999999999</v>
      </c>
      <c r="N6" s="6">
        <v>0.30199999999999999</v>
      </c>
      <c r="O6" s="6">
        <v>0.20499999999999999</v>
      </c>
      <c r="P6" s="6">
        <v>0.191</v>
      </c>
      <c r="Q6" s="6">
        <v>0.19600000000000001</v>
      </c>
      <c r="R6" s="6">
        <v>0.193</v>
      </c>
      <c r="S6" s="6">
        <v>0.19</v>
      </c>
      <c r="T6" s="6">
        <v>0.23100000000000001</v>
      </c>
      <c r="U6" s="6">
        <v>0.23</v>
      </c>
      <c r="V6" s="6">
        <v>0.217</v>
      </c>
      <c r="W6" s="6">
        <v>0.19700000000000001</v>
      </c>
      <c r="X6" s="6">
        <v>0.20799999999999999</v>
      </c>
      <c r="Y6" s="6">
        <v>0.23499999999999999</v>
      </c>
      <c r="Z6" s="6">
        <v>0.21</v>
      </c>
      <c r="AA6" s="6">
        <v>0.188</v>
      </c>
      <c r="AB6" s="6">
        <v>0.193</v>
      </c>
    </row>
    <row r="7" spans="1:28" ht="16">
      <c r="A7" s="7" t="s">
        <v>97</v>
      </c>
      <c r="B7" s="6">
        <v>0.82641477304977895</v>
      </c>
      <c r="C7" s="6">
        <v>0.83063680947639595</v>
      </c>
      <c r="D7" s="6">
        <v>0.828512121568166</v>
      </c>
      <c r="E7" s="6">
        <v>0.82087641853621096</v>
      </c>
      <c r="F7" s="6"/>
      <c r="G7" s="6">
        <v>0.189</v>
      </c>
      <c r="H7" s="6">
        <v>0.21299999999999999</v>
      </c>
      <c r="I7" s="6">
        <v>0.189</v>
      </c>
      <c r="J7" s="6">
        <v>0.191</v>
      </c>
      <c r="K7" s="6">
        <v>0.186</v>
      </c>
      <c r="L7" s="6">
        <v>0.186</v>
      </c>
      <c r="M7" s="6">
        <v>0.192</v>
      </c>
      <c r="N7" s="6">
        <v>0.185</v>
      </c>
      <c r="O7" s="6">
        <v>0.192</v>
      </c>
      <c r="P7" s="6">
        <v>0.188</v>
      </c>
      <c r="Q7" s="6">
        <v>0.193</v>
      </c>
      <c r="R7" s="6">
        <v>0.185</v>
      </c>
      <c r="S7" s="6">
        <v>0.193</v>
      </c>
      <c r="T7" s="6">
        <v>0.189</v>
      </c>
      <c r="U7" s="6">
        <v>0.189</v>
      </c>
      <c r="V7" s="6">
        <v>0.19500000000000001</v>
      </c>
      <c r="W7" s="6">
        <v>0.192</v>
      </c>
      <c r="X7" s="6">
        <v>0.191</v>
      </c>
      <c r="Y7" s="6">
        <v>0.19500000000000001</v>
      </c>
      <c r="Z7" s="6">
        <v>0.191</v>
      </c>
      <c r="AA7" s="6">
        <v>0.187</v>
      </c>
      <c r="AB7" s="6">
        <v>0.20100000000000001</v>
      </c>
    </row>
    <row r="8" spans="1:28" ht="16">
      <c r="A8" s="7" t="s">
        <v>98</v>
      </c>
      <c r="B8" s="6">
        <v>0.83741754680291303</v>
      </c>
      <c r="C8" s="6">
        <v>0.85788736947962096</v>
      </c>
      <c r="D8" s="6">
        <v>0.86697988205168797</v>
      </c>
      <c r="E8" s="6">
        <v>0.83538117473319595</v>
      </c>
      <c r="F8" s="6">
        <v>0.828658050891936</v>
      </c>
      <c r="G8" s="6"/>
      <c r="H8" s="6">
        <v>0.186</v>
      </c>
      <c r="I8" s="6">
        <v>0.21299999999999999</v>
      </c>
      <c r="J8" s="6">
        <v>0.19600000000000001</v>
      </c>
      <c r="K8" s="6">
        <v>0.21299999999999999</v>
      </c>
      <c r="L8" s="6">
        <v>0.20499999999999999</v>
      </c>
      <c r="M8" s="6">
        <v>0.245</v>
      </c>
      <c r="N8" s="6">
        <v>0.20100000000000001</v>
      </c>
      <c r="O8" s="6">
        <v>0.26</v>
      </c>
      <c r="P8" s="6">
        <v>0.19400000000000001</v>
      </c>
      <c r="Q8" s="6">
        <v>0.20200000000000001</v>
      </c>
      <c r="R8" s="6">
        <v>0.19400000000000001</v>
      </c>
      <c r="S8" s="6">
        <v>0.19400000000000001</v>
      </c>
      <c r="T8" s="6">
        <v>0.20100000000000001</v>
      </c>
      <c r="U8" s="6">
        <v>0.20200000000000001</v>
      </c>
      <c r="V8" s="6">
        <v>0.24399999999999999</v>
      </c>
      <c r="W8" s="6">
        <v>0.21099999999999999</v>
      </c>
      <c r="X8" s="6">
        <v>0.249</v>
      </c>
      <c r="Y8" s="6">
        <v>0.215</v>
      </c>
      <c r="Z8" s="3">
        <v>0.50900000000000001</v>
      </c>
      <c r="AA8" s="6">
        <v>0.19500000000000001</v>
      </c>
      <c r="AB8" s="6">
        <v>0.19700000000000001</v>
      </c>
    </row>
    <row r="9" spans="1:28" ht="16">
      <c r="A9" s="7" t="s">
        <v>99</v>
      </c>
      <c r="B9" s="6">
        <v>0.82164109519369299</v>
      </c>
      <c r="C9" s="6">
        <v>0.82525894923893395</v>
      </c>
      <c r="D9" s="6">
        <v>0.82205200547773405</v>
      </c>
      <c r="E9" s="6">
        <v>0.81930862887512601</v>
      </c>
      <c r="F9" s="6">
        <v>0.83100017510625701</v>
      </c>
      <c r="G9" s="6">
        <v>0.82029559456591095</v>
      </c>
      <c r="H9" s="6"/>
      <c r="I9" s="6">
        <v>0.188</v>
      </c>
      <c r="J9" s="6">
        <v>0.189</v>
      </c>
      <c r="K9" s="6">
        <v>0.189</v>
      </c>
      <c r="L9" s="6">
        <v>0.191</v>
      </c>
      <c r="M9" s="6">
        <v>0.19400000000000001</v>
      </c>
      <c r="N9" s="6">
        <v>0.192</v>
      </c>
      <c r="O9" s="6">
        <v>0.191</v>
      </c>
      <c r="P9" s="6">
        <v>0.191</v>
      </c>
      <c r="Q9" s="6">
        <v>0.192</v>
      </c>
      <c r="R9" s="6">
        <v>0.192</v>
      </c>
      <c r="S9" s="6">
        <v>0.192</v>
      </c>
      <c r="T9" s="6">
        <v>0.191</v>
      </c>
      <c r="U9" s="6">
        <v>0.193</v>
      </c>
      <c r="V9" s="6">
        <v>0.19500000000000001</v>
      </c>
      <c r="W9" s="6">
        <v>0.192</v>
      </c>
      <c r="X9" s="6">
        <v>0.19600000000000001</v>
      </c>
      <c r="Y9" s="6">
        <v>0.19</v>
      </c>
      <c r="Z9" s="6">
        <v>0.189</v>
      </c>
      <c r="AA9" s="6">
        <v>0.19</v>
      </c>
      <c r="AB9" s="6">
        <v>0.2</v>
      </c>
    </row>
    <row r="10" spans="1:28" ht="16">
      <c r="A10" s="7" t="s">
        <v>100</v>
      </c>
      <c r="B10" s="6">
        <v>0.846687623544915</v>
      </c>
      <c r="C10" s="6">
        <v>0.83352543616073704</v>
      </c>
      <c r="D10" s="6">
        <v>0.834007796547243</v>
      </c>
      <c r="E10" s="6">
        <v>0.85400901782111205</v>
      </c>
      <c r="F10" s="6">
        <v>0.82232808225638998</v>
      </c>
      <c r="G10" s="6">
        <v>0.83409409111354604</v>
      </c>
      <c r="H10" s="6">
        <v>0.82188041441250304</v>
      </c>
      <c r="I10" s="6"/>
      <c r="J10" s="6">
        <v>0.193</v>
      </c>
      <c r="K10" s="6">
        <v>0.28499999999999998</v>
      </c>
      <c r="L10" s="6">
        <v>0.19500000000000001</v>
      </c>
      <c r="M10" s="6">
        <v>0.20599999999999999</v>
      </c>
      <c r="N10" s="6">
        <v>0.24099999999999999</v>
      </c>
      <c r="O10" s="6">
        <v>0.20599999999999999</v>
      </c>
      <c r="P10" s="6">
        <v>0.193</v>
      </c>
      <c r="Q10" s="6">
        <v>0.19700000000000001</v>
      </c>
      <c r="R10" s="6">
        <v>0.189</v>
      </c>
      <c r="S10" s="6">
        <v>0.191</v>
      </c>
      <c r="T10" s="6">
        <v>0.22700000000000001</v>
      </c>
      <c r="U10" s="6">
        <v>0.22600000000000001</v>
      </c>
      <c r="V10" s="6">
        <v>0.224</v>
      </c>
      <c r="W10" s="6">
        <v>0.19500000000000001</v>
      </c>
      <c r="X10" s="6">
        <v>0.20599999999999999</v>
      </c>
      <c r="Y10" s="6">
        <v>0.23699999999999999</v>
      </c>
      <c r="Z10" s="6">
        <v>0.21199999999999999</v>
      </c>
      <c r="AA10" s="6">
        <v>0.188</v>
      </c>
      <c r="AB10" s="6">
        <v>0.189</v>
      </c>
    </row>
    <row r="11" spans="1:28" ht="16">
      <c r="A11" s="7" t="s">
        <v>101</v>
      </c>
      <c r="B11" s="6">
        <v>0.82442049093841596</v>
      </c>
      <c r="C11" s="6">
        <v>0.82837110685911297</v>
      </c>
      <c r="D11" s="6">
        <v>0.82772574980825897</v>
      </c>
      <c r="E11" s="6">
        <v>0.82510564418383703</v>
      </c>
      <c r="F11" s="6">
        <v>0.82940245809509805</v>
      </c>
      <c r="G11" s="6">
        <v>0.82672306682860697</v>
      </c>
      <c r="H11" s="6">
        <v>0.826079209180967</v>
      </c>
      <c r="I11" s="6">
        <v>0.82449126314035903</v>
      </c>
      <c r="J11" s="6"/>
      <c r="K11" s="6">
        <v>0.19500000000000001</v>
      </c>
      <c r="L11" s="6">
        <v>0.19500000000000001</v>
      </c>
      <c r="M11" s="6">
        <v>0.19500000000000001</v>
      </c>
      <c r="N11" s="6">
        <v>0.191</v>
      </c>
      <c r="O11" s="6">
        <v>0.19600000000000001</v>
      </c>
      <c r="P11" s="6">
        <v>0.19500000000000001</v>
      </c>
      <c r="Q11" s="6">
        <v>0.23100000000000001</v>
      </c>
      <c r="R11" s="6">
        <v>0.308</v>
      </c>
      <c r="S11" s="6">
        <v>0.23200000000000001</v>
      </c>
      <c r="T11" s="6">
        <v>0.193</v>
      </c>
      <c r="U11" s="6">
        <v>0.19600000000000001</v>
      </c>
      <c r="V11" s="6">
        <v>0.19800000000000001</v>
      </c>
      <c r="W11" s="6">
        <v>0.2</v>
      </c>
      <c r="X11" s="6">
        <v>0.19700000000000001</v>
      </c>
      <c r="Y11" s="6">
        <v>0.2</v>
      </c>
      <c r="Z11" s="6">
        <v>0.19900000000000001</v>
      </c>
      <c r="AA11" s="6">
        <v>0.314</v>
      </c>
      <c r="AB11" s="6">
        <v>0.20300000000000001</v>
      </c>
    </row>
    <row r="12" spans="1:28" ht="16">
      <c r="A12" s="7" t="s">
        <v>102</v>
      </c>
      <c r="B12" s="6">
        <v>0.84900351407189101</v>
      </c>
      <c r="C12" s="6">
        <v>0.83862748514108398</v>
      </c>
      <c r="D12" s="6">
        <v>0.84158432564817098</v>
      </c>
      <c r="E12" s="6">
        <v>0.84870170511241105</v>
      </c>
      <c r="F12" s="6">
        <v>0.82575545907840397</v>
      </c>
      <c r="G12" s="6">
        <v>0.84000985876996004</v>
      </c>
      <c r="H12" s="6">
        <v>0.81905065307422698</v>
      </c>
      <c r="I12" s="6">
        <v>0.85949061545970296</v>
      </c>
      <c r="J12" s="6">
        <v>0.82428683319021201</v>
      </c>
      <c r="K12" s="6"/>
      <c r="L12" s="6">
        <v>0.19900000000000001</v>
      </c>
      <c r="M12" s="6">
        <v>0.21099999999999999</v>
      </c>
      <c r="N12" s="6">
        <v>0.23300000000000001</v>
      </c>
      <c r="O12" s="6">
        <v>0.20599999999999999</v>
      </c>
      <c r="P12" s="6">
        <v>0.19500000000000001</v>
      </c>
      <c r="Q12" s="6">
        <v>0.19700000000000001</v>
      </c>
      <c r="R12" s="6">
        <v>0.19400000000000001</v>
      </c>
      <c r="S12" s="6">
        <v>0.19800000000000001</v>
      </c>
      <c r="T12" s="6">
        <v>0.22700000000000001</v>
      </c>
      <c r="U12" s="6">
        <v>0.224</v>
      </c>
      <c r="V12" s="6">
        <v>0.22</v>
      </c>
      <c r="W12" s="6">
        <v>0.2</v>
      </c>
      <c r="X12" s="6">
        <v>0.20699999999999999</v>
      </c>
      <c r="Y12" s="6">
        <v>0.22700000000000001</v>
      </c>
      <c r="Z12" s="6">
        <v>0.214</v>
      </c>
      <c r="AA12" s="6">
        <v>0.19600000000000001</v>
      </c>
      <c r="AB12" s="6">
        <v>0.19600000000000001</v>
      </c>
    </row>
    <row r="13" spans="1:28" ht="16">
      <c r="A13" s="7" t="s">
        <v>103</v>
      </c>
      <c r="B13" s="6">
        <v>0.82027854164818503</v>
      </c>
      <c r="C13" s="6">
        <v>0.82722474666835899</v>
      </c>
      <c r="D13" s="6">
        <v>0.82792207792207795</v>
      </c>
      <c r="E13" s="6">
        <v>0.81885125184094198</v>
      </c>
      <c r="F13" s="6">
        <v>0.82164585080130803</v>
      </c>
      <c r="G13" s="6">
        <v>0.82675406865921397</v>
      </c>
      <c r="H13" s="6">
        <v>0.82215809138885998</v>
      </c>
      <c r="I13" s="6">
        <v>0.82004202064492504</v>
      </c>
      <c r="J13" s="6">
        <v>0.82616026266749398</v>
      </c>
      <c r="K13" s="6">
        <v>0.82100564305567203</v>
      </c>
      <c r="L13" s="6"/>
      <c r="M13" s="4">
        <v>0.21299999999999999</v>
      </c>
      <c r="N13" s="6">
        <v>0.20200000000000001</v>
      </c>
      <c r="O13" s="6">
        <v>0.21</v>
      </c>
      <c r="P13" s="6">
        <v>0.193</v>
      </c>
      <c r="Q13" s="6">
        <v>0.19400000000000001</v>
      </c>
      <c r="R13" s="6">
        <v>0.193</v>
      </c>
      <c r="S13" s="6">
        <v>0.193</v>
      </c>
      <c r="T13" s="6">
        <v>0.2</v>
      </c>
      <c r="U13" s="6">
        <v>0.2</v>
      </c>
      <c r="V13" s="6">
        <v>0.20799999999999999</v>
      </c>
      <c r="W13" s="6">
        <v>0.21099999999999999</v>
      </c>
      <c r="X13" s="6">
        <v>0.20899999999999999</v>
      </c>
      <c r="Y13" s="6">
        <v>0.20200000000000001</v>
      </c>
      <c r="Z13" s="6">
        <v>0.20499999999999999</v>
      </c>
      <c r="AA13" s="6">
        <v>0.19500000000000001</v>
      </c>
      <c r="AB13" s="6">
        <v>0.20100000000000001</v>
      </c>
    </row>
    <row r="14" spans="1:28" ht="16">
      <c r="A14" s="8" t="s">
        <v>104</v>
      </c>
      <c r="B14" s="6">
        <v>0.83113940556501498</v>
      </c>
      <c r="C14" s="6">
        <v>0.84406547360520501</v>
      </c>
      <c r="D14" s="6">
        <v>0.84497182028586004</v>
      </c>
      <c r="E14" s="6">
        <v>0.82918268207649004</v>
      </c>
      <c r="F14" s="6">
        <v>0.82683223194734101</v>
      </c>
      <c r="G14" s="6">
        <v>0.84522742842974097</v>
      </c>
      <c r="H14" s="6">
        <v>0.82254991301466296</v>
      </c>
      <c r="I14" s="6">
        <v>0.82929954547362295</v>
      </c>
      <c r="J14" s="6">
        <v>0.824745811015833</v>
      </c>
      <c r="K14" s="6">
        <v>0.83327812049530303</v>
      </c>
      <c r="L14" s="6">
        <v>0.829555769774596</v>
      </c>
      <c r="M14" s="6"/>
      <c r="N14" s="6">
        <v>0.20200000000000001</v>
      </c>
      <c r="O14" s="6">
        <v>0.26200000000000001</v>
      </c>
      <c r="P14" s="6">
        <v>0.19800000000000001</v>
      </c>
      <c r="Q14" s="6">
        <v>0.20399999999999999</v>
      </c>
      <c r="R14" s="6">
        <v>0.19600000000000001</v>
      </c>
      <c r="S14" s="6">
        <v>0.19800000000000001</v>
      </c>
      <c r="T14" s="6">
        <v>0.20200000000000001</v>
      </c>
      <c r="U14" s="6">
        <v>0.20300000000000001</v>
      </c>
      <c r="V14" s="6">
        <v>0.23200000000000001</v>
      </c>
      <c r="W14" s="6">
        <v>0.216</v>
      </c>
      <c r="X14" s="6">
        <v>0.26300000000000001</v>
      </c>
      <c r="Y14" s="6">
        <v>0.21299999999999999</v>
      </c>
      <c r="Z14" s="6">
        <v>0.245</v>
      </c>
      <c r="AA14" s="6">
        <v>0.19500000000000001</v>
      </c>
      <c r="AB14" s="6">
        <v>0.20100000000000001</v>
      </c>
    </row>
    <row r="15" spans="1:28" ht="16">
      <c r="A15" s="7" t="s">
        <v>105</v>
      </c>
      <c r="B15" s="6">
        <v>0.84842975820644595</v>
      </c>
      <c r="C15" s="6">
        <v>0.83062034875989799</v>
      </c>
      <c r="D15" s="6">
        <v>0.83053072638588299</v>
      </c>
      <c r="E15" s="6">
        <v>0.86996600786848199</v>
      </c>
      <c r="F15" s="6">
        <v>0.82465347789517296</v>
      </c>
      <c r="G15" s="6">
        <v>0.830608679374785</v>
      </c>
      <c r="H15" s="6">
        <v>0.82097845503982303</v>
      </c>
      <c r="I15" s="6">
        <v>0.84777768107882001</v>
      </c>
      <c r="J15" s="6">
        <v>0.82219290021644198</v>
      </c>
      <c r="K15" s="6">
        <v>0.84162363068845603</v>
      </c>
      <c r="L15" s="6">
        <v>0.81793193185052604</v>
      </c>
      <c r="M15" s="6">
        <v>0.82660031447050597</v>
      </c>
      <c r="N15" s="6"/>
      <c r="O15" s="6">
        <v>0.19900000000000001</v>
      </c>
      <c r="P15" s="6">
        <v>0.189</v>
      </c>
      <c r="Q15" s="6">
        <v>0.19500000000000001</v>
      </c>
      <c r="R15" s="6">
        <v>0.192</v>
      </c>
      <c r="S15" s="6">
        <v>0.188</v>
      </c>
      <c r="T15" s="6">
        <v>0.22900000000000001</v>
      </c>
      <c r="U15" s="6">
        <v>0.22700000000000001</v>
      </c>
      <c r="V15" s="6">
        <v>0.20899999999999999</v>
      </c>
      <c r="W15" s="6">
        <v>0.19600000000000001</v>
      </c>
      <c r="X15" s="6">
        <v>0.19900000000000001</v>
      </c>
      <c r="Y15" s="6">
        <v>0.22800000000000001</v>
      </c>
      <c r="Z15" s="6">
        <v>0.20399999999999999</v>
      </c>
      <c r="AA15" s="6">
        <v>0.19600000000000001</v>
      </c>
      <c r="AB15" s="6">
        <v>0.185</v>
      </c>
    </row>
    <row r="16" spans="1:28" ht="16">
      <c r="A16" s="7" t="s">
        <v>106</v>
      </c>
      <c r="B16" s="6">
        <v>0.82994661713885198</v>
      </c>
      <c r="C16" s="6">
        <v>0.84850126737208298</v>
      </c>
      <c r="D16" s="6">
        <v>0.85340672468015</v>
      </c>
      <c r="E16" s="6">
        <v>0.82929690353687602</v>
      </c>
      <c r="F16" s="6">
        <v>0.82469577914210801</v>
      </c>
      <c r="G16" s="6">
        <v>0.85509911629504798</v>
      </c>
      <c r="H16" s="6">
        <v>0.82200234851795795</v>
      </c>
      <c r="I16" s="6">
        <v>0.83187137197088301</v>
      </c>
      <c r="J16" s="6">
        <v>0.82625684928465404</v>
      </c>
      <c r="K16" s="6">
        <v>0.83547618109460497</v>
      </c>
      <c r="L16" s="6">
        <v>0.82835967428340396</v>
      </c>
      <c r="M16" s="6">
        <v>0.85279568697198704</v>
      </c>
      <c r="N16" s="6">
        <v>0.82723998627447004</v>
      </c>
      <c r="O16" s="6"/>
      <c r="P16" s="6">
        <v>0.19600000000000001</v>
      </c>
      <c r="Q16" s="6">
        <v>0.20200000000000001</v>
      </c>
      <c r="R16" s="6">
        <v>0.19800000000000001</v>
      </c>
      <c r="S16" s="6">
        <v>0.2</v>
      </c>
      <c r="T16" s="6">
        <v>0.19900000000000001</v>
      </c>
      <c r="U16" s="6">
        <v>0.2</v>
      </c>
      <c r="V16" s="6">
        <v>0.23599999999999999</v>
      </c>
      <c r="W16" s="6">
        <v>0.215</v>
      </c>
      <c r="X16" s="6">
        <v>0.32100000000000001</v>
      </c>
      <c r="Y16" s="6">
        <v>0.21199999999999999</v>
      </c>
      <c r="Z16" s="6">
        <v>0.25800000000000001</v>
      </c>
      <c r="AA16" s="6">
        <v>0.19800000000000001</v>
      </c>
      <c r="AB16" s="6">
        <v>0.19900000000000001</v>
      </c>
    </row>
    <row r="17" spans="1:28" ht="16">
      <c r="A17" s="7" t="s">
        <v>107</v>
      </c>
      <c r="B17" s="6">
        <v>0.82555929598964795</v>
      </c>
      <c r="C17" s="6">
        <v>0.83362000139315295</v>
      </c>
      <c r="D17" s="6">
        <v>0.83051858183236704</v>
      </c>
      <c r="E17" s="6">
        <v>0.82517565348480304</v>
      </c>
      <c r="F17" s="6">
        <v>0.8301585200985</v>
      </c>
      <c r="G17" s="6">
        <v>0.83201071507612301</v>
      </c>
      <c r="H17" s="6">
        <v>0.82399232410849499</v>
      </c>
      <c r="I17" s="6">
        <v>0.82479765127975702</v>
      </c>
      <c r="J17" s="6">
        <v>0.82815487133756405</v>
      </c>
      <c r="K17" s="6">
        <v>0.82764053212273803</v>
      </c>
      <c r="L17" s="6">
        <v>0.82699478966212003</v>
      </c>
      <c r="M17" s="6">
        <v>0.83447098154071397</v>
      </c>
      <c r="N17" s="6">
        <v>0.82404155358405295</v>
      </c>
      <c r="O17" s="6">
        <v>0.83345809177974495</v>
      </c>
      <c r="P17" s="6"/>
      <c r="Q17" s="6">
        <v>0.19400000000000001</v>
      </c>
      <c r="R17" s="6">
        <v>0.19400000000000001</v>
      </c>
      <c r="S17" s="6">
        <v>0.19800000000000001</v>
      </c>
      <c r="T17" s="6">
        <v>0.189</v>
      </c>
      <c r="U17" s="6">
        <v>0.188</v>
      </c>
      <c r="V17" s="6">
        <v>0.19700000000000001</v>
      </c>
      <c r="W17" s="6">
        <v>0.193</v>
      </c>
      <c r="X17" s="6">
        <v>0.20200000000000001</v>
      </c>
      <c r="Y17" s="6">
        <v>0.191</v>
      </c>
      <c r="Z17" s="6">
        <v>0.19500000000000001</v>
      </c>
      <c r="AA17" s="6">
        <v>0.19500000000000001</v>
      </c>
      <c r="AB17" s="6">
        <v>0.193</v>
      </c>
    </row>
    <row r="18" spans="1:28" ht="16">
      <c r="A18" s="7" t="s">
        <v>108</v>
      </c>
      <c r="B18" s="6">
        <v>0.82884863329162395</v>
      </c>
      <c r="C18" s="6">
        <v>0.83052903675980805</v>
      </c>
      <c r="D18" s="6">
        <v>0.83318843686483701</v>
      </c>
      <c r="E18" s="6">
        <v>0.826787890867555</v>
      </c>
      <c r="F18" s="6">
        <v>0.82956414523781097</v>
      </c>
      <c r="G18" s="6">
        <v>0.83125556452134097</v>
      </c>
      <c r="H18" s="6">
        <v>0.82543727514697696</v>
      </c>
      <c r="I18" s="6">
        <v>0.82818787583292697</v>
      </c>
      <c r="J18" s="6">
        <v>0.83904428730926595</v>
      </c>
      <c r="K18" s="6">
        <v>0.82987213301315799</v>
      </c>
      <c r="L18" s="6">
        <v>0.82785062963661404</v>
      </c>
      <c r="M18" s="6">
        <v>0.83043859076974602</v>
      </c>
      <c r="N18" s="6">
        <v>0.82569448488731001</v>
      </c>
      <c r="O18" s="6">
        <v>0.83061387095099504</v>
      </c>
      <c r="P18" s="6">
        <v>0.82772929874661505</v>
      </c>
      <c r="Q18" s="6"/>
      <c r="R18" s="6">
        <v>0.23200000000000001</v>
      </c>
      <c r="S18" s="6">
        <v>0.22700000000000001</v>
      </c>
      <c r="T18" s="6">
        <v>0.19600000000000001</v>
      </c>
      <c r="U18" s="6">
        <v>0.19600000000000001</v>
      </c>
      <c r="V18" s="6">
        <v>0.20499999999999999</v>
      </c>
      <c r="W18" s="6">
        <v>0.20200000000000001</v>
      </c>
      <c r="X18" s="6">
        <v>0.19900000000000001</v>
      </c>
      <c r="Y18" s="6">
        <v>0.19900000000000001</v>
      </c>
      <c r="Z18" s="6">
        <v>0.20200000000000001</v>
      </c>
      <c r="AA18" s="6">
        <v>0.23</v>
      </c>
      <c r="AB18" s="6">
        <v>0.20300000000000001</v>
      </c>
    </row>
    <row r="19" spans="1:28" ht="16">
      <c r="A19" s="7" t="s">
        <v>109</v>
      </c>
      <c r="B19" s="6">
        <v>0.823965576856583</v>
      </c>
      <c r="C19" s="6">
        <v>0.82676978288576297</v>
      </c>
      <c r="D19" s="6">
        <v>0.82686292224182301</v>
      </c>
      <c r="E19" s="6">
        <v>0.81990847224527497</v>
      </c>
      <c r="F19" s="6">
        <v>0.82631612897280604</v>
      </c>
      <c r="G19" s="6">
        <v>0.82541684367034795</v>
      </c>
      <c r="H19" s="6">
        <v>0.82561291090260802</v>
      </c>
      <c r="I19" s="6">
        <v>0.82455337846060806</v>
      </c>
      <c r="J19" s="6">
        <v>0.87208305135619302</v>
      </c>
      <c r="K19" s="6">
        <v>0.82396595891659496</v>
      </c>
      <c r="L19" s="6">
        <v>0.82607914049446896</v>
      </c>
      <c r="M19" s="6">
        <v>0.82633155549061099</v>
      </c>
      <c r="N19" s="6">
        <v>0.82328290450117803</v>
      </c>
      <c r="O19" s="6">
        <v>0.82609203076739302</v>
      </c>
      <c r="P19" s="6">
        <v>0.83043222872297096</v>
      </c>
      <c r="Q19" s="6">
        <v>0.83871570022802699</v>
      </c>
      <c r="R19" s="6"/>
      <c r="S19" s="6">
        <v>0.23200000000000001</v>
      </c>
      <c r="T19" s="6">
        <v>0.192</v>
      </c>
      <c r="U19" s="6">
        <v>0.189</v>
      </c>
      <c r="V19" s="6">
        <v>0.19700000000000001</v>
      </c>
      <c r="W19" s="6">
        <v>0.19600000000000001</v>
      </c>
      <c r="X19" s="6">
        <v>0.20100000000000001</v>
      </c>
      <c r="Y19" s="6">
        <v>0.193</v>
      </c>
      <c r="Z19" s="6">
        <v>0.19600000000000001</v>
      </c>
      <c r="AA19" s="3">
        <v>0.63700000000000001</v>
      </c>
      <c r="AB19" s="6">
        <v>0.19600000000000001</v>
      </c>
    </row>
    <row r="20" spans="1:28" ht="16">
      <c r="A20" s="7" t="s">
        <v>110</v>
      </c>
      <c r="B20" s="6">
        <v>0.82457068177310799</v>
      </c>
      <c r="C20" s="6">
        <v>0.82970361145703597</v>
      </c>
      <c r="D20" s="6">
        <v>0.82823769619366505</v>
      </c>
      <c r="E20" s="6">
        <v>0.824281115879828</v>
      </c>
      <c r="F20" s="6">
        <v>0.83106298118898303</v>
      </c>
      <c r="G20" s="6">
        <v>0.82746790733409403</v>
      </c>
      <c r="H20" s="6">
        <v>0.82904019749545199</v>
      </c>
      <c r="I20" s="6">
        <v>0.82712276716156796</v>
      </c>
      <c r="J20" s="6">
        <v>0.84203095348543</v>
      </c>
      <c r="K20" s="6">
        <v>0.82762579895409605</v>
      </c>
      <c r="L20" s="6">
        <v>0.825643620425628</v>
      </c>
      <c r="M20" s="6">
        <v>0.82815645348117894</v>
      </c>
      <c r="N20" s="6">
        <v>0.826932719717003</v>
      </c>
      <c r="O20" s="6">
        <v>0.82653428039894306</v>
      </c>
      <c r="P20" s="6">
        <v>0.83196034781753103</v>
      </c>
      <c r="Q20" s="6">
        <v>0.83872685571998595</v>
      </c>
      <c r="R20" s="6">
        <v>0.83969949319550397</v>
      </c>
      <c r="S20" s="6"/>
      <c r="T20" s="6">
        <v>0.191</v>
      </c>
      <c r="U20" s="6">
        <v>0.19600000000000001</v>
      </c>
      <c r="V20" s="6">
        <v>0.20100000000000001</v>
      </c>
      <c r="W20" s="6">
        <v>0.19700000000000001</v>
      </c>
      <c r="X20" s="6">
        <v>0.19800000000000001</v>
      </c>
      <c r="Y20" s="6">
        <v>0.193</v>
      </c>
      <c r="Z20" s="6">
        <v>0.19800000000000001</v>
      </c>
      <c r="AA20" s="6">
        <v>0.23</v>
      </c>
      <c r="AB20" s="6">
        <v>0.19600000000000001</v>
      </c>
    </row>
    <row r="21" spans="1:28" ht="16">
      <c r="A21" s="7" t="s">
        <v>111</v>
      </c>
      <c r="B21" s="6">
        <v>0.84968910710493595</v>
      </c>
      <c r="C21" s="6">
        <v>0.83294557971926997</v>
      </c>
      <c r="D21" s="6">
        <v>0.83170659866525698</v>
      </c>
      <c r="E21" s="6">
        <v>0.84525284321689598</v>
      </c>
      <c r="F21" s="6">
        <v>0.824339997352045</v>
      </c>
      <c r="G21" s="6">
        <v>0.83250558620208004</v>
      </c>
      <c r="H21" s="6">
        <v>0.81953420507981301</v>
      </c>
      <c r="I21" s="6">
        <v>0.84508076261350495</v>
      </c>
      <c r="J21" s="6">
        <v>0.82637159400186999</v>
      </c>
      <c r="K21" s="6">
        <v>0.84412625762823601</v>
      </c>
      <c r="L21" s="6">
        <v>0.81823600645011496</v>
      </c>
      <c r="M21" s="6">
        <v>0.82754275793391496</v>
      </c>
      <c r="N21" s="6">
        <v>0.84736077391302</v>
      </c>
      <c r="O21" s="6">
        <v>0.82826693103661897</v>
      </c>
      <c r="P21" s="6">
        <v>0.823356022060316</v>
      </c>
      <c r="Q21" s="6">
        <v>0.82695844277562702</v>
      </c>
      <c r="R21" s="6">
        <v>0.82336771108940299</v>
      </c>
      <c r="S21" s="6">
        <v>0.82411269340006699</v>
      </c>
      <c r="T21" s="6"/>
      <c r="U21" s="3">
        <v>0.50800000000000001</v>
      </c>
      <c r="V21" s="6">
        <v>0.20799999999999999</v>
      </c>
      <c r="W21" s="6">
        <v>0.20799999999999999</v>
      </c>
      <c r="X21" s="6">
        <v>0.19800000000000001</v>
      </c>
      <c r="Y21" s="6">
        <v>0.218</v>
      </c>
      <c r="Z21" s="6">
        <v>0.20499999999999999</v>
      </c>
      <c r="AA21" s="6">
        <v>0.191</v>
      </c>
      <c r="AB21" s="6">
        <v>0.192</v>
      </c>
    </row>
    <row r="22" spans="1:28" ht="16">
      <c r="A22" s="7" t="s">
        <v>112</v>
      </c>
      <c r="B22" s="6">
        <v>0.84704909916161997</v>
      </c>
      <c r="C22" s="6">
        <v>0.83146674629275996</v>
      </c>
      <c r="D22" s="6">
        <v>0.83340373350803998</v>
      </c>
      <c r="E22" s="6">
        <v>0.84376851618743898</v>
      </c>
      <c r="F22" s="6">
        <v>0.82567805994584997</v>
      </c>
      <c r="G22" s="6">
        <v>0.83198554499844701</v>
      </c>
      <c r="H22" s="6">
        <v>0.81999684563073405</v>
      </c>
      <c r="I22" s="6">
        <v>0.84425001560516799</v>
      </c>
      <c r="J22" s="6">
        <v>0.82588835158107199</v>
      </c>
      <c r="K22" s="6">
        <v>0.84307504786255605</v>
      </c>
      <c r="L22" s="6">
        <v>0.81825507682389598</v>
      </c>
      <c r="M22" s="6">
        <v>0.82870487250694203</v>
      </c>
      <c r="N22" s="6">
        <v>0.84590567660816396</v>
      </c>
      <c r="O22" s="6">
        <v>0.82799784149578504</v>
      </c>
      <c r="P22" s="6">
        <v>0.82538429794697199</v>
      </c>
      <c r="Q22" s="6">
        <v>0.82642945485681596</v>
      </c>
      <c r="R22" s="6">
        <v>0.82430491713668097</v>
      </c>
      <c r="S22" s="6">
        <v>0.82350499741803995</v>
      </c>
      <c r="T22" s="6">
        <v>0.93437732663986695</v>
      </c>
      <c r="U22" s="6"/>
      <c r="V22" s="6">
        <v>0.20699999999999999</v>
      </c>
      <c r="W22" s="6">
        <v>0.20399999999999999</v>
      </c>
      <c r="X22" s="6">
        <v>0.20200000000000001</v>
      </c>
      <c r="Y22" s="6">
        <v>0.219</v>
      </c>
      <c r="Z22" s="6">
        <v>0.20300000000000001</v>
      </c>
      <c r="AA22" s="6">
        <v>0.191</v>
      </c>
      <c r="AB22" s="6">
        <v>0.193</v>
      </c>
    </row>
    <row r="23" spans="1:28" ht="16">
      <c r="A23" s="7" t="s">
        <v>113</v>
      </c>
      <c r="B23" s="6">
        <v>0.84220536675909097</v>
      </c>
      <c r="C23" s="6">
        <v>0.85458133584259099</v>
      </c>
      <c r="D23" s="6">
        <v>0.85658724489753602</v>
      </c>
      <c r="E23" s="6">
        <v>0.83695856004022695</v>
      </c>
      <c r="F23" s="6">
        <v>0.82885872264989502</v>
      </c>
      <c r="G23" s="6">
        <v>0.84818645515112401</v>
      </c>
      <c r="H23" s="6">
        <v>0.82325678015002801</v>
      </c>
      <c r="I23" s="6">
        <v>0.839850832591162</v>
      </c>
      <c r="J23" s="6">
        <v>0.82773604312050797</v>
      </c>
      <c r="K23" s="6">
        <v>0.84000466395754003</v>
      </c>
      <c r="L23" s="6">
        <v>0.82227021533379896</v>
      </c>
      <c r="M23" s="6">
        <v>0.83744962508853704</v>
      </c>
      <c r="N23" s="6">
        <v>0.83518207361030705</v>
      </c>
      <c r="O23" s="6">
        <v>0.84456916932641701</v>
      </c>
      <c r="P23" s="6">
        <v>0.828813533811953</v>
      </c>
      <c r="Q23" s="6">
        <v>0.83193043329263805</v>
      </c>
      <c r="R23" s="6">
        <v>0.82756048374351199</v>
      </c>
      <c r="S23" s="6">
        <v>0.83054444738357103</v>
      </c>
      <c r="T23" s="6">
        <v>0.83725536648491805</v>
      </c>
      <c r="U23" s="6">
        <v>0.83692271020797304</v>
      </c>
      <c r="V23" s="6"/>
      <c r="W23" s="6">
        <v>0.21299999999999999</v>
      </c>
      <c r="X23" s="6">
        <v>0.23400000000000001</v>
      </c>
      <c r="Y23" s="6">
        <v>0.22800000000000001</v>
      </c>
      <c r="Z23" s="6">
        <v>0.249</v>
      </c>
      <c r="AA23" s="6">
        <v>0.2</v>
      </c>
      <c r="AB23" s="6">
        <v>0.19700000000000001</v>
      </c>
    </row>
    <row r="24" spans="1:28" ht="16">
      <c r="A24" s="7" t="s">
        <v>114</v>
      </c>
      <c r="B24" s="6">
        <v>0.825745983822326</v>
      </c>
      <c r="C24" s="6">
        <v>0.83209120578912199</v>
      </c>
      <c r="D24" s="6">
        <v>0.83495821130954195</v>
      </c>
      <c r="E24" s="6">
        <v>0.82301024487849905</v>
      </c>
      <c r="F24" s="6">
        <v>0.83168659272684897</v>
      </c>
      <c r="G24" s="6">
        <v>0.832297265330597</v>
      </c>
      <c r="H24" s="6">
        <v>0.82545477193133698</v>
      </c>
      <c r="I24" s="6">
        <v>0.824171292079803</v>
      </c>
      <c r="J24" s="6">
        <v>0.83194338564216097</v>
      </c>
      <c r="K24" s="6">
        <v>0.82958878680586801</v>
      </c>
      <c r="L24" s="6">
        <v>0.83096572866764395</v>
      </c>
      <c r="M24" s="6">
        <v>0.83303898274696098</v>
      </c>
      <c r="N24" s="6">
        <v>0.82357870158970703</v>
      </c>
      <c r="O24" s="6">
        <v>0.83195976941905603</v>
      </c>
      <c r="P24" s="6">
        <v>0.82947026127727097</v>
      </c>
      <c r="Q24" s="6">
        <v>0.83172278878376704</v>
      </c>
      <c r="R24" s="6">
        <v>0.82892003800324998</v>
      </c>
      <c r="S24" s="6">
        <v>0.83088452677789404</v>
      </c>
      <c r="T24" s="6">
        <v>0.82460533860718699</v>
      </c>
      <c r="U24" s="6">
        <v>0.82722137883657998</v>
      </c>
      <c r="V24" s="6">
        <v>0.83171224597718496</v>
      </c>
      <c r="W24" s="6"/>
      <c r="X24" s="6">
        <v>0.21299999999999999</v>
      </c>
      <c r="Y24" s="6">
        <v>0.19900000000000001</v>
      </c>
      <c r="Z24" s="6">
        <v>0.21199999999999999</v>
      </c>
      <c r="AA24" s="6">
        <v>0.19700000000000001</v>
      </c>
      <c r="AB24" s="6">
        <v>0.20300000000000001</v>
      </c>
    </row>
    <row r="25" spans="1:28" ht="16">
      <c r="A25" s="7" t="s">
        <v>115</v>
      </c>
      <c r="B25" s="6">
        <v>0.82982748971030296</v>
      </c>
      <c r="C25" s="6">
        <v>0.84737829952163601</v>
      </c>
      <c r="D25" s="6">
        <v>0.84866703107026797</v>
      </c>
      <c r="E25" s="6">
        <v>0.832309501719662</v>
      </c>
      <c r="F25" s="6">
        <v>0.82493164604545499</v>
      </c>
      <c r="G25" s="6">
        <v>0.849933011148858</v>
      </c>
      <c r="H25" s="6">
        <v>0.82190072114202395</v>
      </c>
      <c r="I25" s="6">
        <v>0.83001133940011695</v>
      </c>
      <c r="J25" s="6">
        <v>0.82600114178502804</v>
      </c>
      <c r="K25" s="6">
        <v>0.83084108781057597</v>
      </c>
      <c r="L25" s="6">
        <v>0.82872090093856698</v>
      </c>
      <c r="M25" s="6">
        <v>0.85378477208668302</v>
      </c>
      <c r="N25" s="6">
        <v>0.82548096696065398</v>
      </c>
      <c r="O25" s="6">
        <v>0.87804266918613105</v>
      </c>
      <c r="P25" s="6">
        <v>0.83525769483670897</v>
      </c>
      <c r="Q25" s="6">
        <v>0.82887871435652605</v>
      </c>
      <c r="R25" s="6">
        <v>0.82583470376942003</v>
      </c>
      <c r="S25" s="6">
        <v>0.82803218117105104</v>
      </c>
      <c r="T25" s="6">
        <v>0.82738909465886601</v>
      </c>
      <c r="U25" s="6">
        <v>0.82841188282881695</v>
      </c>
      <c r="V25" s="6">
        <v>0.84277833659802004</v>
      </c>
      <c r="W25" s="6">
        <v>0.83038807538628501</v>
      </c>
      <c r="X25" s="6"/>
      <c r="Y25" s="6">
        <v>0.21</v>
      </c>
      <c r="Z25" s="6">
        <v>0.25</v>
      </c>
      <c r="AA25" s="6">
        <v>0.19900000000000001</v>
      </c>
      <c r="AB25" s="6">
        <v>0.19900000000000001</v>
      </c>
    </row>
    <row r="26" spans="1:28" ht="16">
      <c r="A26" s="7" t="s">
        <v>116</v>
      </c>
      <c r="B26" s="6">
        <v>0.84157775795819501</v>
      </c>
      <c r="C26" s="6">
        <v>0.83761008471736897</v>
      </c>
      <c r="D26" s="6">
        <v>0.83667259392995696</v>
      </c>
      <c r="E26" s="6">
        <v>0.842538573446177</v>
      </c>
      <c r="F26" s="6">
        <v>0.82677228431945404</v>
      </c>
      <c r="G26" s="6">
        <v>0.83459065856826697</v>
      </c>
      <c r="H26" s="6">
        <v>0.82300503824830296</v>
      </c>
      <c r="I26" s="6">
        <v>0.84802097348709804</v>
      </c>
      <c r="J26" s="6">
        <v>0.82539447399726096</v>
      </c>
      <c r="K26" s="6">
        <v>0.84188488117479199</v>
      </c>
      <c r="L26" s="6">
        <v>0.82114134805573002</v>
      </c>
      <c r="M26" s="6">
        <v>0.830929806761594</v>
      </c>
      <c r="N26" s="6">
        <v>0.84004569985706701</v>
      </c>
      <c r="O26" s="6">
        <v>0.83136262245561499</v>
      </c>
      <c r="P26" s="6">
        <v>0.828032613431256</v>
      </c>
      <c r="Q26" s="6">
        <v>0.82880858119947398</v>
      </c>
      <c r="R26" s="6">
        <v>0.82481247235926303</v>
      </c>
      <c r="S26" s="6">
        <v>0.82636849854021199</v>
      </c>
      <c r="T26" s="6">
        <v>0.84273744418242902</v>
      </c>
      <c r="U26" s="6">
        <v>0.84112244304699402</v>
      </c>
      <c r="V26" s="6">
        <v>0.84314063830207397</v>
      </c>
      <c r="W26" s="6">
        <v>0.82483905740938102</v>
      </c>
      <c r="X26" s="6">
        <v>0.83094426451316195</v>
      </c>
      <c r="Y26" s="6"/>
      <c r="Z26" s="6">
        <v>0.216</v>
      </c>
      <c r="AA26" s="6">
        <v>0.19400000000000001</v>
      </c>
      <c r="AB26" s="6">
        <v>0.191</v>
      </c>
    </row>
    <row r="27" spans="1:28" ht="16">
      <c r="A27" s="7" t="s">
        <v>117</v>
      </c>
      <c r="B27" s="6">
        <v>0.83753272048333205</v>
      </c>
      <c r="C27" s="6">
        <v>0.86064015235273605</v>
      </c>
      <c r="D27" s="6">
        <v>0.86424932246690001</v>
      </c>
      <c r="E27" s="6">
        <v>0.83330964873243696</v>
      </c>
      <c r="F27" s="6">
        <v>0.829741884331053</v>
      </c>
      <c r="G27" s="6">
        <v>0.93314852539803195</v>
      </c>
      <c r="H27" s="6">
        <v>0.82156409912413497</v>
      </c>
      <c r="I27" s="6">
        <v>0.83315077048917796</v>
      </c>
      <c r="J27" s="6">
        <v>0.82824575988892701</v>
      </c>
      <c r="K27" s="6">
        <v>0.83798727992987598</v>
      </c>
      <c r="L27" s="6">
        <v>0.82732737191288597</v>
      </c>
      <c r="M27" s="6">
        <v>0.84420045558086498</v>
      </c>
      <c r="N27" s="6">
        <v>0.82963517859578695</v>
      </c>
      <c r="O27" s="6">
        <v>0.85193794536013301</v>
      </c>
      <c r="P27" s="6">
        <v>0.83170095279648404</v>
      </c>
      <c r="Q27" s="6">
        <v>0.83209056654273805</v>
      </c>
      <c r="R27" s="6">
        <v>0.82578131010205202</v>
      </c>
      <c r="S27" s="6">
        <v>0.82806401195037205</v>
      </c>
      <c r="T27" s="6">
        <v>0.83372814783601601</v>
      </c>
      <c r="U27" s="6">
        <v>0.83028493477209098</v>
      </c>
      <c r="V27" s="6">
        <v>0.84995914393190097</v>
      </c>
      <c r="W27" s="6">
        <v>0.83232618246885404</v>
      </c>
      <c r="X27" s="6">
        <v>0.84787914334009995</v>
      </c>
      <c r="Y27" s="6">
        <v>0.83495565415353901</v>
      </c>
      <c r="Z27" s="6"/>
      <c r="AA27" s="6">
        <v>0.19900000000000001</v>
      </c>
      <c r="AB27" s="6">
        <v>0.19600000000000001</v>
      </c>
    </row>
    <row r="28" spans="1:28" ht="16">
      <c r="A28" s="7" t="s">
        <v>118</v>
      </c>
      <c r="B28" s="6">
        <v>0.82550014805733196</v>
      </c>
      <c r="C28" s="6">
        <v>0.82848006201850799</v>
      </c>
      <c r="D28" s="6">
        <v>0.82885306386552304</v>
      </c>
      <c r="E28" s="6">
        <v>0.82079825365455605</v>
      </c>
      <c r="F28" s="6">
        <v>0.82659195410795805</v>
      </c>
      <c r="G28" s="6">
        <v>0.825868364153861</v>
      </c>
      <c r="H28" s="6">
        <v>0.823630277863177</v>
      </c>
      <c r="I28" s="6">
        <v>0.82458421084561795</v>
      </c>
      <c r="J28" s="6">
        <v>0.87461719358307599</v>
      </c>
      <c r="K28" s="6">
        <v>0.82433383004914695</v>
      </c>
      <c r="L28" s="6">
        <v>0.82608854495333595</v>
      </c>
      <c r="M28" s="6">
        <v>0.828244263442381</v>
      </c>
      <c r="N28" s="6">
        <v>0.82223790105592898</v>
      </c>
      <c r="O28" s="6">
        <v>0.82637619448974897</v>
      </c>
      <c r="P28" s="6">
        <v>0.83023321688225804</v>
      </c>
      <c r="Q28" s="6">
        <v>0.83732034683454004</v>
      </c>
      <c r="R28" s="6">
        <v>0.95666131039398805</v>
      </c>
      <c r="S28" s="6">
        <v>0.83933331818048895</v>
      </c>
      <c r="T28" s="6">
        <v>0.82252772335609503</v>
      </c>
      <c r="U28" s="6">
        <v>0.82308839711456105</v>
      </c>
      <c r="V28" s="6">
        <v>0.82652915464388699</v>
      </c>
      <c r="W28" s="6">
        <v>0.82912124425592004</v>
      </c>
      <c r="X28" s="6">
        <v>0.82771367442441901</v>
      </c>
      <c r="Y28" s="6">
        <v>0.82612530478108703</v>
      </c>
      <c r="Z28" s="6">
        <v>0.82738300033304601</v>
      </c>
      <c r="AA28" s="6"/>
      <c r="AB28" s="6">
        <v>0.19900000000000001</v>
      </c>
    </row>
    <row r="29" spans="1:28" ht="16">
      <c r="A29" s="7" t="s">
        <v>119</v>
      </c>
      <c r="B29" s="6">
        <v>0.82543582810765803</v>
      </c>
      <c r="C29" s="6">
        <v>0.83226354698029004</v>
      </c>
      <c r="D29" s="6">
        <v>0.83161448702551599</v>
      </c>
      <c r="E29" s="6">
        <v>0.82129651537715598</v>
      </c>
      <c r="F29" s="6">
        <v>0.83236240607984802</v>
      </c>
      <c r="G29" s="6">
        <v>0.83243780521182897</v>
      </c>
      <c r="H29" s="6">
        <v>0.82660579699276304</v>
      </c>
      <c r="I29" s="6">
        <v>0.82179543342354</v>
      </c>
      <c r="J29" s="6">
        <v>0.83856469596536198</v>
      </c>
      <c r="K29" s="6">
        <v>0.82641971529159597</v>
      </c>
      <c r="L29" s="6">
        <v>0.83077337755729797</v>
      </c>
      <c r="M29" s="6">
        <v>0.83029469577132797</v>
      </c>
      <c r="N29" s="6">
        <v>0.82292368756084699</v>
      </c>
      <c r="O29" s="6">
        <v>0.830117495164998</v>
      </c>
      <c r="P29" s="6">
        <v>0.82945895697476502</v>
      </c>
      <c r="Q29" s="6">
        <v>0.83468164968642899</v>
      </c>
      <c r="R29" s="6">
        <v>0.83168553827652703</v>
      </c>
      <c r="S29" s="6">
        <v>0.83241446056952395</v>
      </c>
      <c r="T29" s="6">
        <v>0.82282185364321803</v>
      </c>
      <c r="U29" s="6">
        <v>0.82257065265491802</v>
      </c>
      <c r="V29" s="6">
        <v>0.82833674030347804</v>
      </c>
      <c r="W29" s="6">
        <v>0.83911987893436102</v>
      </c>
      <c r="X29" s="6">
        <v>0.82942149834528101</v>
      </c>
      <c r="Y29" s="6">
        <v>0.82569919114198798</v>
      </c>
      <c r="Z29" s="6">
        <v>0.83159277700226097</v>
      </c>
      <c r="AA29" s="6">
        <v>0.83316511169057705</v>
      </c>
      <c r="AB29" s="6"/>
    </row>
  </sheetData>
  <phoneticPr fontId="2" type="noConversion"/>
  <conditionalFormatting sqref="B22:Z26 AB22:AB26 B3:AB21 B27:AB29">
    <cfRule type="cellIs" dxfId="149" priority="1" operator="greaterThan">
      <formula>0.9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B9D43-13F8-8648-80B2-2338C44A21E2}">
  <dimension ref="A1:CN94"/>
  <sheetViews>
    <sheetView zoomScale="131" workbookViewId="0">
      <pane xSplit="2" ySplit="3" topLeftCell="S4" activePane="bottomRight" state="frozen"/>
      <selection pane="topRight" activeCell="B1" sqref="B1"/>
      <selection pane="bottomLeft" activeCell="A2" sqref="A2"/>
      <selection pane="bottomRight" activeCell="B27" sqref="B27"/>
    </sheetView>
  </sheetViews>
  <sheetFormatPr baseColWidth="10" defaultRowHeight="15"/>
  <cols>
    <col min="1" max="1" width="9.1640625" bestFit="1" customWidth="1"/>
    <col min="2" max="3" width="14.83203125" bestFit="1" customWidth="1"/>
    <col min="4" max="7" width="9.1640625" bestFit="1" customWidth="1"/>
    <col min="8" max="8" width="10.5" bestFit="1" customWidth="1"/>
    <col min="10" max="10" width="9.1640625" bestFit="1" customWidth="1"/>
    <col min="11" max="11" width="7.1640625" bestFit="1" customWidth="1"/>
    <col min="12" max="12" width="14.83203125" bestFit="1" customWidth="1"/>
    <col min="13" max="13" width="10.5" bestFit="1" customWidth="1"/>
    <col min="14" max="16" width="9.1640625" bestFit="1" customWidth="1"/>
    <col min="17" max="17" width="8.6640625" bestFit="1" customWidth="1"/>
    <col min="18" max="23" width="9.1640625" bestFit="1" customWidth="1"/>
    <col min="24" max="24" width="7.1640625" bestFit="1" customWidth="1"/>
    <col min="25" max="25" width="10.5" bestFit="1" customWidth="1"/>
    <col min="26" max="26" width="14.83203125" bestFit="1" customWidth="1"/>
    <col min="27" max="27" width="9.1640625" bestFit="1" customWidth="1"/>
    <col min="28" max="28" width="10" bestFit="1" customWidth="1"/>
    <col min="29" max="31" width="9.1640625" bestFit="1" customWidth="1"/>
    <col min="32" max="32" width="7.1640625" bestFit="1" customWidth="1"/>
    <col min="33" max="33" width="9.1640625" bestFit="1" customWidth="1"/>
    <col min="35" max="35" width="9.1640625" bestFit="1" customWidth="1"/>
    <col min="36" max="36" width="14.83203125" customWidth="1"/>
    <col min="37" max="37" width="10.5" bestFit="1" customWidth="1"/>
    <col min="38" max="38" width="9.1640625" bestFit="1" customWidth="1"/>
    <col min="39" max="39" width="14.83203125" bestFit="1" customWidth="1"/>
    <col min="40" max="40" width="7.1640625" bestFit="1" customWidth="1"/>
    <col min="41" max="41" width="9.1640625" bestFit="1" customWidth="1"/>
    <col min="42" max="42" width="8.1640625" bestFit="1" customWidth="1"/>
    <col min="43" max="43" width="9.1640625" bestFit="1" customWidth="1"/>
    <col min="44" max="44" width="7.1640625" bestFit="1" customWidth="1"/>
    <col min="45" max="45" width="10.5" bestFit="1" customWidth="1"/>
    <col min="46" max="46" width="9.83203125" bestFit="1" customWidth="1"/>
    <col min="47" max="47" width="14.83203125" bestFit="1" customWidth="1"/>
    <col min="48" max="48" width="9.1640625" bestFit="1" customWidth="1"/>
    <col min="49" max="49" width="7.1640625" bestFit="1" customWidth="1"/>
    <col min="51" max="54" width="9.1640625" bestFit="1" customWidth="1"/>
    <col min="56" max="57" width="9.1640625" bestFit="1" customWidth="1"/>
    <col min="58" max="58" width="10.5" bestFit="1" customWidth="1"/>
    <col min="59" max="61" width="9.1640625" bestFit="1" customWidth="1"/>
    <col min="62" max="62" width="7.1640625" bestFit="1" customWidth="1"/>
    <col min="63" max="63" width="10.5" bestFit="1" customWidth="1"/>
    <col min="64" max="64" width="9.1640625" bestFit="1" customWidth="1"/>
    <col min="65" max="65" width="9.83203125" bestFit="1" customWidth="1"/>
    <col min="66" max="66" width="9.1640625" bestFit="1" customWidth="1"/>
    <col min="67" max="67" width="7.1640625" bestFit="1" customWidth="1"/>
    <col min="68" max="68" width="10.5" bestFit="1" customWidth="1"/>
    <col min="69" max="69" width="7.1640625" bestFit="1" customWidth="1"/>
    <col min="70" max="70" width="9.1640625" bestFit="1" customWidth="1"/>
    <col min="71" max="72" width="10.5" bestFit="1" customWidth="1"/>
    <col min="73" max="73" width="9.1640625" bestFit="1" customWidth="1"/>
    <col min="74" max="74" width="10.5" bestFit="1" customWidth="1"/>
    <col min="75" max="75" width="7.1640625" bestFit="1" customWidth="1"/>
    <col min="76" max="77" width="9.1640625" bestFit="1" customWidth="1"/>
    <col min="78" max="78" width="10.5" bestFit="1" customWidth="1"/>
    <col min="79" max="79" width="7.1640625" bestFit="1" customWidth="1"/>
    <col min="80" max="80" width="10.5" bestFit="1" customWidth="1"/>
    <col min="81" max="81" width="9" bestFit="1" customWidth="1"/>
    <col min="82" max="82" width="9.83203125" bestFit="1" customWidth="1"/>
    <col min="83" max="86" width="9.1640625" bestFit="1" customWidth="1"/>
    <col min="87" max="87" width="9" bestFit="1" customWidth="1"/>
    <col min="88" max="88" width="9.83203125" bestFit="1" customWidth="1"/>
    <col min="89" max="89" width="9" bestFit="1" customWidth="1"/>
    <col min="90" max="90" width="10.6640625" bestFit="1" customWidth="1"/>
    <col min="91" max="92" width="9" bestFit="1" customWidth="1"/>
  </cols>
  <sheetData>
    <row r="1" spans="1:92" ht="16">
      <c r="B1" s="24" t="s">
        <v>125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</row>
    <row r="2" spans="1:92" ht="16">
      <c r="A2" s="20" t="s">
        <v>90</v>
      </c>
      <c r="B2" s="20"/>
      <c r="C2" s="27" t="s">
        <v>120</v>
      </c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/>
      <c r="BA2" s="27"/>
      <c r="BB2" s="27"/>
      <c r="BC2" s="27"/>
      <c r="BD2" s="27"/>
      <c r="BE2" s="27"/>
      <c r="BF2" s="27"/>
      <c r="BG2" s="27"/>
      <c r="BH2" s="27"/>
      <c r="BI2" s="27"/>
      <c r="BJ2" s="27"/>
      <c r="BK2" s="27"/>
      <c r="BL2" s="27"/>
      <c r="BM2" s="27"/>
      <c r="BN2" s="27"/>
      <c r="BO2" s="27"/>
      <c r="BP2" s="27"/>
      <c r="BQ2" s="27"/>
      <c r="BR2" s="27"/>
      <c r="BS2" s="27"/>
      <c r="BT2" s="27"/>
      <c r="BU2" s="27"/>
      <c r="BV2" s="27"/>
      <c r="BW2" s="27"/>
      <c r="BX2" s="27"/>
      <c r="BY2" s="27"/>
      <c r="BZ2" s="27"/>
      <c r="CA2" s="27"/>
      <c r="CB2" s="27"/>
      <c r="CC2" s="27"/>
      <c r="CD2" s="21" t="s">
        <v>121</v>
      </c>
      <c r="CE2" s="21"/>
      <c r="CF2" s="21"/>
      <c r="CG2" s="21"/>
      <c r="CH2" s="21"/>
      <c r="CI2" s="21"/>
      <c r="CJ2" s="23" t="s">
        <v>122</v>
      </c>
      <c r="CK2" s="23"/>
      <c r="CL2" s="23"/>
      <c r="CM2" s="22" t="s">
        <v>123</v>
      </c>
      <c r="CN2" s="22"/>
    </row>
    <row r="3" spans="1:92">
      <c r="A3" s="20"/>
      <c r="B3" s="20"/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10</v>
      </c>
      <c r="N3" s="2" t="s">
        <v>11</v>
      </c>
      <c r="O3" s="2" t="s">
        <v>12</v>
      </c>
      <c r="P3" s="2" t="s">
        <v>13</v>
      </c>
      <c r="Q3" s="2" t="s">
        <v>92</v>
      </c>
      <c r="R3" s="2" t="s">
        <v>14</v>
      </c>
      <c r="S3" s="2" t="s">
        <v>15</v>
      </c>
      <c r="T3" s="2" t="s">
        <v>16</v>
      </c>
      <c r="U3" s="2" t="s">
        <v>17</v>
      </c>
      <c r="V3" s="2" t="s">
        <v>18</v>
      </c>
      <c r="W3" s="2" t="s">
        <v>19</v>
      </c>
      <c r="X3" s="2" t="s">
        <v>20</v>
      </c>
      <c r="Y3" s="2" t="s">
        <v>21</v>
      </c>
      <c r="Z3" s="2" t="s">
        <v>22</v>
      </c>
      <c r="AA3" s="2" t="s">
        <v>23</v>
      </c>
      <c r="AB3" s="2" t="s">
        <v>86</v>
      </c>
      <c r="AC3" s="2" t="s">
        <v>24</v>
      </c>
      <c r="AD3" s="2" t="s">
        <v>25</v>
      </c>
      <c r="AE3" s="2" t="s">
        <v>26</v>
      </c>
      <c r="AF3" s="2" t="s">
        <v>27</v>
      </c>
      <c r="AG3" s="2" t="s">
        <v>28</v>
      </c>
      <c r="AH3" s="2" t="s">
        <v>29</v>
      </c>
      <c r="AI3" s="2" t="s">
        <v>30</v>
      </c>
      <c r="AJ3" s="2" t="s">
        <v>31</v>
      </c>
      <c r="AK3" s="2" t="s">
        <v>32</v>
      </c>
      <c r="AL3" s="2" t="s">
        <v>33</v>
      </c>
      <c r="AM3" s="2" t="s">
        <v>34</v>
      </c>
      <c r="AN3" s="2">
        <v>123</v>
      </c>
      <c r="AO3" s="2" t="s">
        <v>35</v>
      </c>
      <c r="AP3" s="2" t="s">
        <v>36</v>
      </c>
      <c r="AQ3" s="2" t="s">
        <v>37</v>
      </c>
      <c r="AR3" s="2" t="s">
        <v>38</v>
      </c>
      <c r="AS3" s="2" t="s">
        <v>39</v>
      </c>
      <c r="AT3" s="2" t="s">
        <v>40</v>
      </c>
      <c r="AU3" s="2" t="s">
        <v>41</v>
      </c>
      <c r="AV3" s="2" t="s">
        <v>42</v>
      </c>
      <c r="AW3" s="2">
        <v>382</v>
      </c>
      <c r="AX3" s="2" t="s">
        <v>43</v>
      </c>
      <c r="AY3" s="2" t="s">
        <v>44</v>
      </c>
      <c r="AZ3" s="2" t="s">
        <v>45</v>
      </c>
      <c r="BA3" s="2" t="s">
        <v>46</v>
      </c>
      <c r="BB3" s="2" t="s">
        <v>47</v>
      </c>
      <c r="BC3" s="2" t="s">
        <v>48</v>
      </c>
      <c r="BD3" s="2" t="s">
        <v>49</v>
      </c>
      <c r="BE3" s="2" t="s">
        <v>50</v>
      </c>
      <c r="BF3" s="2" t="s">
        <v>51</v>
      </c>
      <c r="BG3" s="2" t="s">
        <v>52</v>
      </c>
      <c r="BH3" s="2" t="s">
        <v>53</v>
      </c>
      <c r="BI3" s="2" t="s">
        <v>54</v>
      </c>
      <c r="BJ3" s="2" t="s">
        <v>55</v>
      </c>
      <c r="BK3" s="2" t="s">
        <v>56</v>
      </c>
      <c r="BL3" s="2" t="s">
        <v>57</v>
      </c>
      <c r="BM3" s="2" t="s">
        <v>58</v>
      </c>
      <c r="BN3" s="2" t="s">
        <v>59</v>
      </c>
      <c r="BO3" s="2" t="s">
        <v>60</v>
      </c>
      <c r="BP3" s="2" t="s">
        <v>61</v>
      </c>
      <c r="BQ3" s="2">
        <v>151</v>
      </c>
      <c r="BR3" s="2" t="s">
        <v>62</v>
      </c>
      <c r="BS3" s="2" t="s">
        <v>63</v>
      </c>
      <c r="BT3" s="2" t="s">
        <v>64</v>
      </c>
      <c r="BU3" s="2" t="s">
        <v>65</v>
      </c>
      <c r="BV3" s="2" t="s">
        <v>66</v>
      </c>
      <c r="BW3" s="2" t="s">
        <v>67</v>
      </c>
      <c r="BX3" s="2" t="s">
        <v>68</v>
      </c>
      <c r="BY3" s="2" t="s">
        <v>69</v>
      </c>
      <c r="BZ3" s="2" t="s">
        <v>70</v>
      </c>
      <c r="CA3" s="2">
        <v>938</v>
      </c>
      <c r="CB3" s="2" t="s">
        <v>91</v>
      </c>
      <c r="CC3" s="2" t="s">
        <v>72</v>
      </c>
      <c r="CD3" s="2" t="s">
        <v>73</v>
      </c>
      <c r="CE3" s="2" t="s">
        <v>74</v>
      </c>
      <c r="CF3" s="2" t="s">
        <v>75</v>
      </c>
      <c r="CG3" s="2" t="s">
        <v>76</v>
      </c>
      <c r="CH3" s="2" t="s">
        <v>77</v>
      </c>
      <c r="CI3" s="2" t="s">
        <v>78</v>
      </c>
      <c r="CJ3" s="2" t="s">
        <v>89</v>
      </c>
      <c r="CK3" s="2" t="s">
        <v>82</v>
      </c>
      <c r="CL3" s="2" t="s">
        <v>83</v>
      </c>
      <c r="CM3" s="2" t="s">
        <v>79</v>
      </c>
      <c r="CN3" s="2" t="s">
        <v>80</v>
      </c>
    </row>
    <row r="4" spans="1:92">
      <c r="A4" s="16" t="s">
        <v>120</v>
      </c>
      <c r="B4" s="2" t="s">
        <v>0</v>
      </c>
      <c r="C4" s="1"/>
      <c r="D4" s="1">
        <v>0.81499999999999995</v>
      </c>
      <c r="E4" s="1">
        <v>0.754</v>
      </c>
      <c r="F4" s="1">
        <v>0.81100000000000005</v>
      </c>
      <c r="G4" s="1">
        <v>0.81</v>
      </c>
      <c r="H4" s="1">
        <v>0.83099999999999996</v>
      </c>
      <c r="I4" s="1">
        <v>0.83299999999999996</v>
      </c>
      <c r="J4" s="1">
        <v>0.81100000000000005</v>
      </c>
      <c r="K4" s="1">
        <v>0.76200000000000001</v>
      </c>
      <c r="L4" s="1">
        <v>1</v>
      </c>
      <c r="M4" s="1">
        <v>0.83499999999999996</v>
      </c>
      <c r="N4" s="1">
        <v>0.81</v>
      </c>
      <c r="O4" s="1">
        <v>0.81</v>
      </c>
      <c r="P4" s="1">
        <v>0.81299999999999994</v>
      </c>
      <c r="Q4" s="1">
        <v>0.81499999999999995</v>
      </c>
      <c r="R4" s="1">
        <v>0.84</v>
      </c>
      <c r="S4" s="1">
        <v>0.82299999999999995</v>
      </c>
      <c r="T4" s="1">
        <v>0.80900000000000005</v>
      </c>
      <c r="U4" s="1">
        <v>0.81200000000000006</v>
      </c>
      <c r="V4" s="1">
        <v>0.81100000000000005</v>
      </c>
      <c r="W4" s="1">
        <v>0.81399999999999995</v>
      </c>
      <c r="X4" s="1">
        <v>0.83799999999999997</v>
      </c>
      <c r="Y4" s="1">
        <v>0.83499999999999996</v>
      </c>
      <c r="Z4" s="1">
        <v>1</v>
      </c>
      <c r="AA4" s="1">
        <v>0.82</v>
      </c>
      <c r="AB4" s="1">
        <v>0.82799999999999996</v>
      </c>
      <c r="AC4" s="1">
        <v>0.80900000000000005</v>
      </c>
      <c r="AD4" s="1">
        <v>0.81499999999999995</v>
      </c>
      <c r="AE4" s="1">
        <v>0.80900000000000005</v>
      </c>
      <c r="AF4" s="1">
        <v>0.84499999999999997</v>
      </c>
      <c r="AG4" s="1">
        <v>0.81599999999999995</v>
      </c>
      <c r="AH4" s="1">
        <v>0.84099999999999997</v>
      </c>
      <c r="AI4" s="1">
        <v>0.82899999999999996</v>
      </c>
      <c r="AJ4" s="1">
        <v>1</v>
      </c>
      <c r="AK4" s="1">
        <v>0.83599999999999997</v>
      </c>
      <c r="AL4" s="1">
        <v>0.77800000000000002</v>
      </c>
      <c r="AM4" s="1">
        <v>1</v>
      </c>
      <c r="AN4" s="1">
        <v>0.83599999999999997</v>
      </c>
      <c r="AO4" s="1">
        <v>0.80900000000000005</v>
      </c>
      <c r="AP4" s="1">
        <v>0.745</v>
      </c>
      <c r="AQ4" s="1">
        <v>0.82299999999999995</v>
      </c>
      <c r="AR4" s="1">
        <v>0.75600000000000001</v>
      </c>
      <c r="AS4" s="1">
        <v>0.83399999999999996</v>
      </c>
      <c r="AT4" s="1">
        <v>0.753</v>
      </c>
      <c r="AU4" s="1">
        <v>1</v>
      </c>
      <c r="AV4" s="1">
        <v>0.79300000000000004</v>
      </c>
      <c r="AW4" s="1">
        <v>0.80200000000000005</v>
      </c>
      <c r="AX4" s="1">
        <v>0.84099999999999997</v>
      </c>
      <c r="AY4" s="1">
        <v>0.78600000000000003</v>
      </c>
      <c r="AZ4" s="1">
        <v>0.80500000000000005</v>
      </c>
      <c r="BA4" s="1">
        <v>0.78700000000000003</v>
      </c>
      <c r="BB4" s="1">
        <v>0.81399999999999995</v>
      </c>
      <c r="BC4" s="1">
        <v>0.79300000000000004</v>
      </c>
      <c r="BD4" s="1">
        <v>0.84</v>
      </c>
      <c r="BE4" s="1">
        <v>0.82099999999999995</v>
      </c>
      <c r="BF4" s="1">
        <v>0.80900000000000005</v>
      </c>
      <c r="BG4" s="1">
        <v>0.83599999999999997</v>
      </c>
      <c r="BH4" s="1">
        <v>0.81100000000000005</v>
      </c>
      <c r="BI4" s="1">
        <v>0.81</v>
      </c>
      <c r="BJ4" s="1">
        <v>0.82299999999999995</v>
      </c>
      <c r="BK4" s="1">
        <v>0.83499999999999996</v>
      </c>
      <c r="BL4" s="1">
        <v>0.82399999999999995</v>
      </c>
      <c r="BM4" s="1">
        <v>0.81100000000000005</v>
      </c>
      <c r="BN4" s="1">
        <v>0.82</v>
      </c>
      <c r="BO4" s="1">
        <v>0.81799999999999995</v>
      </c>
      <c r="BP4" s="1">
        <v>0.84299999999999997</v>
      </c>
      <c r="BQ4" s="1">
        <v>0.84599999999999997</v>
      </c>
      <c r="BR4" s="1">
        <v>0.81399999999999995</v>
      </c>
      <c r="BS4" s="1">
        <v>0.83499999999999996</v>
      </c>
      <c r="BT4" s="1">
        <v>0.79</v>
      </c>
      <c r="BU4" s="1">
        <v>0.79900000000000004</v>
      </c>
      <c r="BV4" s="1">
        <v>0.83499999999999996</v>
      </c>
      <c r="BW4" s="1">
        <v>0.747</v>
      </c>
      <c r="BX4" s="1">
        <v>0.79500000000000004</v>
      </c>
      <c r="BY4" s="1">
        <v>0.73499999999999999</v>
      </c>
      <c r="BZ4" s="1">
        <v>0.71499999999999997</v>
      </c>
      <c r="CA4" s="1">
        <v>0.71199999999999997</v>
      </c>
      <c r="CB4" s="1">
        <v>0.71399999999999997</v>
      </c>
      <c r="CC4" s="1">
        <v>0.71299999999999997</v>
      </c>
      <c r="CD4" s="1">
        <v>0.61299999999999999</v>
      </c>
      <c r="CE4" s="1">
        <v>0.61399999999999999</v>
      </c>
      <c r="CF4" s="1">
        <v>0.60899999999999999</v>
      </c>
      <c r="CG4" s="1">
        <v>0.61</v>
      </c>
      <c r="CH4" s="1">
        <v>0.61399999999999999</v>
      </c>
      <c r="CI4" s="1">
        <v>0.60499999999999998</v>
      </c>
      <c r="CJ4" s="1">
        <v>0.498</v>
      </c>
      <c r="CK4" s="1">
        <v>0.498</v>
      </c>
      <c r="CL4" s="1">
        <v>0.498</v>
      </c>
      <c r="CM4" s="1">
        <v>0.498</v>
      </c>
      <c r="CN4" s="1">
        <v>0.497</v>
      </c>
    </row>
    <row r="5" spans="1:92">
      <c r="A5" s="16"/>
      <c r="B5" s="2" t="s">
        <v>1</v>
      </c>
      <c r="C5" s="1">
        <v>0.98004481116930997</v>
      </c>
      <c r="D5" s="1"/>
      <c r="E5" s="1">
        <v>0.74399999999999999</v>
      </c>
      <c r="F5" s="1">
        <v>0.80500000000000005</v>
      </c>
      <c r="G5" s="1">
        <v>0.80700000000000005</v>
      </c>
      <c r="H5" s="1">
        <v>0.81200000000000006</v>
      </c>
      <c r="I5" s="1">
        <v>0.81799999999999995</v>
      </c>
      <c r="J5" s="1">
        <v>0.80700000000000005</v>
      </c>
      <c r="K5" s="1">
        <v>0.747</v>
      </c>
      <c r="L5" s="1">
        <v>0.81499999999999995</v>
      </c>
      <c r="M5" s="1">
        <v>0.82</v>
      </c>
      <c r="N5" s="1">
        <v>0.81200000000000006</v>
      </c>
      <c r="O5" s="1">
        <v>0.80200000000000005</v>
      </c>
      <c r="P5" s="1">
        <v>0.80400000000000005</v>
      </c>
      <c r="Q5" s="1">
        <v>0.79800000000000004</v>
      </c>
      <c r="R5" s="1">
        <v>0.81100000000000005</v>
      </c>
      <c r="S5" s="1">
        <v>0.80400000000000005</v>
      </c>
      <c r="T5" s="1">
        <v>0.80900000000000005</v>
      </c>
      <c r="U5" s="1">
        <v>0.8</v>
      </c>
      <c r="V5" s="1">
        <v>0.80500000000000005</v>
      </c>
      <c r="W5" s="1">
        <v>0.80400000000000005</v>
      </c>
      <c r="X5" s="1">
        <v>0.83099999999999996</v>
      </c>
      <c r="Y5" s="1">
        <v>0.81799999999999995</v>
      </c>
      <c r="Z5" s="1">
        <v>0.81499999999999995</v>
      </c>
      <c r="AA5" s="1">
        <v>0.81799999999999995</v>
      </c>
      <c r="AB5" s="1">
        <v>0.81200000000000006</v>
      </c>
      <c r="AC5" s="1">
        <v>0.80200000000000005</v>
      </c>
      <c r="AD5" s="1">
        <v>0.79800000000000004</v>
      </c>
      <c r="AE5" s="1">
        <v>0.80700000000000005</v>
      </c>
      <c r="AF5" s="1">
        <v>0.82199999999999995</v>
      </c>
      <c r="AG5" s="1">
        <v>0.80500000000000005</v>
      </c>
      <c r="AH5" s="1">
        <v>0.81799999999999995</v>
      </c>
      <c r="AI5" s="1">
        <v>0.81200000000000006</v>
      </c>
      <c r="AJ5" s="1">
        <v>0.82</v>
      </c>
      <c r="AK5" s="1">
        <v>0.81899999999999995</v>
      </c>
      <c r="AL5" s="1">
        <v>0.76600000000000001</v>
      </c>
      <c r="AM5" s="1">
        <v>0.81599999999999995</v>
      </c>
      <c r="AN5" s="1">
        <v>0.81699999999999995</v>
      </c>
      <c r="AO5" s="1">
        <v>0.79700000000000004</v>
      </c>
      <c r="AP5" s="1">
        <v>0.74299999999999999</v>
      </c>
      <c r="AQ5" s="1">
        <v>0.80500000000000005</v>
      </c>
      <c r="AR5" s="1">
        <v>0.75</v>
      </c>
      <c r="AS5" s="1">
        <v>0.81699999999999995</v>
      </c>
      <c r="AT5" s="1">
        <v>0.74099999999999999</v>
      </c>
      <c r="AU5" s="1">
        <v>0.81499999999999995</v>
      </c>
      <c r="AV5" s="1">
        <v>0.79100000000000004</v>
      </c>
      <c r="AW5" s="1">
        <v>0.79500000000000004</v>
      </c>
      <c r="AX5" s="1">
        <v>0.81799999999999995</v>
      </c>
      <c r="AY5" s="1">
        <v>0.78400000000000003</v>
      </c>
      <c r="AZ5" s="1">
        <v>0.79800000000000004</v>
      </c>
      <c r="BA5" s="1">
        <v>0.76500000000000001</v>
      </c>
      <c r="BB5" s="1">
        <v>0.81</v>
      </c>
      <c r="BC5" s="1">
        <v>0.78300000000000003</v>
      </c>
      <c r="BD5" s="1">
        <v>0.81100000000000005</v>
      </c>
      <c r="BE5" s="1">
        <v>0.80200000000000005</v>
      </c>
      <c r="BF5" s="1">
        <v>0.79700000000000004</v>
      </c>
      <c r="BG5" s="1">
        <v>0.81399999999999995</v>
      </c>
      <c r="BH5" s="1">
        <v>0.80500000000000005</v>
      </c>
      <c r="BI5" s="1">
        <v>0.80500000000000005</v>
      </c>
      <c r="BJ5" s="1">
        <v>0.79700000000000004</v>
      </c>
      <c r="BK5" s="1">
        <v>0.81799999999999995</v>
      </c>
      <c r="BL5" s="1">
        <v>0.80900000000000005</v>
      </c>
      <c r="BM5" s="1">
        <v>0.79900000000000004</v>
      </c>
      <c r="BN5" s="1">
        <v>0.81599999999999995</v>
      </c>
      <c r="BO5" s="1">
        <v>0.79700000000000004</v>
      </c>
      <c r="BP5" s="1">
        <v>0.82199999999999995</v>
      </c>
      <c r="BQ5" s="1">
        <v>0.82499999999999996</v>
      </c>
      <c r="BR5" s="1">
        <v>0.80500000000000005</v>
      </c>
      <c r="BS5" s="1">
        <v>0.81799999999999995</v>
      </c>
      <c r="BT5" s="1">
        <v>0.76500000000000001</v>
      </c>
      <c r="BU5" s="1">
        <v>0.79700000000000004</v>
      </c>
      <c r="BV5" s="1">
        <v>0.81799999999999995</v>
      </c>
      <c r="BW5" s="1">
        <v>0.73899999999999999</v>
      </c>
      <c r="BX5" s="1">
        <v>0.78500000000000003</v>
      </c>
      <c r="BY5" s="1">
        <v>0.72499999999999998</v>
      </c>
      <c r="BZ5" s="1">
        <v>0.67900000000000005</v>
      </c>
      <c r="CA5" s="1">
        <v>0.70399999999999996</v>
      </c>
      <c r="CB5" s="1">
        <v>0.69599999999999995</v>
      </c>
      <c r="CC5" s="1">
        <v>0.69799999999999995</v>
      </c>
      <c r="CD5" s="1">
        <v>0.6</v>
      </c>
      <c r="CE5" s="1">
        <v>0.59699999999999998</v>
      </c>
      <c r="CF5" s="1">
        <v>0.60399999999999998</v>
      </c>
      <c r="CG5" s="1">
        <v>0.60399999999999998</v>
      </c>
      <c r="CH5" s="1">
        <v>0.60699999999999998</v>
      </c>
      <c r="CI5" s="1">
        <v>0.59499999999999997</v>
      </c>
      <c r="CJ5" s="1">
        <v>0.49</v>
      </c>
      <c r="CK5" s="1">
        <v>0.49099999999999999</v>
      </c>
      <c r="CL5" s="1">
        <v>0.49</v>
      </c>
      <c r="CM5" s="1">
        <v>0.48899999999999999</v>
      </c>
      <c r="CN5" s="1">
        <v>0.49199999999999999</v>
      </c>
    </row>
    <row r="6" spans="1:92">
      <c r="A6" s="16"/>
      <c r="B6" s="2" t="s">
        <v>2</v>
      </c>
      <c r="C6" s="1">
        <v>0.97287452630820004</v>
      </c>
      <c r="D6" s="1">
        <v>0.97181042390292205</v>
      </c>
      <c r="E6" s="1"/>
      <c r="F6" s="1">
        <v>0.73499999999999999</v>
      </c>
      <c r="G6" s="1">
        <v>0.73899999999999999</v>
      </c>
      <c r="H6" s="1">
        <v>0.752</v>
      </c>
      <c r="I6" s="1">
        <v>0.752</v>
      </c>
      <c r="J6" s="1">
        <v>0.74</v>
      </c>
      <c r="K6" s="1">
        <v>0.73699999999999999</v>
      </c>
      <c r="L6" s="1">
        <v>0.754</v>
      </c>
      <c r="M6" s="1">
        <v>0.75800000000000001</v>
      </c>
      <c r="N6" s="1">
        <v>0.73499999999999999</v>
      </c>
      <c r="O6" s="1">
        <v>0.72399999999999998</v>
      </c>
      <c r="P6" s="1">
        <v>0.72699999999999998</v>
      </c>
      <c r="Q6" s="1">
        <v>0.72799999999999998</v>
      </c>
      <c r="R6" s="1">
        <v>0.76</v>
      </c>
      <c r="S6" s="1">
        <v>0.75</v>
      </c>
      <c r="T6" s="1">
        <v>0.73599999999999999</v>
      </c>
      <c r="U6" s="1">
        <v>0.74199999999999999</v>
      </c>
      <c r="V6" s="1">
        <v>0.73699999999999999</v>
      </c>
      <c r="W6" s="1">
        <v>0.72799999999999998</v>
      </c>
      <c r="X6" s="1">
        <v>0.76800000000000002</v>
      </c>
      <c r="Y6" s="1">
        <v>0.747</v>
      </c>
      <c r="Z6" s="1">
        <v>0.754</v>
      </c>
      <c r="AA6" s="1">
        <v>0.74399999999999999</v>
      </c>
      <c r="AB6" s="1">
        <v>0.751</v>
      </c>
      <c r="AC6" s="1">
        <v>0.72399999999999998</v>
      </c>
      <c r="AD6" s="1">
        <v>0.749</v>
      </c>
      <c r="AE6" s="1">
        <v>0.74299999999999999</v>
      </c>
      <c r="AF6" s="1">
        <v>0.75700000000000001</v>
      </c>
      <c r="AG6" s="1">
        <v>0.746</v>
      </c>
      <c r="AH6" s="1">
        <v>0.75900000000000001</v>
      </c>
      <c r="AI6" s="1">
        <v>0.755</v>
      </c>
      <c r="AJ6" s="1">
        <v>0.76</v>
      </c>
      <c r="AK6" s="1">
        <v>0.749</v>
      </c>
      <c r="AL6" s="1">
        <v>0.74399999999999999</v>
      </c>
      <c r="AM6" s="1">
        <v>0.754</v>
      </c>
      <c r="AN6" s="1">
        <v>0.76</v>
      </c>
      <c r="AO6" s="1">
        <v>0.73599999999999999</v>
      </c>
      <c r="AP6" s="1">
        <v>0.73199999999999998</v>
      </c>
      <c r="AQ6" s="1">
        <v>0.751</v>
      </c>
      <c r="AR6" s="1">
        <v>0.73</v>
      </c>
      <c r="AS6" s="1">
        <v>0.746</v>
      </c>
      <c r="AT6" s="1">
        <v>0.80400000000000005</v>
      </c>
      <c r="AU6" s="1">
        <v>0.754</v>
      </c>
      <c r="AV6" s="1">
        <v>0.73399999999999999</v>
      </c>
      <c r="AW6" s="1">
        <v>0.73499999999999999</v>
      </c>
      <c r="AX6" s="1">
        <v>0.75900000000000001</v>
      </c>
      <c r="AY6" s="1">
        <v>0.72399999999999998</v>
      </c>
      <c r="AZ6" s="1">
        <v>0.74199999999999999</v>
      </c>
      <c r="BA6" s="1">
        <v>0.73799999999999999</v>
      </c>
      <c r="BB6" s="1">
        <v>0.748</v>
      </c>
      <c r="BC6" s="1">
        <v>0.73099999999999998</v>
      </c>
      <c r="BD6" s="1">
        <v>0.76</v>
      </c>
      <c r="BE6" s="1">
        <v>0.74099999999999999</v>
      </c>
      <c r="BF6" s="1">
        <v>0.73299999999999998</v>
      </c>
      <c r="BG6" s="1">
        <v>0.76100000000000001</v>
      </c>
      <c r="BH6" s="1">
        <v>0.73599999999999999</v>
      </c>
      <c r="BI6" s="1">
        <v>0.73599999999999999</v>
      </c>
      <c r="BJ6" s="1">
        <v>0.74</v>
      </c>
      <c r="BK6" s="1">
        <v>0.746</v>
      </c>
      <c r="BL6" s="1">
        <v>0.75</v>
      </c>
      <c r="BM6" s="1">
        <v>0.746</v>
      </c>
      <c r="BN6" s="1">
        <v>0.746</v>
      </c>
      <c r="BO6" s="1">
        <v>0.74099999999999999</v>
      </c>
      <c r="BP6" s="1">
        <v>0.753</v>
      </c>
      <c r="BQ6" s="1">
        <v>0.755</v>
      </c>
      <c r="BR6" s="1">
        <v>0.72799999999999998</v>
      </c>
      <c r="BS6" s="1">
        <v>0.747</v>
      </c>
      <c r="BT6" s="1">
        <v>0.73599999999999999</v>
      </c>
      <c r="BU6" s="1">
        <v>0.73</v>
      </c>
      <c r="BV6" s="1">
        <v>0.746</v>
      </c>
      <c r="BW6" s="1">
        <v>0.73099999999999998</v>
      </c>
      <c r="BX6" s="1">
        <v>0.71899999999999997</v>
      </c>
      <c r="BY6" s="1">
        <v>0.78200000000000003</v>
      </c>
      <c r="BZ6" s="1">
        <v>0.73499999999999999</v>
      </c>
      <c r="CA6" s="1">
        <v>0.72399999999999998</v>
      </c>
      <c r="CB6" s="1">
        <v>0.73599999999999999</v>
      </c>
      <c r="CC6" s="1">
        <v>0.74399999999999999</v>
      </c>
      <c r="CD6" s="1">
        <v>0.63400000000000001</v>
      </c>
      <c r="CE6" s="1">
        <v>0.61799999999999999</v>
      </c>
      <c r="CF6" s="1">
        <v>0.61799999999999999</v>
      </c>
      <c r="CG6" s="1">
        <v>0.61799999999999999</v>
      </c>
      <c r="CH6" s="1">
        <v>0.624</v>
      </c>
      <c r="CI6" s="1">
        <v>0.62</v>
      </c>
      <c r="CJ6" s="1">
        <v>0.501</v>
      </c>
      <c r="CK6" s="1">
        <v>0.501</v>
      </c>
      <c r="CL6" s="1">
        <v>0.501</v>
      </c>
      <c r="CM6" s="1">
        <v>0.505</v>
      </c>
      <c r="CN6" s="1">
        <v>0.502</v>
      </c>
    </row>
    <row r="7" spans="1:92">
      <c r="A7" s="16"/>
      <c r="B7" s="2" t="s">
        <v>3</v>
      </c>
      <c r="C7" s="1">
        <v>0.98029507608425104</v>
      </c>
      <c r="D7" s="1">
        <v>0.97981785597573501</v>
      </c>
      <c r="E7" s="1">
        <v>0.97168098845484896</v>
      </c>
      <c r="F7" s="1"/>
      <c r="G7" s="1">
        <v>0.80900000000000005</v>
      </c>
      <c r="H7" s="1">
        <v>0.81599999999999995</v>
      </c>
      <c r="I7" s="1">
        <v>0.81</v>
      </c>
      <c r="J7" s="1">
        <v>0.81</v>
      </c>
      <c r="K7" s="1">
        <v>0.74399999999999999</v>
      </c>
      <c r="L7" s="1">
        <v>0.81100000000000005</v>
      </c>
      <c r="M7" s="1">
        <v>0.80800000000000005</v>
      </c>
      <c r="N7" s="1">
        <v>0.80100000000000005</v>
      </c>
      <c r="O7" s="1">
        <v>0.80700000000000005</v>
      </c>
      <c r="P7" s="1">
        <v>0.80800000000000005</v>
      </c>
      <c r="Q7" s="1">
        <v>0.79500000000000004</v>
      </c>
      <c r="R7" s="1">
        <v>0.80200000000000005</v>
      </c>
      <c r="S7" s="1">
        <v>0.80700000000000005</v>
      </c>
      <c r="T7" s="1">
        <v>0.79400000000000004</v>
      </c>
      <c r="U7" s="1">
        <v>0.79600000000000004</v>
      </c>
      <c r="V7" s="1">
        <v>0.999</v>
      </c>
      <c r="W7" s="1">
        <v>0.80800000000000005</v>
      </c>
      <c r="X7" s="1">
        <v>0.81699999999999995</v>
      </c>
      <c r="Y7" s="1">
        <v>0.80600000000000005</v>
      </c>
      <c r="Z7" s="1">
        <v>0.81100000000000005</v>
      </c>
      <c r="AA7" s="1">
        <v>0.80800000000000005</v>
      </c>
      <c r="AB7" s="1">
        <v>0.80700000000000005</v>
      </c>
      <c r="AC7" s="1">
        <v>0.80600000000000005</v>
      </c>
      <c r="AD7" s="1">
        <v>0.80400000000000005</v>
      </c>
      <c r="AE7" s="1">
        <v>0.80500000000000005</v>
      </c>
      <c r="AF7" s="1">
        <v>0.81200000000000006</v>
      </c>
      <c r="AG7" s="1">
        <v>0.79900000000000004</v>
      </c>
      <c r="AH7" s="1">
        <v>0.80900000000000005</v>
      </c>
      <c r="AI7" s="1">
        <v>0.80600000000000005</v>
      </c>
      <c r="AJ7" s="1">
        <v>0.81699999999999995</v>
      </c>
      <c r="AK7" s="1">
        <v>0.80900000000000005</v>
      </c>
      <c r="AL7" s="1">
        <v>0.77900000000000003</v>
      </c>
      <c r="AM7" s="1">
        <v>0.81200000000000006</v>
      </c>
      <c r="AN7" s="1">
        <v>0.81699999999999995</v>
      </c>
      <c r="AO7" s="1">
        <v>0.80200000000000005</v>
      </c>
      <c r="AP7" s="1">
        <v>0.73499999999999999</v>
      </c>
      <c r="AQ7" s="1">
        <v>0.80600000000000005</v>
      </c>
      <c r="AR7" s="1">
        <v>0.74299999999999999</v>
      </c>
      <c r="AS7" s="1">
        <v>0.80600000000000005</v>
      </c>
      <c r="AT7" s="1">
        <v>0.74</v>
      </c>
      <c r="AU7" s="1">
        <v>0.81100000000000005</v>
      </c>
      <c r="AV7" s="1">
        <v>0.79900000000000004</v>
      </c>
      <c r="AW7" s="1">
        <v>0.78900000000000003</v>
      </c>
      <c r="AX7" s="1">
        <v>0.80900000000000005</v>
      </c>
      <c r="AY7" s="1">
        <v>0.78</v>
      </c>
      <c r="AZ7" s="1">
        <v>0.79900000000000004</v>
      </c>
      <c r="BA7" s="1">
        <v>0.76</v>
      </c>
      <c r="BB7" s="1">
        <v>0.80800000000000005</v>
      </c>
      <c r="BC7" s="1">
        <v>0.77900000000000003</v>
      </c>
      <c r="BD7" s="1">
        <v>0.80300000000000005</v>
      </c>
      <c r="BE7" s="1">
        <v>0.8</v>
      </c>
      <c r="BF7" s="1">
        <v>0.79800000000000004</v>
      </c>
      <c r="BG7" s="1">
        <v>0.81200000000000006</v>
      </c>
      <c r="BH7" s="1">
        <v>0.999</v>
      </c>
      <c r="BI7" s="1">
        <v>0.998</v>
      </c>
      <c r="BJ7" s="1">
        <v>0.79900000000000004</v>
      </c>
      <c r="BK7" s="1">
        <v>0.80600000000000005</v>
      </c>
      <c r="BL7" s="1">
        <v>0.80100000000000005</v>
      </c>
      <c r="BM7" s="1">
        <v>0.79200000000000004</v>
      </c>
      <c r="BN7" s="1">
        <v>0.80300000000000005</v>
      </c>
      <c r="BO7" s="1">
        <v>0.79700000000000004</v>
      </c>
      <c r="BP7" s="1">
        <v>0.81100000000000005</v>
      </c>
      <c r="BQ7" s="1">
        <v>0.81200000000000006</v>
      </c>
      <c r="BR7" s="1">
        <v>0.80800000000000005</v>
      </c>
      <c r="BS7" s="1">
        <v>0.80600000000000005</v>
      </c>
      <c r="BT7" s="1">
        <v>0.77600000000000002</v>
      </c>
      <c r="BU7" s="1">
        <v>0.79100000000000004</v>
      </c>
      <c r="BV7" s="1">
        <v>0.80600000000000005</v>
      </c>
      <c r="BW7" s="1">
        <v>0.72699999999999998</v>
      </c>
      <c r="BX7" s="1">
        <v>0.79</v>
      </c>
      <c r="BY7" s="1">
        <v>0.72299999999999998</v>
      </c>
      <c r="BZ7" s="1">
        <v>0.69399999999999995</v>
      </c>
      <c r="CA7" s="1">
        <v>0.69499999999999995</v>
      </c>
      <c r="CB7" s="1">
        <v>0.70799999999999996</v>
      </c>
      <c r="CC7" s="1">
        <v>0.69899999999999995</v>
      </c>
      <c r="CD7" s="1">
        <v>0.60799999999999998</v>
      </c>
      <c r="CE7" s="1">
        <v>0.60399999999999998</v>
      </c>
      <c r="CF7" s="1">
        <v>0.61199999999999999</v>
      </c>
      <c r="CG7" s="1">
        <v>0.61199999999999999</v>
      </c>
      <c r="CH7" s="1">
        <v>0.60599999999999998</v>
      </c>
      <c r="CI7" s="1">
        <v>0.59699999999999998</v>
      </c>
      <c r="CJ7" s="1">
        <v>0.49299999999999999</v>
      </c>
      <c r="CK7" s="1">
        <v>0.48899999999999999</v>
      </c>
      <c r="CL7" s="1">
        <v>0.48899999999999999</v>
      </c>
      <c r="CM7" s="1">
        <v>0.49099999999999999</v>
      </c>
      <c r="CN7" s="1">
        <v>0.49</v>
      </c>
    </row>
    <row r="8" spans="1:92">
      <c r="A8" s="16"/>
      <c r="B8" s="2" t="s">
        <v>4</v>
      </c>
      <c r="C8" s="1">
        <v>0.98022243786253904</v>
      </c>
      <c r="D8" s="1">
        <v>0.98009428004830301</v>
      </c>
      <c r="E8" s="1">
        <v>0.97189608218901702</v>
      </c>
      <c r="F8" s="1">
        <v>0.97985977168026095</v>
      </c>
      <c r="G8" s="1"/>
      <c r="H8" s="1">
        <v>0.80800000000000005</v>
      </c>
      <c r="I8" s="1">
        <v>0.81299999999999994</v>
      </c>
      <c r="J8" s="1">
        <v>1</v>
      </c>
      <c r="K8" s="1">
        <v>0.746</v>
      </c>
      <c r="L8" s="1">
        <v>0.81</v>
      </c>
      <c r="M8" s="1">
        <v>0.80500000000000005</v>
      </c>
      <c r="N8" s="1">
        <v>0.80200000000000005</v>
      </c>
      <c r="O8" s="1">
        <v>0.80600000000000005</v>
      </c>
      <c r="P8" s="1">
        <v>0.80900000000000005</v>
      </c>
      <c r="Q8" s="1">
        <v>0.79600000000000004</v>
      </c>
      <c r="R8" s="1">
        <v>0.81</v>
      </c>
      <c r="S8" s="1">
        <v>0.80500000000000005</v>
      </c>
      <c r="T8" s="1">
        <v>0.80600000000000005</v>
      </c>
      <c r="U8" s="1">
        <v>0.80300000000000005</v>
      </c>
      <c r="V8" s="1">
        <v>0.80800000000000005</v>
      </c>
      <c r="W8" s="1">
        <v>0.80900000000000005</v>
      </c>
      <c r="X8" s="1">
        <v>0.82399999999999995</v>
      </c>
      <c r="Y8" s="1">
        <v>0.81799999999999995</v>
      </c>
      <c r="Z8" s="1">
        <v>0.81</v>
      </c>
      <c r="AA8" s="1">
        <v>0.82</v>
      </c>
      <c r="AB8" s="1">
        <v>0.80600000000000005</v>
      </c>
      <c r="AC8" s="1">
        <v>0.80600000000000005</v>
      </c>
      <c r="AD8" s="1">
        <v>0.80600000000000005</v>
      </c>
      <c r="AE8" s="1">
        <v>0.80700000000000005</v>
      </c>
      <c r="AF8" s="1">
        <v>0.81599999999999995</v>
      </c>
      <c r="AG8" s="1">
        <v>0.79900000000000004</v>
      </c>
      <c r="AH8" s="1">
        <v>0.82</v>
      </c>
      <c r="AI8" s="1">
        <v>0.81100000000000005</v>
      </c>
      <c r="AJ8" s="1">
        <v>0.81399999999999995</v>
      </c>
      <c r="AK8" s="1">
        <v>0.81699999999999995</v>
      </c>
      <c r="AL8" s="1">
        <v>0.76600000000000001</v>
      </c>
      <c r="AM8" s="1">
        <v>0.81100000000000005</v>
      </c>
      <c r="AN8" s="1">
        <v>0.82099999999999995</v>
      </c>
      <c r="AO8" s="1">
        <v>0.79100000000000004</v>
      </c>
      <c r="AP8" s="1">
        <v>0.73599999999999999</v>
      </c>
      <c r="AQ8" s="1">
        <v>0.80700000000000005</v>
      </c>
      <c r="AR8" s="1">
        <v>0.74199999999999999</v>
      </c>
      <c r="AS8" s="1">
        <v>0.81799999999999995</v>
      </c>
      <c r="AT8" s="1">
        <v>0.74199999999999999</v>
      </c>
      <c r="AU8" s="1">
        <v>0.81</v>
      </c>
      <c r="AV8" s="1">
        <v>0.79700000000000004</v>
      </c>
      <c r="AW8" s="1">
        <v>0.79100000000000004</v>
      </c>
      <c r="AX8" s="1">
        <v>0.82</v>
      </c>
      <c r="AY8" s="1">
        <v>0.77500000000000002</v>
      </c>
      <c r="AZ8" s="1">
        <v>0.80600000000000005</v>
      </c>
      <c r="BA8" s="1">
        <v>0.76700000000000002</v>
      </c>
      <c r="BB8" s="1">
        <v>0.80500000000000005</v>
      </c>
      <c r="BC8" s="1">
        <v>0.78300000000000003</v>
      </c>
      <c r="BD8" s="1">
        <v>0.81</v>
      </c>
      <c r="BE8" s="1">
        <v>0.80200000000000005</v>
      </c>
      <c r="BF8" s="1">
        <v>0.79200000000000004</v>
      </c>
      <c r="BG8" s="1">
        <v>0.81499999999999995</v>
      </c>
      <c r="BH8" s="1">
        <v>0.80800000000000005</v>
      </c>
      <c r="BI8" s="1">
        <v>0.80800000000000005</v>
      </c>
      <c r="BJ8" s="1">
        <v>0.79800000000000004</v>
      </c>
      <c r="BK8" s="1">
        <v>0.81799999999999995</v>
      </c>
      <c r="BL8" s="1">
        <v>0.81899999999999995</v>
      </c>
      <c r="BM8" s="1">
        <v>0.78300000000000003</v>
      </c>
      <c r="BN8" s="1">
        <v>0.81200000000000006</v>
      </c>
      <c r="BO8" s="1">
        <v>0.79900000000000004</v>
      </c>
      <c r="BP8" s="1">
        <v>0.82</v>
      </c>
      <c r="BQ8" s="1">
        <v>0.81599999999999995</v>
      </c>
      <c r="BR8" s="1">
        <v>0.80900000000000005</v>
      </c>
      <c r="BS8" s="1">
        <v>0.81799999999999995</v>
      </c>
      <c r="BT8" s="1">
        <v>0.76600000000000001</v>
      </c>
      <c r="BU8" s="1">
        <v>0.80100000000000005</v>
      </c>
      <c r="BV8" s="1">
        <v>0.81799999999999995</v>
      </c>
      <c r="BW8" s="1">
        <v>0.73399999999999999</v>
      </c>
      <c r="BX8" s="1">
        <v>0.79500000000000004</v>
      </c>
      <c r="BY8" s="1">
        <v>0.72099999999999997</v>
      </c>
      <c r="BZ8" s="1">
        <v>0.67800000000000005</v>
      </c>
      <c r="CA8" s="1">
        <v>0.70499999999999996</v>
      </c>
      <c r="CB8" s="1">
        <v>0.70199999999999996</v>
      </c>
      <c r="CC8" s="1">
        <v>0.69299999999999995</v>
      </c>
      <c r="CD8" s="1">
        <v>0.59899999999999998</v>
      </c>
      <c r="CE8" s="1">
        <v>0.61299999999999999</v>
      </c>
      <c r="CF8" s="1">
        <v>0.60499999999999998</v>
      </c>
      <c r="CG8" s="1">
        <v>0.60599999999999998</v>
      </c>
      <c r="CH8" s="1">
        <v>0.61199999999999999</v>
      </c>
      <c r="CI8" s="1">
        <v>0.59799999999999998</v>
      </c>
      <c r="CJ8" s="1">
        <v>0.49099999999999999</v>
      </c>
      <c r="CK8" s="1">
        <v>0.48899999999999999</v>
      </c>
      <c r="CL8" s="1">
        <v>0.48899999999999999</v>
      </c>
      <c r="CM8" s="1">
        <v>0.49</v>
      </c>
      <c r="CN8" s="1">
        <v>0.49099999999999999</v>
      </c>
    </row>
    <row r="9" spans="1:92">
      <c r="A9" s="16"/>
      <c r="B9" s="2" t="s">
        <v>5</v>
      </c>
      <c r="C9" s="1">
        <v>0.98227060635039698</v>
      </c>
      <c r="D9" s="1">
        <v>0.98054623012970699</v>
      </c>
      <c r="E9" s="1">
        <v>0.97308848639136702</v>
      </c>
      <c r="F9" s="1">
        <v>0.98060942784578198</v>
      </c>
      <c r="G9" s="1">
        <v>0.98047867511606901</v>
      </c>
      <c r="H9" s="1"/>
      <c r="I9" s="1">
        <v>0.81599999999999995</v>
      </c>
      <c r="J9" s="1">
        <v>0.80800000000000005</v>
      </c>
      <c r="K9" s="1">
        <v>0.75800000000000001</v>
      </c>
      <c r="L9" s="1">
        <v>0.83099999999999996</v>
      </c>
      <c r="M9" s="1">
        <v>0.81899999999999995</v>
      </c>
      <c r="N9" s="1">
        <v>0.8</v>
      </c>
      <c r="O9" s="1">
        <v>0.81299999999999994</v>
      </c>
      <c r="P9" s="1">
        <v>0.81499999999999995</v>
      </c>
      <c r="Q9" s="1">
        <v>0.79900000000000004</v>
      </c>
      <c r="R9" s="1">
        <v>0.81299999999999994</v>
      </c>
      <c r="S9" s="1">
        <v>0.81499999999999995</v>
      </c>
      <c r="T9" s="1">
        <v>0.80700000000000005</v>
      </c>
      <c r="U9" s="1">
        <v>0.80600000000000005</v>
      </c>
      <c r="V9" s="1">
        <v>0.81399999999999995</v>
      </c>
      <c r="W9" s="1">
        <v>0.81499999999999995</v>
      </c>
      <c r="X9" s="1">
        <v>0.83199999999999996</v>
      </c>
      <c r="Y9" s="1">
        <v>0.82399999999999995</v>
      </c>
      <c r="Z9" s="1">
        <v>0.83099999999999996</v>
      </c>
      <c r="AA9" s="1">
        <v>0.82299999999999995</v>
      </c>
      <c r="AB9" s="1">
        <v>0.82599999999999996</v>
      </c>
      <c r="AC9" s="1">
        <v>0.81299999999999994</v>
      </c>
      <c r="AD9" s="1">
        <v>0.81499999999999995</v>
      </c>
      <c r="AE9" s="1">
        <v>0.80400000000000005</v>
      </c>
      <c r="AF9" s="1">
        <v>0.82499999999999996</v>
      </c>
      <c r="AG9" s="1">
        <v>0.79600000000000004</v>
      </c>
      <c r="AH9" s="1">
        <v>0.83099999999999996</v>
      </c>
      <c r="AI9" s="1">
        <v>0.81100000000000005</v>
      </c>
      <c r="AJ9" s="1">
        <v>0.83699999999999997</v>
      </c>
      <c r="AK9" s="1">
        <v>0.82399999999999995</v>
      </c>
      <c r="AL9" s="1">
        <v>0.77400000000000002</v>
      </c>
      <c r="AM9" s="1">
        <v>0.83099999999999996</v>
      </c>
      <c r="AN9" s="1">
        <v>0.83499999999999996</v>
      </c>
      <c r="AO9" s="1">
        <v>0.81299999999999994</v>
      </c>
      <c r="AP9" s="1">
        <v>0.752</v>
      </c>
      <c r="AQ9" s="1">
        <v>0.81399999999999995</v>
      </c>
      <c r="AR9" s="1">
        <v>0.74299999999999999</v>
      </c>
      <c r="AS9" s="1">
        <v>0.82399999999999995</v>
      </c>
      <c r="AT9" s="1">
        <v>0.747</v>
      </c>
      <c r="AU9" s="1">
        <v>0.83099999999999996</v>
      </c>
      <c r="AV9" s="1">
        <v>0.79800000000000004</v>
      </c>
      <c r="AW9" s="1">
        <v>0.79500000000000004</v>
      </c>
      <c r="AX9" s="1">
        <v>0.83099999999999996</v>
      </c>
      <c r="AY9" s="1">
        <v>0.79100000000000004</v>
      </c>
      <c r="AZ9" s="1">
        <v>0.79400000000000004</v>
      </c>
      <c r="BA9" s="1">
        <v>0.77200000000000002</v>
      </c>
      <c r="BB9" s="1">
        <v>0.81899999999999995</v>
      </c>
      <c r="BC9" s="1">
        <v>0.78600000000000003</v>
      </c>
      <c r="BD9" s="1">
        <v>0.81399999999999995</v>
      </c>
      <c r="BE9" s="1">
        <v>0.80800000000000005</v>
      </c>
      <c r="BF9" s="1">
        <v>0.80500000000000005</v>
      </c>
      <c r="BG9" s="1">
        <v>0.81200000000000006</v>
      </c>
      <c r="BH9" s="1">
        <v>0.81399999999999995</v>
      </c>
      <c r="BI9" s="1">
        <v>0.81399999999999995</v>
      </c>
      <c r="BJ9" s="1">
        <v>0.79500000000000004</v>
      </c>
      <c r="BK9" s="1">
        <v>0.82399999999999995</v>
      </c>
      <c r="BL9" s="1">
        <v>0.82399999999999995</v>
      </c>
      <c r="BM9" s="1">
        <v>0.80200000000000005</v>
      </c>
      <c r="BN9" s="1">
        <v>0.81399999999999995</v>
      </c>
      <c r="BO9" s="1">
        <v>0.82</v>
      </c>
      <c r="BP9" s="1">
        <v>0.82599999999999996</v>
      </c>
      <c r="BQ9" s="1">
        <v>0.83399999999999996</v>
      </c>
      <c r="BR9" s="1">
        <v>0.81499999999999995</v>
      </c>
      <c r="BS9" s="1">
        <v>0.82399999999999995</v>
      </c>
      <c r="BT9" s="1">
        <v>0.77700000000000002</v>
      </c>
      <c r="BU9" s="1">
        <v>0.79700000000000004</v>
      </c>
      <c r="BV9" s="1">
        <v>0.82399999999999995</v>
      </c>
      <c r="BW9" s="1">
        <v>0.73799999999999999</v>
      </c>
      <c r="BX9" s="1">
        <v>0.78600000000000003</v>
      </c>
      <c r="BY9" s="1">
        <v>0.73</v>
      </c>
      <c r="BZ9" s="1">
        <v>0.71099999999999997</v>
      </c>
      <c r="CA9" s="1">
        <v>0.70799999999999996</v>
      </c>
      <c r="CB9" s="1">
        <v>0.70699999999999996</v>
      </c>
      <c r="CC9" s="1">
        <v>0.70799999999999996</v>
      </c>
      <c r="CD9" s="1">
        <v>0.6</v>
      </c>
      <c r="CE9" s="1">
        <v>0.60399999999999998</v>
      </c>
      <c r="CF9" s="1">
        <v>0.60699999999999998</v>
      </c>
      <c r="CG9" s="1">
        <v>0.60699999999999998</v>
      </c>
      <c r="CH9" s="1">
        <v>0.59599999999999997</v>
      </c>
      <c r="CI9" s="1">
        <v>0.59799999999999998</v>
      </c>
      <c r="CJ9" s="1">
        <v>0.48799999999999999</v>
      </c>
      <c r="CK9" s="1">
        <v>0.48799999999999999</v>
      </c>
      <c r="CL9" s="1">
        <v>0.48799999999999999</v>
      </c>
      <c r="CM9" s="1">
        <v>0.49099999999999999</v>
      </c>
      <c r="CN9" s="1">
        <v>0.49399999999999999</v>
      </c>
    </row>
    <row r="10" spans="1:92">
      <c r="A10" s="16"/>
      <c r="B10" s="2" t="s">
        <v>6</v>
      </c>
      <c r="C10" s="1">
        <v>0.98235261556119302</v>
      </c>
      <c r="D10" s="1">
        <v>0.98036276239585496</v>
      </c>
      <c r="E10" s="1">
        <v>0.97323573676130404</v>
      </c>
      <c r="F10" s="1">
        <v>0.98070085296828102</v>
      </c>
      <c r="G10" s="1">
        <v>0.98067266720205604</v>
      </c>
      <c r="H10" s="1">
        <v>0.98152439115318102</v>
      </c>
      <c r="I10" s="1"/>
      <c r="J10" s="1">
        <v>0.81299999999999994</v>
      </c>
      <c r="K10" s="1">
        <v>0.753</v>
      </c>
      <c r="L10" s="1">
        <v>0.83299999999999996</v>
      </c>
      <c r="M10" s="1">
        <v>0.82699999999999996</v>
      </c>
      <c r="N10" s="1">
        <v>0.80800000000000005</v>
      </c>
      <c r="O10" s="1">
        <v>0.81200000000000006</v>
      </c>
      <c r="P10" s="1">
        <v>0.81299999999999994</v>
      </c>
      <c r="Q10" s="1">
        <v>0.80800000000000005</v>
      </c>
      <c r="R10" s="1">
        <v>0.82599999999999996</v>
      </c>
      <c r="S10" s="1">
        <v>0.81599999999999995</v>
      </c>
      <c r="T10" s="1">
        <v>0.80700000000000005</v>
      </c>
      <c r="U10" s="1">
        <v>0.80100000000000005</v>
      </c>
      <c r="V10" s="1">
        <v>0.81</v>
      </c>
      <c r="W10" s="1">
        <v>0.81399999999999995</v>
      </c>
      <c r="X10" s="1">
        <v>0.83699999999999997</v>
      </c>
      <c r="Y10" s="1">
        <v>0.83899999999999997</v>
      </c>
      <c r="Z10" s="1">
        <v>0.83199999999999996</v>
      </c>
      <c r="AA10" s="1">
        <v>0.82099999999999995</v>
      </c>
      <c r="AB10" s="1">
        <v>0.82399999999999995</v>
      </c>
      <c r="AC10" s="1">
        <v>0.81200000000000006</v>
      </c>
      <c r="AD10" s="1">
        <v>0.81299999999999994</v>
      </c>
      <c r="AE10" s="1">
        <v>0.81399999999999995</v>
      </c>
      <c r="AF10" s="1">
        <v>0.84699999999999998</v>
      </c>
      <c r="AG10" s="1">
        <v>0.80800000000000005</v>
      </c>
      <c r="AH10" s="1">
        <v>0.82799999999999996</v>
      </c>
      <c r="AI10" s="1">
        <v>0.81699999999999995</v>
      </c>
      <c r="AJ10" s="1">
        <v>0.83299999999999996</v>
      </c>
      <c r="AK10" s="1">
        <v>0.84</v>
      </c>
      <c r="AL10" s="1">
        <v>0.78400000000000003</v>
      </c>
      <c r="AM10" s="1">
        <v>0.83299999999999996</v>
      </c>
      <c r="AN10" s="1">
        <v>0.82499999999999996</v>
      </c>
      <c r="AO10" s="1">
        <v>0.81200000000000006</v>
      </c>
      <c r="AP10" s="1">
        <v>0.747</v>
      </c>
      <c r="AQ10" s="1">
        <v>0.81599999999999995</v>
      </c>
      <c r="AR10" s="1">
        <v>0.75</v>
      </c>
      <c r="AS10" s="1">
        <v>0.83899999999999997</v>
      </c>
      <c r="AT10" s="1">
        <v>0.745</v>
      </c>
      <c r="AU10" s="1">
        <v>0.83299999999999996</v>
      </c>
      <c r="AV10" s="1">
        <v>0.79900000000000004</v>
      </c>
      <c r="AW10" s="1">
        <v>0.78900000000000003</v>
      </c>
      <c r="AX10" s="1">
        <v>0.82799999999999996</v>
      </c>
      <c r="AY10" s="1">
        <v>0.78900000000000003</v>
      </c>
      <c r="AZ10" s="1">
        <v>0.79900000000000004</v>
      </c>
      <c r="BA10" s="1">
        <v>0.77700000000000002</v>
      </c>
      <c r="BB10" s="1">
        <v>0.83</v>
      </c>
      <c r="BC10" s="1">
        <v>0.78600000000000003</v>
      </c>
      <c r="BD10" s="1">
        <v>0.82699999999999996</v>
      </c>
      <c r="BE10" s="1">
        <v>0.81899999999999995</v>
      </c>
      <c r="BF10" s="1">
        <v>0.80800000000000005</v>
      </c>
      <c r="BG10" s="1">
        <v>0.82899999999999996</v>
      </c>
      <c r="BH10" s="1">
        <v>0.81</v>
      </c>
      <c r="BI10" s="1">
        <v>0.81</v>
      </c>
      <c r="BJ10" s="1">
        <v>0.80800000000000005</v>
      </c>
      <c r="BK10" s="1">
        <v>0.83899999999999997</v>
      </c>
      <c r="BL10" s="1">
        <v>0.82799999999999996</v>
      </c>
      <c r="BM10" s="1">
        <v>0.80700000000000005</v>
      </c>
      <c r="BN10" s="1">
        <v>0.81599999999999995</v>
      </c>
      <c r="BO10" s="1">
        <v>0.81799999999999995</v>
      </c>
      <c r="BP10" s="1">
        <v>0.83899999999999997</v>
      </c>
      <c r="BQ10" s="1">
        <v>0.84</v>
      </c>
      <c r="BR10" s="1">
        <v>0.81399999999999995</v>
      </c>
      <c r="BS10" s="1">
        <v>0.83899999999999997</v>
      </c>
      <c r="BT10" s="1">
        <v>0.78400000000000003</v>
      </c>
      <c r="BU10" s="1">
        <v>0.79300000000000004</v>
      </c>
      <c r="BV10" s="1">
        <v>0.83899999999999997</v>
      </c>
      <c r="BW10" s="1">
        <v>0.74399999999999999</v>
      </c>
      <c r="BX10" s="1">
        <v>0.79</v>
      </c>
      <c r="BY10" s="1">
        <v>0.72499999999999998</v>
      </c>
      <c r="BZ10" s="1">
        <v>0.70699999999999996</v>
      </c>
      <c r="CA10" s="1">
        <v>0.7</v>
      </c>
      <c r="CB10" s="1">
        <v>0.70899999999999996</v>
      </c>
      <c r="CC10" s="1">
        <v>0.71299999999999997</v>
      </c>
      <c r="CD10" s="1">
        <v>0.60699999999999998</v>
      </c>
      <c r="CE10" s="1">
        <v>0.60299999999999998</v>
      </c>
      <c r="CF10" s="1">
        <v>0.60599999999999998</v>
      </c>
      <c r="CG10" s="1">
        <v>0.60699999999999998</v>
      </c>
      <c r="CH10" s="1">
        <v>0.60899999999999999</v>
      </c>
      <c r="CI10" s="1">
        <v>0.59799999999999998</v>
      </c>
      <c r="CJ10" s="1">
        <v>0.49099999999999999</v>
      </c>
      <c r="CK10" s="1">
        <v>0.49099999999999999</v>
      </c>
      <c r="CL10" s="1">
        <v>0.49099999999999999</v>
      </c>
      <c r="CM10" s="1">
        <v>0.498</v>
      </c>
      <c r="CN10" s="1">
        <v>0.495</v>
      </c>
    </row>
    <row r="11" spans="1:92">
      <c r="A11" s="16"/>
      <c r="B11" s="2" t="s">
        <v>7</v>
      </c>
      <c r="C11" s="1">
        <v>0.98019629488792304</v>
      </c>
      <c r="D11" s="1">
        <v>0.98001505692005797</v>
      </c>
      <c r="E11" s="1">
        <v>0.97189712934337502</v>
      </c>
      <c r="F11" s="1">
        <v>0.97985286221395895</v>
      </c>
      <c r="G11" s="1">
        <v>0.99996678615852896</v>
      </c>
      <c r="H11" s="1">
        <v>0.98044161831068999</v>
      </c>
      <c r="I11" s="1">
        <v>0.98067366965314795</v>
      </c>
      <c r="J11" s="1"/>
      <c r="K11" s="1">
        <v>0.747</v>
      </c>
      <c r="L11" s="1">
        <v>0.81100000000000005</v>
      </c>
      <c r="M11" s="1">
        <v>0.80600000000000005</v>
      </c>
      <c r="N11" s="1">
        <v>0.80300000000000005</v>
      </c>
      <c r="O11" s="1">
        <v>0.80700000000000005</v>
      </c>
      <c r="P11" s="1">
        <v>0.81</v>
      </c>
      <c r="Q11" s="1">
        <v>0.79700000000000004</v>
      </c>
      <c r="R11" s="1">
        <v>0.81100000000000005</v>
      </c>
      <c r="S11" s="1">
        <v>0.80600000000000005</v>
      </c>
      <c r="T11" s="1">
        <v>0.80600000000000005</v>
      </c>
      <c r="U11" s="1">
        <v>0.80400000000000005</v>
      </c>
      <c r="V11" s="1">
        <v>0.80900000000000005</v>
      </c>
      <c r="W11" s="1">
        <v>0.81</v>
      </c>
      <c r="X11" s="1">
        <v>0.82399999999999995</v>
      </c>
      <c r="Y11" s="1">
        <v>0.81899999999999995</v>
      </c>
      <c r="Z11" s="1">
        <v>0.81100000000000005</v>
      </c>
      <c r="AA11" s="1">
        <v>0.82</v>
      </c>
      <c r="AB11" s="1">
        <v>0.80700000000000005</v>
      </c>
      <c r="AC11" s="1">
        <v>0.80700000000000005</v>
      </c>
      <c r="AD11" s="1">
        <v>0.80600000000000005</v>
      </c>
      <c r="AE11" s="1">
        <v>0.80700000000000005</v>
      </c>
      <c r="AF11" s="1">
        <v>0.81599999999999995</v>
      </c>
      <c r="AG11" s="1">
        <v>0.8</v>
      </c>
      <c r="AH11" s="1">
        <v>0.82099999999999995</v>
      </c>
      <c r="AI11" s="1">
        <v>0.81200000000000006</v>
      </c>
      <c r="AJ11" s="1">
        <v>0.81499999999999995</v>
      </c>
      <c r="AK11" s="1">
        <v>0.81799999999999995</v>
      </c>
      <c r="AL11" s="1">
        <v>0.76600000000000001</v>
      </c>
      <c r="AM11" s="1">
        <v>0.81100000000000005</v>
      </c>
      <c r="AN11" s="1">
        <v>0.82199999999999995</v>
      </c>
      <c r="AO11" s="1">
        <v>0.79200000000000004</v>
      </c>
      <c r="AP11" s="1">
        <v>0.73599999999999999</v>
      </c>
      <c r="AQ11" s="1">
        <v>0.80800000000000005</v>
      </c>
      <c r="AR11" s="1">
        <v>0.74299999999999999</v>
      </c>
      <c r="AS11" s="1">
        <v>0.81799999999999995</v>
      </c>
      <c r="AT11" s="1">
        <v>0.74199999999999999</v>
      </c>
      <c r="AU11" s="1">
        <v>0.81100000000000005</v>
      </c>
      <c r="AV11" s="1">
        <v>0.79800000000000004</v>
      </c>
      <c r="AW11" s="1">
        <v>0.79200000000000004</v>
      </c>
      <c r="AX11" s="1">
        <v>0.82099999999999995</v>
      </c>
      <c r="AY11" s="1">
        <v>0.77500000000000002</v>
      </c>
      <c r="AZ11" s="1">
        <v>0.80700000000000005</v>
      </c>
      <c r="BA11" s="1">
        <v>0.76800000000000002</v>
      </c>
      <c r="BB11" s="1">
        <v>0.80600000000000005</v>
      </c>
      <c r="BC11" s="1">
        <v>0.78400000000000003</v>
      </c>
      <c r="BD11" s="1">
        <v>0.81100000000000005</v>
      </c>
      <c r="BE11" s="1">
        <v>0.80300000000000005</v>
      </c>
      <c r="BF11" s="1">
        <v>0.79200000000000004</v>
      </c>
      <c r="BG11" s="1">
        <v>0.81599999999999995</v>
      </c>
      <c r="BH11" s="1">
        <v>0.80900000000000005</v>
      </c>
      <c r="BI11" s="1">
        <v>0.80900000000000005</v>
      </c>
      <c r="BJ11" s="1">
        <v>0.79800000000000004</v>
      </c>
      <c r="BK11" s="1">
        <v>0.81899999999999995</v>
      </c>
      <c r="BL11" s="1">
        <v>0.82</v>
      </c>
      <c r="BM11" s="1">
        <v>0.78300000000000003</v>
      </c>
      <c r="BN11" s="1">
        <v>0.81299999999999994</v>
      </c>
      <c r="BO11" s="1">
        <v>0.79900000000000004</v>
      </c>
      <c r="BP11" s="1">
        <v>0.82</v>
      </c>
      <c r="BQ11" s="1">
        <v>0.81599999999999995</v>
      </c>
      <c r="BR11" s="1">
        <v>0.81</v>
      </c>
      <c r="BS11" s="1">
        <v>0.81899999999999995</v>
      </c>
      <c r="BT11" s="1">
        <v>0.76600000000000001</v>
      </c>
      <c r="BU11" s="1">
        <v>0.80200000000000005</v>
      </c>
      <c r="BV11" s="1">
        <v>0.81899999999999995</v>
      </c>
      <c r="BW11" s="1">
        <v>0.73399999999999999</v>
      </c>
      <c r="BX11" s="1">
        <v>0.79600000000000004</v>
      </c>
      <c r="BY11" s="1">
        <v>0.72099999999999997</v>
      </c>
      <c r="BZ11" s="1">
        <v>0.67900000000000005</v>
      </c>
      <c r="CA11" s="1">
        <v>0.70599999999999996</v>
      </c>
      <c r="CB11" s="1">
        <v>0.70199999999999996</v>
      </c>
      <c r="CC11" s="1">
        <v>0.69299999999999995</v>
      </c>
      <c r="CD11" s="1">
        <v>0.6</v>
      </c>
      <c r="CE11" s="1">
        <v>0.61299999999999999</v>
      </c>
      <c r="CF11" s="1">
        <v>0.60599999999999998</v>
      </c>
      <c r="CG11" s="1">
        <v>0.60599999999999998</v>
      </c>
      <c r="CH11" s="1">
        <v>0.61199999999999999</v>
      </c>
      <c r="CI11" s="1">
        <v>0.59899999999999998</v>
      </c>
      <c r="CJ11" s="1">
        <v>0.49099999999999999</v>
      </c>
      <c r="CK11" s="1">
        <v>0.48899999999999999</v>
      </c>
      <c r="CL11" s="1">
        <v>0.48899999999999999</v>
      </c>
      <c r="CM11" s="1">
        <v>0.49</v>
      </c>
      <c r="CN11" s="1">
        <v>0.49099999999999999</v>
      </c>
    </row>
    <row r="12" spans="1:92">
      <c r="A12" s="16"/>
      <c r="B12" s="2" t="s">
        <v>8</v>
      </c>
      <c r="C12" s="1">
        <v>0.97482385669881499</v>
      </c>
      <c r="D12" s="1">
        <v>0.97252998984202998</v>
      </c>
      <c r="E12" s="1">
        <v>0.97103244862042004</v>
      </c>
      <c r="F12" s="1">
        <v>0.97308307690117202</v>
      </c>
      <c r="G12" s="1">
        <v>0.97267188777327895</v>
      </c>
      <c r="H12" s="1">
        <v>0.97418860670141005</v>
      </c>
      <c r="I12" s="1">
        <v>0.97349445742418295</v>
      </c>
      <c r="J12" s="1">
        <v>0.97261724957526796</v>
      </c>
      <c r="K12" s="1"/>
      <c r="L12" s="1">
        <v>0.76200000000000001</v>
      </c>
      <c r="M12" s="1">
        <v>0.76100000000000001</v>
      </c>
      <c r="N12" s="1">
        <v>0.74</v>
      </c>
      <c r="O12" s="1">
        <v>0.749</v>
      </c>
      <c r="P12" s="1">
        <v>0.75</v>
      </c>
      <c r="Q12" s="1">
        <v>0.746</v>
      </c>
      <c r="R12" s="1">
        <v>0.75900000000000001</v>
      </c>
      <c r="S12" s="1">
        <v>0.75800000000000001</v>
      </c>
      <c r="T12" s="1">
        <v>0.73699999999999999</v>
      </c>
      <c r="U12" s="1">
        <v>0.748</v>
      </c>
      <c r="V12" s="1">
        <v>0.74199999999999999</v>
      </c>
      <c r="W12" s="1">
        <v>0.75</v>
      </c>
      <c r="X12" s="1">
        <v>0.75800000000000001</v>
      </c>
      <c r="Y12" s="1">
        <v>0.75600000000000001</v>
      </c>
      <c r="Z12" s="1">
        <v>0.76200000000000001</v>
      </c>
      <c r="AA12" s="1">
        <v>0.746</v>
      </c>
      <c r="AB12" s="1">
        <v>0.75900000000000001</v>
      </c>
      <c r="AC12" s="1">
        <v>0.749</v>
      </c>
      <c r="AD12" s="1">
        <v>0.74</v>
      </c>
      <c r="AE12" s="1">
        <v>0.74099999999999999</v>
      </c>
      <c r="AF12" s="1">
        <v>0.76100000000000001</v>
      </c>
      <c r="AG12" s="1">
        <v>0.74299999999999999</v>
      </c>
      <c r="AH12" s="1">
        <v>0.754</v>
      </c>
      <c r="AI12" s="1">
        <v>0.755</v>
      </c>
      <c r="AJ12" s="1">
        <v>0.76200000000000001</v>
      </c>
      <c r="AK12" s="1">
        <v>0.75600000000000001</v>
      </c>
      <c r="AL12" s="1">
        <v>0.78600000000000003</v>
      </c>
      <c r="AM12" s="1">
        <v>0.81799999999999995</v>
      </c>
      <c r="AN12" s="1">
        <v>0.755</v>
      </c>
      <c r="AO12" s="1">
        <v>0.73899999999999999</v>
      </c>
      <c r="AP12" s="1">
        <v>0.79900000000000004</v>
      </c>
      <c r="AQ12" s="1">
        <v>0.75800000000000001</v>
      </c>
      <c r="AR12" s="1">
        <v>0.78400000000000003</v>
      </c>
      <c r="AS12" s="1">
        <v>0.75600000000000001</v>
      </c>
      <c r="AT12" s="1">
        <v>0.73499999999999999</v>
      </c>
      <c r="AU12" s="1">
        <v>0.76200000000000001</v>
      </c>
      <c r="AV12" s="1">
        <v>0.73599999999999999</v>
      </c>
      <c r="AW12" s="1">
        <v>0.73699999999999999</v>
      </c>
      <c r="AX12" s="1">
        <v>0.75700000000000001</v>
      </c>
      <c r="AY12" s="1">
        <v>0.73199999999999998</v>
      </c>
      <c r="AZ12" s="1">
        <v>0.74</v>
      </c>
      <c r="BA12" s="1">
        <v>0.76200000000000001</v>
      </c>
      <c r="BB12" s="1">
        <v>0.751</v>
      </c>
      <c r="BC12" s="1">
        <v>0.73399999999999999</v>
      </c>
      <c r="BD12" s="1">
        <v>0.75900000000000001</v>
      </c>
      <c r="BE12" s="1">
        <v>0.75600000000000001</v>
      </c>
      <c r="BF12" s="1">
        <v>0.746</v>
      </c>
      <c r="BG12" s="1">
        <v>0.76</v>
      </c>
      <c r="BH12" s="1">
        <v>0.74199999999999999</v>
      </c>
      <c r="BI12" s="1">
        <v>0.74199999999999999</v>
      </c>
      <c r="BJ12" s="1">
        <v>0.753</v>
      </c>
      <c r="BK12" s="1">
        <v>0.75600000000000001</v>
      </c>
      <c r="BL12" s="1">
        <v>0.75700000000000001</v>
      </c>
      <c r="BM12" s="1">
        <v>0.747</v>
      </c>
      <c r="BN12" s="1">
        <v>0.75</v>
      </c>
      <c r="BO12" s="1">
        <v>0.753</v>
      </c>
      <c r="BP12" s="1">
        <v>0.75600000000000001</v>
      </c>
      <c r="BQ12" s="1">
        <v>0.76600000000000001</v>
      </c>
      <c r="BR12" s="1" t="s">
        <v>84</v>
      </c>
      <c r="BS12" s="1">
        <v>0.75600000000000001</v>
      </c>
      <c r="BT12" s="1">
        <v>0.72499999999999998</v>
      </c>
      <c r="BU12" s="1">
        <v>0.72899999999999998</v>
      </c>
      <c r="BV12" s="1">
        <v>0.75600000000000001</v>
      </c>
      <c r="BW12" s="1">
        <v>0.79</v>
      </c>
      <c r="BX12" s="1">
        <v>0.73299999999999998</v>
      </c>
      <c r="BY12" s="1">
        <v>0.71599999999999997</v>
      </c>
      <c r="BZ12" s="1">
        <v>0.67900000000000005</v>
      </c>
      <c r="CA12" s="1">
        <v>0.68899999999999995</v>
      </c>
      <c r="CB12" s="1">
        <v>0.69399999999999995</v>
      </c>
      <c r="CC12" s="1">
        <v>0.68700000000000006</v>
      </c>
      <c r="CD12" s="1">
        <v>0.60199999999999998</v>
      </c>
      <c r="CE12" s="1">
        <v>0.59199999999999997</v>
      </c>
      <c r="CF12" s="1">
        <v>0.59399999999999997</v>
      </c>
      <c r="CG12" s="1">
        <v>0.59399999999999997</v>
      </c>
      <c r="CH12" s="1">
        <v>0.6</v>
      </c>
      <c r="CI12" s="1">
        <v>0.59199999999999997</v>
      </c>
      <c r="CJ12" s="1">
        <v>0.495</v>
      </c>
      <c r="CK12" s="1">
        <v>0.495</v>
      </c>
      <c r="CL12" s="1">
        <v>0.496</v>
      </c>
      <c r="CM12" s="1">
        <v>0.498</v>
      </c>
      <c r="CN12" s="1">
        <v>0.495</v>
      </c>
    </row>
    <row r="13" spans="1:92">
      <c r="A13" s="16"/>
      <c r="B13" s="2" t="s">
        <v>9</v>
      </c>
      <c r="C13" s="1">
        <v>0.99995990631130605</v>
      </c>
      <c r="D13" s="1">
        <v>0.98008992092369496</v>
      </c>
      <c r="E13" s="1">
        <v>0.97289124886664102</v>
      </c>
      <c r="F13" s="1">
        <v>0.98025774275966704</v>
      </c>
      <c r="G13" s="1">
        <v>0.98021576249818998</v>
      </c>
      <c r="H13" s="1">
        <v>0.98225641899621297</v>
      </c>
      <c r="I13" s="1">
        <v>0.98239089686347203</v>
      </c>
      <c r="J13" s="1">
        <v>0.98020039073402099</v>
      </c>
      <c r="K13" s="1">
        <v>0.97493079380101699</v>
      </c>
      <c r="L13" s="1"/>
      <c r="M13" s="1">
        <v>0.83499999999999996</v>
      </c>
      <c r="N13" s="1">
        <v>0.81</v>
      </c>
      <c r="O13" s="1">
        <v>0.81</v>
      </c>
      <c r="P13" s="1">
        <v>0.81299999999999994</v>
      </c>
      <c r="Q13" s="1">
        <v>0.81499999999999995</v>
      </c>
      <c r="R13" s="1">
        <v>0.84</v>
      </c>
      <c r="S13" s="1">
        <v>0.82299999999999995</v>
      </c>
      <c r="T13" s="1">
        <v>0.80900000000000005</v>
      </c>
      <c r="U13" s="1">
        <v>0.81200000000000006</v>
      </c>
      <c r="V13" s="1">
        <v>0.81100000000000005</v>
      </c>
      <c r="W13" s="1">
        <v>0.81399999999999995</v>
      </c>
      <c r="X13" s="1">
        <v>0.83899999999999997</v>
      </c>
      <c r="Y13" s="1">
        <v>0.83499999999999996</v>
      </c>
      <c r="Z13" s="1">
        <v>1</v>
      </c>
      <c r="AA13" s="1">
        <v>0.82</v>
      </c>
      <c r="AB13" s="1">
        <v>0.82799999999999996</v>
      </c>
      <c r="AC13" s="1">
        <v>0.80900000000000005</v>
      </c>
      <c r="AD13" s="1">
        <v>0.81499999999999995</v>
      </c>
      <c r="AE13" s="1">
        <v>0.80900000000000005</v>
      </c>
      <c r="AF13" s="1">
        <v>0.84499999999999997</v>
      </c>
      <c r="AG13" s="1">
        <v>0.81599999999999995</v>
      </c>
      <c r="AH13" s="1">
        <v>0.84099999999999997</v>
      </c>
      <c r="AI13" s="1">
        <v>0.82899999999999996</v>
      </c>
      <c r="AJ13" s="1">
        <v>1</v>
      </c>
      <c r="AK13" s="1">
        <v>0.83599999999999997</v>
      </c>
      <c r="AL13" s="1">
        <v>0.77800000000000002</v>
      </c>
      <c r="AM13" s="1">
        <v>1</v>
      </c>
      <c r="AN13" s="1">
        <v>0.83599999999999997</v>
      </c>
      <c r="AO13" s="1">
        <v>0.80900000000000005</v>
      </c>
      <c r="AP13" s="1">
        <v>0.745</v>
      </c>
      <c r="AQ13" s="1">
        <v>0.82299999999999995</v>
      </c>
      <c r="AR13" s="1">
        <v>0.75700000000000001</v>
      </c>
      <c r="AS13" s="1">
        <v>0.83499999999999996</v>
      </c>
      <c r="AT13" s="1">
        <v>0.753</v>
      </c>
      <c r="AU13" s="1">
        <v>1</v>
      </c>
      <c r="AV13" s="1">
        <v>0.79300000000000004</v>
      </c>
      <c r="AW13" s="1">
        <v>0.80200000000000005</v>
      </c>
      <c r="AX13" s="1">
        <v>0.84099999999999997</v>
      </c>
      <c r="AY13" s="1">
        <v>0.78600000000000003</v>
      </c>
      <c r="AZ13" s="1">
        <v>0.80500000000000005</v>
      </c>
      <c r="BA13" s="1">
        <v>0.78700000000000003</v>
      </c>
      <c r="BB13" s="1">
        <v>0.81499999999999995</v>
      </c>
      <c r="BC13" s="1">
        <v>0.79300000000000004</v>
      </c>
      <c r="BD13" s="1">
        <v>0.84</v>
      </c>
      <c r="BE13" s="1">
        <v>0.82099999999999995</v>
      </c>
      <c r="BF13" s="1">
        <v>0.80900000000000005</v>
      </c>
      <c r="BG13" s="1">
        <v>0.83599999999999997</v>
      </c>
      <c r="BH13" s="1">
        <v>0.81</v>
      </c>
      <c r="BI13" s="1">
        <v>0.81</v>
      </c>
      <c r="BJ13" s="1">
        <v>0.82299999999999995</v>
      </c>
      <c r="BK13" s="1">
        <v>0.83499999999999996</v>
      </c>
      <c r="BL13" s="1">
        <v>0.82399999999999995</v>
      </c>
      <c r="BM13" s="1">
        <v>0.81100000000000005</v>
      </c>
      <c r="BN13" s="1">
        <v>0.82</v>
      </c>
      <c r="BO13" s="1">
        <v>0.81799999999999995</v>
      </c>
      <c r="BP13" s="1">
        <v>0.84299999999999997</v>
      </c>
      <c r="BQ13" s="1">
        <v>0.84599999999999997</v>
      </c>
      <c r="BR13" s="1">
        <v>0.81399999999999995</v>
      </c>
      <c r="BS13" s="1">
        <v>0.83499999999999996</v>
      </c>
      <c r="BT13" s="1">
        <v>0.79</v>
      </c>
      <c r="BU13" s="1">
        <v>0.79900000000000004</v>
      </c>
      <c r="BV13" s="1">
        <v>0.83499999999999996</v>
      </c>
      <c r="BW13" s="1">
        <v>0.747</v>
      </c>
      <c r="BX13" s="1">
        <v>0.79500000000000004</v>
      </c>
      <c r="BY13" s="1">
        <v>0.73499999999999999</v>
      </c>
      <c r="BZ13" s="1">
        <v>0.71499999999999997</v>
      </c>
      <c r="CA13" s="1">
        <v>0.71199999999999997</v>
      </c>
      <c r="CB13" s="1">
        <v>0.72299999999999998</v>
      </c>
      <c r="CC13" s="1">
        <v>0.71299999999999997</v>
      </c>
      <c r="CD13" s="1">
        <v>0.61299999999999999</v>
      </c>
      <c r="CE13" s="1">
        <v>0.61399999999999999</v>
      </c>
      <c r="CF13" s="1">
        <v>0.60899999999999999</v>
      </c>
      <c r="CG13" s="1">
        <v>0.61</v>
      </c>
      <c r="CH13" s="1">
        <v>0.61399999999999999</v>
      </c>
      <c r="CI13" s="1">
        <v>0.60499999999999998</v>
      </c>
      <c r="CJ13" s="1">
        <v>0.498</v>
      </c>
      <c r="CK13" s="1">
        <v>0.498</v>
      </c>
      <c r="CL13" s="1">
        <v>0.498</v>
      </c>
      <c r="CM13" s="1">
        <v>0.498</v>
      </c>
      <c r="CN13" s="1">
        <v>0.497</v>
      </c>
    </row>
    <row r="14" spans="1:92">
      <c r="A14" s="16"/>
      <c r="B14" s="2" t="s">
        <v>10</v>
      </c>
      <c r="C14" s="1">
        <v>0.98148640600855197</v>
      </c>
      <c r="D14" s="1">
        <v>0.98016190689579796</v>
      </c>
      <c r="E14" s="1">
        <v>0.97293505055401497</v>
      </c>
      <c r="F14" s="1">
        <v>0.980009783415424</v>
      </c>
      <c r="G14" s="1">
        <v>0.97945684672958899</v>
      </c>
      <c r="H14" s="1">
        <v>0.98128421178891401</v>
      </c>
      <c r="I14" s="1">
        <v>0.98195360854428404</v>
      </c>
      <c r="J14" s="1">
        <v>0.97938393860736195</v>
      </c>
      <c r="K14" s="1">
        <v>0.97440866597766096</v>
      </c>
      <c r="L14" s="1">
        <v>0.98149160854981099</v>
      </c>
      <c r="M14" s="1"/>
      <c r="N14" s="1">
        <v>0.80400000000000005</v>
      </c>
      <c r="O14" s="1">
        <v>0.81799999999999995</v>
      </c>
      <c r="P14" s="1">
        <v>0.82</v>
      </c>
      <c r="Q14" s="1">
        <v>0.81100000000000005</v>
      </c>
      <c r="R14" s="1">
        <v>0.82199999999999995</v>
      </c>
      <c r="S14" s="1">
        <v>0.81799999999999995</v>
      </c>
      <c r="T14" s="1">
        <v>0.80700000000000005</v>
      </c>
      <c r="U14" s="1">
        <v>0.81499999999999995</v>
      </c>
      <c r="V14" s="1">
        <v>0.80600000000000005</v>
      </c>
      <c r="W14" s="1">
        <v>0.82</v>
      </c>
      <c r="X14" s="1">
        <v>0.83199999999999996</v>
      </c>
      <c r="Y14" s="1">
        <v>0.83099999999999996</v>
      </c>
      <c r="Z14" s="1">
        <v>0.82899999999999996</v>
      </c>
      <c r="AA14" s="1">
        <v>0.82599999999999996</v>
      </c>
      <c r="AB14" s="1">
        <v>0.82599999999999996</v>
      </c>
      <c r="AC14" s="1">
        <v>0.81799999999999995</v>
      </c>
      <c r="AD14" s="1">
        <v>0.81200000000000006</v>
      </c>
      <c r="AE14" s="1">
        <v>0.81</v>
      </c>
      <c r="AF14" s="1">
        <v>0.83</v>
      </c>
      <c r="AG14" s="1">
        <v>0.81399999999999995</v>
      </c>
      <c r="AH14" s="1">
        <v>0.83</v>
      </c>
      <c r="AI14" s="1">
        <v>0.82699999999999996</v>
      </c>
      <c r="AJ14" s="1">
        <v>0.83699999999999997</v>
      </c>
      <c r="AK14" s="1">
        <v>0.83699999999999997</v>
      </c>
      <c r="AL14" s="1">
        <v>0.78800000000000003</v>
      </c>
      <c r="AM14" s="1">
        <v>0.83</v>
      </c>
      <c r="AN14" s="1">
        <v>0.82699999999999996</v>
      </c>
      <c r="AO14" s="1">
        <v>0.80700000000000005</v>
      </c>
      <c r="AP14" s="1">
        <v>0.754</v>
      </c>
      <c r="AQ14" s="1">
        <v>0.81899999999999995</v>
      </c>
      <c r="AR14" s="1">
        <v>0.75600000000000001</v>
      </c>
      <c r="AS14" s="1">
        <v>0.83599999999999997</v>
      </c>
      <c r="AT14" s="1">
        <v>0.746</v>
      </c>
      <c r="AU14" s="1">
        <v>0.83499999999999996</v>
      </c>
      <c r="AV14" s="1">
        <v>0.8</v>
      </c>
      <c r="AW14" s="1">
        <v>0.79900000000000004</v>
      </c>
      <c r="AX14" s="1">
        <v>0.83</v>
      </c>
      <c r="AY14" s="1">
        <v>0.78600000000000003</v>
      </c>
      <c r="AZ14" s="1">
        <v>0.80800000000000005</v>
      </c>
      <c r="BA14" s="1">
        <v>0.77600000000000002</v>
      </c>
      <c r="BB14" s="1">
        <v>0.82599999999999996</v>
      </c>
      <c r="BC14" s="1">
        <v>0.79200000000000004</v>
      </c>
      <c r="BD14" s="1">
        <v>0.82299999999999995</v>
      </c>
      <c r="BE14" s="1">
        <v>0.81399999999999995</v>
      </c>
      <c r="BF14" s="1">
        <v>0.80400000000000005</v>
      </c>
      <c r="BG14" s="1">
        <v>0.83</v>
      </c>
      <c r="BH14" s="1">
        <v>0.80600000000000005</v>
      </c>
      <c r="BI14" s="1">
        <v>0.80600000000000005</v>
      </c>
      <c r="BJ14" s="1">
        <v>0.81200000000000006</v>
      </c>
      <c r="BK14" s="1">
        <v>0.83099999999999996</v>
      </c>
      <c r="BL14" s="1">
        <v>0.82299999999999995</v>
      </c>
      <c r="BM14" s="1">
        <v>0.80400000000000005</v>
      </c>
      <c r="BN14" s="1">
        <v>0.82</v>
      </c>
      <c r="BO14" s="1">
        <v>0.82199999999999995</v>
      </c>
      <c r="BP14" s="1">
        <v>0.83399999999999996</v>
      </c>
      <c r="BQ14" s="1">
        <v>0.82899999999999996</v>
      </c>
      <c r="BR14" s="1">
        <v>0.82</v>
      </c>
      <c r="BS14" s="1">
        <v>0.83599999999999997</v>
      </c>
      <c r="BT14" s="1">
        <v>0.78</v>
      </c>
      <c r="BU14" s="1">
        <v>0.79200000000000004</v>
      </c>
      <c r="BV14" s="1">
        <v>0.83599999999999997</v>
      </c>
      <c r="BW14" s="1">
        <v>0.746</v>
      </c>
      <c r="BX14" s="1">
        <v>0.79400000000000004</v>
      </c>
      <c r="BY14" s="1">
        <v>0.73499999999999999</v>
      </c>
      <c r="BZ14" s="1">
        <v>0.70799999999999996</v>
      </c>
      <c r="CA14" s="1">
        <v>0.70699999999999996</v>
      </c>
      <c r="CB14" s="1">
        <v>0.71</v>
      </c>
      <c r="CC14" s="1">
        <v>0.71599999999999997</v>
      </c>
      <c r="CD14" s="1">
        <v>0.61099999999999999</v>
      </c>
      <c r="CE14" s="1">
        <v>0.60499999999999998</v>
      </c>
      <c r="CF14" s="1">
        <v>0.60899999999999999</v>
      </c>
      <c r="CG14" s="1">
        <v>0.60799999999999998</v>
      </c>
      <c r="CH14" s="1">
        <v>0.60799999999999998</v>
      </c>
      <c r="CI14" s="1">
        <v>0.59699999999999998</v>
      </c>
      <c r="CJ14" s="1">
        <v>0.495</v>
      </c>
      <c r="CK14" s="1">
        <v>0.49299999999999999</v>
      </c>
      <c r="CL14" s="1">
        <v>0.49299999999999999</v>
      </c>
      <c r="CM14" s="1">
        <v>0.497</v>
      </c>
      <c r="CN14" s="1">
        <v>0.499</v>
      </c>
    </row>
    <row r="15" spans="1:92">
      <c r="A15" s="16"/>
      <c r="B15" s="2" t="s">
        <v>11</v>
      </c>
      <c r="C15" s="1">
        <v>0.97979675267296396</v>
      </c>
      <c r="D15" s="1">
        <v>0.98003802661406003</v>
      </c>
      <c r="E15" s="1">
        <v>0.97159511515790797</v>
      </c>
      <c r="F15" s="1">
        <v>0.97879349166198704</v>
      </c>
      <c r="G15" s="1">
        <v>0.97924392994833398</v>
      </c>
      <c r="H15" s="1">
        <v>0.97961573794157197</v>
      </c>
      <c r="I15" s="1">
        <v>0.98056054983869501</v>
      </c>
      <c r="J15" s="1">
        <v>0.97921087114888195</v>
      </c>
      <c r="K15" s="1">
        <v>0.97249891586713699</v>
      </c>
      <c r="L15" s="1">
        <v>0.97979580365568597</v>
      </c>
      <c r="M15" s="1">
        <v>0.97904609378221896</v>
      </c>
      <c r="N15" s="1"/>
      <c r="O15" s="1">
        <v>0.80100000000000005</v>
      </c>
      <c r="P15" s="1">
        <v>0.80200000000000005</v>
      </c>
      <c r="Q15" s="1">
        <v>0.79</v>
      </c>
      <c r="R15" s="1">
        <v>0.80300000000000005</v>
      </c>
      <c r="S15" s="1">
        <v>0.79900000000000004</v>
      </c>
      <c r="T15" s="1">
        <v>0.8</v>
      </c>
      <c r="U15" s="1">
        <v>0.78500000000000003</v>
      </c>
      <c r="V15" s="1">
        <v>0.80100000000000005</v>
      </c>
      <c r="W15" s="1">
        <v>0.80200000000000005</v>
      </c>
      <c r="X15" s="1">
        <v>0.82199999999999995</v>
      </c>
      <c r="Y15" s="1">
        <v>0.80800000000000005</v>
      </c>
      <c r="Z15" s="1">
        <v>0.81</v>
      </c>
      <c r="AA15" s="1">
        <v>0.8</v>
      </c>
      <c r="AB15" s="1">
        <v>0.80600000000000005</v>
      </c>
      <c r="AC15" s="1">
        <v>0.8</v>
      </c>
      <c r="AD15" s="1">
        <v>0.80500000000000005</v>
      </c>
      <c r="AE15" s="1">
        <v>0.81100000000000005</v>
      </c>
      <c r="AF15" s="1">
        <v>0.80700000000000005</v>
      </c>
      <c r="AG15" s="1">
        <v>0.79700000000000004</v>
      </c>
      <c r="AH15" s="1">
        <v>0.81599999999999995</v>
      </c>
      <c r="AI15" s="1">
        <v>0.79600000000000004</v>
      </c>
      <c r="AJ15" s="1">
        <v>0.81</v>
      </c>
      <c r="AK15" s="1">
        <v>0.80800000000000005</v>
      </c>
      <c r="AL15" s="1">
        <v>0.753</v>
      </c>
      <c r="AM15" s="1">
        <v>0.81</v>
      </c>
      <c r="AN15" s="1">
        <v>0.81299999999999994</v>
      </c>
      <c r="AO15" s="1">
        <v>0.79300000000000004</v>
      </c>
      <c r="AP15" s="1">
        <v>0.72699999999999998</v>
      </c>
      <c r="AQ15" s="1">
        <v>0.79900000000000004</v>
      </c>
      <c r="AR15" s="1">
        <v>0.73499999999999999</v>
      </c>
      <c r="AS15" s="1">
        <v>0.80700000000000005</v>
      </c>
      <c r="AT15" s="1">
        <v>0.72699999999999998</v>
      </c>
      <c r="AU15" s="1">
        <v>0.81</v>
      </c>
      <c r="AV15" s="1">
        <v>0.79800000000000004</v>
      </c>
      <c r="AW15" s="1">
        <v>0.77700000000000002</v>
      </c>
      <c r="AX15" s="1">
        <v>0.81599999999999995</v>
      </c>
      <c r="AY15" s="1">
        <v>0.77</v>
      </c>
      <c r="AZ15" s="1">
        <v>0.79900000000000004</v>
      </c>
      <c r="BA15" s="1">
        <v>0.75900000000000001</v>
      </c>
      <c r="BB15" s="1">
        <v>0.80400000000000005</v>
      </c>
      <c r="BC15" s="1">
        <v>0.78300000000000003</v>
      </c>
      <c r="BD15" s="1">
        <v>0.80300000000000005</v>
      </c>
      <c r="BE15" s="1">
        <v>0.79100000000000004</v>
      </c>
      <c r="BF15" s="1">
        <v>0.78900000000000003</v>
      </c>
      <c r="BG15" s="1">
        <v>0.80600000000000005</v>
      </c>
      <c r="BH15" s="1">
        <v>0.80100000000000005</v>
      </c>
      <c r="BI15" s="1">
        <v>0.80100000000000005</v>
      </c>
      <c r="BJ15" s="1">
        <v>0.78700000000000003</v>
      </c>
      <c r="BK15" s="1">
        <v>0.80700000000000005</v>
      </c>
      <c r="BL15" s="1">
        <v>0.80800000000000005</v>
      </c>
      <c r="BM15" s="1">
        <v>0.78900000000000003</v>
      </c>
      <c r="BN15" s="1">
        <v>0.79900000000000004</v>
      </c>
      <c r="BO15" s="1">
        <v>0.79600000000000004</v>
      </c>
      <c r="BP15" s="1">
        <v>0.80900000000000005</v>
      </c>
      <c r="BQ15" s="1">
        <v>0.81200000000000006</v>
      </c>
      <c r="BR15" s="1">
        <v>0.80200000000000005</v>
      </c>
      <c r="BS15" s="1">
        <v>0.80700000000000005</v>
      </c>
      <c r="BT15" s="1">
        <v>0.76600000000000001</v>
      </c>
      <c r="BU15" s="1">
        <v>0.79300000000000004</v>
      </c>
      <c r="BV15" s="1">
        <v>0.80700000000000005</v>
      </c>
      <c r="BW15" s="1">
        <v>0.72599999999999998</v>
      </c>
      <c r="BX15" s="1">
        <v>0.78</v>
      </c>
      <c r="BY15" s="1">
        <v>0.72199999999999998</v>
      </c>
      <c r="BZ15" s="1">
        <v>0.69199999999999995</v>
      </c>
      <c r="CA15" s="1">
        <v>0.69499999999999995</v>
      </c>
      <c r="CB15" s="1">
        <v>0.7</v>
      </c>
      <c r="CC15" s="1">
        <v>0.69499999999999995</v>
      </c>
      <c r="CD15" s="1">
        <v>0.60699999999999998</v>
      </c>
      <c r="CE15" s="1">
        <v>0.60399999999999998</v>
      </c>
      <c r="CF15" s="1">
        <v>0.60299999999999998</v>
      </c>
      <c r="CG15" s="1">
        <v>0.60399999999999998</v>
      </c>
      <c r="CH15" s="1">
        <v>0.60899999999999999</v>
      </c>
      <c r="CI15" s="1">
        <v>0.59299999999999997</v>
      </c>
      <c r="CJ15" s="1">
        <v>0.48899999999999999</v>
      </c>
      <c r="CK15" s="1">
        <v>0.48899999999999999</v>
      </c>
      <c r="CL15" s="1">
        <v>0.48899999999999999</v>
      </c>
      <c r="CM15" s="1">
        <v>0.49299999999999999</v>
      </c>
      <c r="CN15" s="1">
        <v>0.49099999999999999</v>
      </c>
    </row>
    <row r="16" spans="1:92">
      <c r="A16" s="16"/>
      <c r="B16" s="2" t="s">
        <v>12</v>
      </c>
      <c r="C16" s="1">
        <v>0.98006146768847002</v>
      </c>
      <c r="D16" s="1">
        <v>0.97974564679001896</v>
      </c>
      <c r="E16" s="1">
        <v>0.97137855135637097</v>
      </c>
      <c r="F16" s="1">
        <v>0.98029943575275702</v>
      </c>
      <c r="G16" s="1">
        <v>0.97962722174419503</v>
      </c>
      <c r="H16" s="1">
        <v>0.98123538884542705</v>
      </c>
      <c r="I16" s="1">
        <v>0.98130698136956895</v>
      </c>
      <c r="J16" s="1">
        <v>0.97955091238556302</v>
      </c>
      <c r="K16" s="1">
        <v>0.97308076669218402</v>
      </c>
      <c r="L16" s="1">
        <v>0.980096275191362</v>
      </c>
      <c r="M16" s="1">
        <v>0.98089474824168899</v>
      </c>
      <c r="N16" s="1">
        <v>0.97911794137411901</v>
      </c>
      <c r="O16" s="1"/>
      <c r="P16" s="1">
        <v>0.998</v>
      </c>
      <c r="Q16" s="1">
        <v>0.79500000000000004</v>
      </c>
      <c r="R16" s="1">
        <v>0.81</v>
      </c>
      <c r="S16" s="1">
        <v>0.80300000000000005</v>
      </c>
      <c r="T16" s="1">
        <v>0.79900000000000004</v>
      </c>
      <c r="U16" s="1">
        <v>0.79800000000000004</v>
      </c>
      <c r="V16" s="1">
        <v>0.80700000000000005</v>
      </c>
      <c r="W16" s="1">
        <v>0.999</v>
      </c>
      <c r="X16" s="1">
        <v>0.83399999999999996</v>
      </c>
      <c r="Y16" s="1">
        <v>0.81299999999999994</v>
      </c>
      <c r="Z16" s="1">
        <v>0.81</v>
      </c>
      <c r="AA16" s="1">
        <v>0.82</v>
      </c>
      <c r="AB16" s="1">
        <v>0.81499999999999995</v>
      </c>
      <c r="AC16" s="1">
        <v>0.999</v>
      </c>
      <c r="AD16" s="1">
        <v>0.80400000000000005</v>
      </c>
      <c r="AE16" s="1">
        <v>0.80400000000000005</v>
      </c>
      <c r="AF16" s="1">
        <v>0.81899999999999995</v>
      </c>
      <c r="AG16" s="1">
        <v>0.80200000000000005</v>
      </c>
      <c r="AH16" s="1">
        <v>0.82299999999999995</v>
      </c>
      <c r="AI16" s="1">
        <v>0.81299999999999994</v>
      </c>
      <c r="AJ16" s="1">
        <v>0.82099999999999995</v>
      </c>
      <c r="AK16" s="1">
        <v>0.81399999999999995</v>
      </c>
      <c r="AL16" s="1">
        <v>0.76300000000000001</v>
      </c>
      <c r="AM16" s="1">
        <v>0.81100000000000005</v>
      </c>
      <c r="AN16" s="1">
        <v>0.81699999999999995</v>
      </c>
      <c r="AO16" s="1">
        <v>0.79200000000000004</v>
      </c>
      <c r="AP16" s="1">
        <v>0.74</v>
      </c>
      <c r="AQ16" s="1">
        <v>0.80400000000000005</v>
      </c>
      <c r="AR16" s="1">
        <v>0.745</v>
      </c>
      <c r="AS16" s="1">
        <v>0.81299999999999994</v>
      </c>
      <c r="AT16" s="1">
        <v>0.72399999999999998</v>
      </c>
      <c r="AU16" s="1">
        <v>0.81</v>
      </c>
      <c r="AV16" s="1">
        <v>0.79600000000000004</v>
      </c>
      <c r="AW16" s="1">
        <v>0.78600000000000003</v>
      </c>
      <c r="AX16" s="1">
        <v>0.82299999999999995</v>
      </c>
      <c r="AY16" s="1">
        <v>0.77500000000000002</v>
      </c>
      <c r="AZ16" s="1">
        <v>0.78900000000000003</v>
      </c>
      <c r="BA16" s="1">
        <v>0.76500000000000001</v>
      </c>
      <c r="BB16" s="1">
        <v>0.81100000000000005</v>
      </c>
      <c r="BC16" s="1">
        <v>0.78100000000000003</v>
      </c>
      <c r="BD16" s="1">
        <v>0.81</v>
      </c>
      <c r="BE16" s="1">
        <v>0.8</v>
      </c>
      <c r="BF16" s="1">
        <v>0.79500000000000004</v>
      </c>
      <c r="BG16" s="1">
        <v>0.81</v>
      </c>
      <c r="BH16" s="1">
        <v>0.80700000000000005</v>
      </c>
      <c r="BI16" s="1">
        <v>0.80700000000000005</v>
      </c>
      <c r="BJ16" s="1">
        <v>0.8</v>
      </c>
      <c r="BK16" s="1">
        <v>0.81299999999999994</v>
      </c>
      <c r="BL16" s="1">
        <v>0.81399999999999995</v>
      </c>
      <c r="BM16" s="1">
        <v>0.79600000000000004</v>
      </c>
      <c r="BN16" s="1">
        <v>0.81599999999999995</v>
      </c>
      <c r="BO16" s="1">
        <v>0.80700000000000005</v>
      </c>
      <c r="BP16" s="1">
        <v>0.82399999999999995</v>
      </c>
      <c r="BQ16" s="1">
        <v>0.81899999999999995</v>
      </c>
      <c r="BR16" s="1">
        <v>0.999</v>
      </c>
      <c r="BS16" s="1">
        <v>0.81299999999999994</v>
      </c>
      <c r="BT16" s="1">
        <v>0.76600000000000001</v>
      </c>
      <c r="BU16" s="1">
        <v>0.79100000000000004</v>
      </c>
      <c r="BV16" s="1">
        <v>0.81299999999999994</v>
      </c>
      <c r="BW16" s="1">
        <v>0.74099999999999999</v>
      </c>
      <c r="BX16" s="1">
        <v>0.78700000000000003</v>
      </c>
      <c r="BY16" s="1">
        <v>0.72099999999999997</v>
      </c>
      <c r="BZ16" s="1">
        <v>0.69699999999999995</v>
      </c>
      <c r="CA16" s="1">
        <v>0.69899999999999995</v>
      </c>
      <c r="CB16" s="1">
        <v>0.69899999999999995</v>
      </c>
      <c r="CC16" s="1">
        <v>0.69899999999999995</v>
      </c>
      <c r="CD16" s="1">
        <v>0.60099999999999998</v>
      </c>
      <c r="CE16" s="1">
        <v>0.60199999999999998</v>
      </c>
      <c r="CF16" s="1">
        <v>0.60399999999999998</v>
      </c>
      <c r="CG16" s="1">
        <v>0.60499999999999998</v>
      </c>
      <c r="CH16" s="1">
        <v>0.60599999999999998</v>
      </c>
      <c r="CI16" s="1">
        <v>0.59199999999999997</v>
      </c>
      <c r="CJ16" s="1">
        <v>0.48899999999999999</v>
      </c>
      <c r="CK16" s="1">
        <v>0.48799999999999999</v>
      </c>
      <c r="CL16" s="1">
        <v>0.48699999999999999</v>
      </c>
      <c r="CM16" s="1">
        <v>0.49</v>
      </c>
      <c r="CN16" s="1">
        <v>0.48899999999999999</v>
      </c>
    </row>
    <row r="17" spans="1:92">
      <c r="A17" s="16"/>
      <c r="B17" s="2" t="s">
        <v>13</v>
      </c>
      <c r="C17" s="1">
        <v>0.98008004396686299</v>
      </c>
      <c r="D17" s="1">
        <v>0.97983835091711902</v>
      </c>
      <c r="E17" s="1">
        <v>0.97164563592237796</v>
      </c>
      <c r="F17" s="1">
        <v>0.98034494887276802</v>
      </c>
      <c r="G17" s="1">
        <v>0.97989837821214398</v>
      </c>
      <c r="H17" s="1">
        <v>0.981308106232749</v>
      </c>
      <c r="I17" s="1">
        <v>0.98144085346065202</v>
      </c>
      <c r="J17" s="1">
        <v>0.97985084941661005</v>
      </c>
      <c r="K17" s="1">
        <v>0.97312562434190897</v>
      </c>
      <c r="L17" s="1">
        <v>0.98014085782539395</v>
      </c>
      <c r="M17" s="1">
        <v>0.98099823145705101</v>
      </c>
      <c r="N17" s="1">
        <v>0.97918225432813699</v>
      </c>
      <c r="O17" s="1">
        <v>0.99991072512309298</v>
      </c>
      <c r="P17" s="1"/>
      <c r="Q17" s="1">
        <v>0.79600000000000004</v>
      </c>
      <c r="R17" s="1">
        <v>0.81299999999999994</v>
      </c>
      <c r="S17" s="1">
        <v>0.80400000000000005</v>
      </c>
      <c r="T17" s="1">
        <v>0.8</v>
      </c>
      <c r="U17" s="1">
        <v>0.8</v>
      </c>
      <c r="V17" s="1">
        <v>0.80900000000000005</v>
      </c>
      <c r="W17" s="1">
        <v>1</v>
      </c>
      <c r="X17" s="1">
        <v>0.83499999999999996</v>
      </c>
      <c r="Y17" s="1">
        <v>0.81599999999999995</v>
      </c>
      <c r="Z17" s="1">
        <v>0.81299999999999994</v>
      </c>
      <c r="AA17" s="1">
        <v>0.82099999999999995</v>
      </c>
      <c r="AB17" s="1">
        <v>0.81699999999999995</v>
      </c>
      <c r="AC17" s="1">
        <v>0.997</v>
      </c>
      <c r="AD17" s="1">
        <v>0.80600000000000005</v>
      </c>
      <c r="AE17" s="1">
        <v>0.80600000000000005</v>
      </c>
      <c r="AF17" s="1">
        <v>0.82</v>
      </c>
      <c r="AG17" s="1">
        <v>0.80400000000000005</v>
      </c>
      <c r="AH17" s="1">
        <v>0.82399999999999995</v>
      </c>
      <c r="AI17" s="1">
        <v>0.81399999999999995</v>
      </c>
      <c r="AJ17" s="1">
        <v>0.82199999999999995</v>
      </c>
      <c r="AK17" s="1">
        <v>0.81699999999999995</v>
      </c>
      <c r="AL17" s="1">
        <v>0.76300000000000001</v>
      </c>
      <c r="AM17" s="1">
        <v>0.81399999999999995</v>
      </c>
      <c r="AN17" s="1">
        <v>0.81799999999999995</v>
      </c>
      <c r="AO17" s="1">
        <v>0.79400000000000004</v>
      </c>
      <c r="AP17" s="1">
        <v>0.74199999999999999</v>
      </c>
      <c r="AQ17" s="1">
        <v>0.80500000000000005</v>
      </c>
      <c r="AR17" s="1">
        <v>0.747</v>
      </c>
      <c r="AS17" s="1">
        <v>0.81599999999999995</v>
      </c>
      <c r="AT17" s="1">
        <v>0.72499999999999998</v>
      </c>
      <c r="AU17" s="1">
        <v>0.81299999999999994</v>
      </c>
      <c r="AV17" s="1">
        <v>0.79700000000000004</v>
      </c>
      <c r="AW17" s="1">
        <v>0.78900000000000003</v>
      </c>
      <c r="AX17" s="1">
        <v>0.82399999999999995</v>
      </c>
      <c r="AY17" s="1">
        <v>0.77700000000000002</v>
      </c>
      <c r="AZ17" s="1">
        <v>0.79</v>
      </c>
      <c r="BA17" s="1">
        <v>0.76500000000000001</v>
      </c>
      <c r="BB17" s="1">
        <v>0.81399999999999995</v>
      </c>
      <c r="BC17" s="1">
        <v>0.78200000000000003</v>
      </c>
      <c r="BD17" s="1">
        <v>0.81399999999999995</v>
      </c>
      <c r="BE17" s="1">
        <v>0.80300000000000005</v>
      </c>
      <c r="BF17" s="1">
        <v>0.79600000000000004</v>
      </c>
      <c r="BG17" s="1">
        <v>0.81200000000000006</v>
      </c>
      <c r="BH17" s="1">
        <v>0.80900000000000005</v>
      </c>
      <c r="BI17" s="1">
        <v>0.80900000000000005</v>
      </c>
      <c r="BJ17" s="1">
        <v>0.80300000000000005</v>
      </c>
      <c r="BK17" s="1">
        <v>0.81599999999999995</v>
      </c>
      <c r="BL17" s="1">
        <v>0.81699999999999995</v>
      </c>
      <c r="BM17" s="1">
        <v>0.79900000000000004</v>
      </c>
      <c r="BN17" s="1">
        <v>0.81699999999999995</v>
      </c>
      <c r="BO17" s="1">
        <v>0.80900000000000005</v>
      </c>
      <c r="BP17" s="1">
        <v>0.82499999999999996</v>
      </c>
      <c r="BQ17" s="1">
        <v>0.82099999999999995</v>
      </c>
      <c r="BR17" s="1">
        <v>1</v>
      </c>
      <c r="BS17" s="1">
        <v>0.81599999999999995</v>
      </c>
      <c r="BT17" s="1">
        <v>0.76700000000000002</v>
      </c>
      <c r="BU17" s="1">
        <v>0.79200000000000004</v>
      </c>
      <c r="BV17" s="1">
        <v>0.81599999999999995</v>
      </c>
      <c r="BW17" s="1">
        <v>0.74199999999999999</v>
      </c>
      <c r="BX17" s="1">
        <v>0.78800000000000003</v>
      </c>
      <c r="BY17" s="1">
        <v>0.72099999999999997</v>
      </c>
      <c r="BZ17" s="1">
        <v>0.69899999999999995</v>
      </c>
      <c r="CA17" s="1">
        <v>0.70299999999999996</v>
      </c>
      <c r="CB17" s="1">
        <v>0.7</v>
      </c>
      <c r="CC17" s="1">
        <v>0.69899999999999995</v>
      </c>
      <c r="CD17" s="1">
        <v>0.60199999999999998</v>
      </c>
      <c r="CE17" s="1">
        <v>0.60199999999999998</v>
      </c>
      <c r="CF17" s="1">
        <v>0.60399999999999998</v>
      </c>
      <c r="CG17" s="1">
        <v>0.60499999999999998</v>
      </c>
      <c r="CH17" s="1">
        <v>0.60499999999999998</v>
      </c>
      <c r="CI17" s="1">
        <v>0.59199999999999997</v>
      </c>
      <c r="CJ17" s="1">
        <v>0.49</v>
      </c>
      <c r="CK17" s="1">
        <v>0.48799999999999999</v>
      </c>
      <c r="CL17" s="1">
        <v>0.48799999999999999</v>
      </c>
      <c r="CM17" s="1">
        <v>0.49</v>
      </c>
      <c r="CN17" s="1">
        <v>0.48899999999999999</v>
      </c>
    </row>
    <row r="18" spans="1:92">
      <c r="A18" s="16"/>
      <c r="B18" s="2" t="s">
        <v>92</v>
      </c>
      <c r="C18" s="1">
        <v>0.98015297259700296</v>
      </c>
      <c r="D18" s="1">
        <v>0.97863149600807198</v>
      </c>
      <c r="E18" s="1">
        <v>0.97196663749003998</v>
      </c>
      <c r="F18" s="1">
        <v>0.97874905323288397</v>
      </c>
      <c r="G18" s="1">
        <v>0.97856188381856202</v>
      </c>
      <c r="H18" s="1">
        <v>0.97963857806875398</v>
      </c>
      <c r="I18" s="1">
        <v>0.98016749380716495</v>
      </c>
      <c r="J18" s="1">
        <v>0.97847716119468497</v>
      </c>
      <c r="K18" s="1">
        <v>0.972493719323134</v>
      </c>
      <c r="L18" s="1">
        <v>0.98019199305681803</v>
      </c>
      <c r="M18" s="1">
        <v>0.98009006144282895</v>
      </c>
      <c r="N18" s="1">
        <v>0.97785305964546299</v>
      </c>
      <c r="O18" s="1">
        <v>0.97898462731487401</v>
      </c>
      <c r="P18" s="1">
        <v>0.97906132085438302</v>
      </c>
      <c r="Q18" s="1"/>
      <c r="R18" s="1">
        <v>0.80300000000000005</v>
      </c>
      <c r="S18" s="1">
        <v>0.8</v>
      </c>
      <c r="T18" s="1">
        <v>0.79100000000000004</v>
      </c>
      <c r="U18" s="1">
        <v>0.79700000000000004</v>
      </c>
      <c r="V18" s="1">
        <v>0.79400000000000004</v>
      </c>
      <c r="W18" s="1">
        <v>0.79600000000000004</v>
      </c>
      <c r="X18" s="1">
        <v>0.82099999999999995</v>
      </c>
      <c r="Y18" s="1">
        <v>0.81599999999999995</v>
      </c>
      <c r="Z18" s="1">
        <v>0.81499999999999995</v>
      </c>
      <c r="AA18" s="1">
        <v>0.80900000000000005</v>
      </c>
      <c r="AB18" s="1">
        <v>0.81299999999999994</v>
      </c>
      <c r="AC18" s="1">
        <v>0.79500000000000004</v>
      </c>
      <c r="AD18" s="1">
        <v>0.79400000000000004</v>
      </c>
      <c r="AE18" s="1">
        <v>0.79800000000000004</v>
      </c>
      <c r="AF18" s="1">
        <v>0.81299999999999994</v>
      </c>
      <c r="AG18" s="1">
        <v>0.80200000000000005</v>
      </c>
      <c r="AH18" s="1">
        <v>0.81699999999999995</v>
      </c>
      <c r="AI18" s="1">
        <v>0.80500000000000005</v>
      </c>
      <c r="AJ18" s="1">
        <v>0.81799999999999995</v>
      </c>
      <c r="AK18" s="1">
        <v>0.81599999999999995</v>
      </c>
      <c r="AL18" s="1">
        <v>0.76100000000000001</v>
      </c>
      <c r="AM18" s="1">
        <v>0.81499999999999995</v>
      </c>
      <c r="AN18" s="1">
        <v>0.81599999999999995</v>
      </c>
      <c r="AO18" s="1">
        <v>0.80500000000000005</v>
      </c>
      <c r="AP18" s="1">
        <v>0.74</v>
      </c>
      <c r="AQ18" s="1">
        <v>0.80100000000000005</v>
      </c>
      <c r="AR18" s="1">
        <v>0.73699999999999999</v>
      </c>
      <c r="AS18" s="1">
        <v>0.81499999999999995</v>
      </c>
      <c r="AT18" s="1">
        <v>0.72099999999999997</v>
      </c>
      <c r="AU18" s="1">
        <v>0.81499999999999995</v>
      </c>
      <c r="AV18" s="1">
        <v>0.78900000000000003</v>
      </c>
      <c r="AW18" s="1">
        <v>0.79200000000000004</v>
      </c>
      <c r="AX18" s="1">
        <v>0.81699999999999995</v>
      </c>
      <c r="AY18" s="1">
        <v>0.77</v>
      </c>
      <c r="AZ18" s="1">
        <v>0.78900000000000003</v>
      </c>
      <c r="BA18" s="1">
        <v>0.75700000000000001</v>
      </c>
      <c r="BB18" s="1">
        <v>0.80500000000000005</v>
      </c>
      <c r="BC18" s="1">
        <v>0.77500000000000002</v>
      </c>
      <c r="BD18" s="1">
        <v>0.80300000000000005</v>
      </c>
      <c r="BE18" s="1">
        <v>0.80100000000000005</v>
      </c>
      <c r="BF18" s="1">
        <v>0.78600000000000003</v>
      </c>
      <c r="BG18" s="1">
        <v>0.81100000000000005</v>
      </c>
      <c r="BH18" s="1">
        <v>0.79300000000000004</v>
      </c>
      <c r="BI18" s="1">
        <v>0.79300000000000004</v>
      </c>
      <c r="BJ18" s="1">
        <v>0.79700000000000004</v>
      </c>
      <c r="BK18" s="1">
        <v>0.81599999999999995</v>
      </c>
      <c r="BL18" s="1">
        <v>0.81499999999999995</v>
      </c>
      <c r="BM18" s="1">
        <v>0.78700000000000003</v>
      </c>
      <c r="BN18" s="1">
        <v>0.79900000000000004</v>
      </c>
      <c r="BO18" s="1">
        <v>0.80700000000000005</v>
      </c>
      <c r="BP18" s="1">
        <v>0.81599999999999995</v>
      </c>
      <c r="BQ18" s="1">
        <v>0.81799999999999995</v>
      </c>
      <c r="BR18" s="1">
        <v>0.79700000000000004</v>
      </c>
      <c r="BS18" s="1">
        <v>0.81599999999999995</v>
      </c>
      <c r="BT18" s="1">
        <v>0.77200000000000002</v>
      </c>
      <c r="BU18" s="1">
        <v>0.78700000000000003</v>
      </c>
      <c r="BV18" s="1">
        <v>0.81599999999999995</v>
      </c>
      <c r="BW18" s="1">
        <v>0.73299999999999998</v>
      </c>
      <c r="BX18" s="1">
        <v>0.77700000000000002</v>
      </c>
      <c r="BY18" s="1">
        <v>0.72299999999999998</v>
      </c>
      <c r="BZ18" s="1">
        <v>0.69899999999999995</v>
      </c>
      <c r="CA18" s="1">
        <v>0.7</v>
      </c>
      <c r="CB18" s="1">
        <v>0.70199999999999996</v>
      </c>
      <c r="CC18" s="1">
        <v>0.69399999999999995</v>
      </c>
      <c r="CD18" s="1">
        <v>0.60099999999999998</v>
      </c>
      <c r="CE18" s="1">
        <v>0.59599999999999997</v>
      </c>
      <c r="CF18" s="1">
        <v>0.61299999999999999</v>
      </c>
      <c r="CG18" s="1">
        <v>0.61299999999999999</v>
      </c>
      <c r="CH18" s="1">
        <v>0.59899999999999998</v>
      </c>
      <c r="CI18" s="1">
        <v>0.6</v>
      </c>
      <c r="CJ18" s="1">
        <v>0.48599999999999999</v>
      </c>
      <c r="CK18" s="1">
        <v>0.48799999999999999</v>
      </c>
      <c r="CL18" s="1">
        <v>0.48899999999999999</v>
      </c>
      <c r="CM18" s="1">
        <v>0.49299999999999999</v>
      </c>
      <c r="CN18" s="1">
        <v>0.49099999999999999</v>
      </c>
    </row>
    <row r="19" spans="1:92">
      <c r="A19" s="16"/>
      <c r="B19" s="2" t="s">
        <v>14</v>
      </c>
      <c r="C19" s="1">
        <v>0.98222518976279105</v>
      </c>
      <c r="D19" s="1">
        <v>0.98006423963091005</v>
      </c>
      <c r="E19" s="1">
        <v>0.97363261899557396</v>
      </c>
      <c r="F19" s="1">
        <v>0.98034987574391796</v>
      </c>
      <c r="G19" s="1">
        <v>0.980359459162361</v>
      </c>
      <c r="H19" s="1">
        <v>0.98137984307029302</v>
      </c>
      <c r="I19" s="1">
        <v>0.98222507976949702</v>
      </c>
      <c r="J19" s="1">
        <v>0.98036469512515101</v>
      </c>
      <c r="K19" s="1">
        <v>0.97404858753243695</v>
      </c>
      <c r="L19" s="1">
        <v>0.98221182731096002</v>
      </c>
      <c r="M19" s="1">
        <v>0.98178611126375304</v>
      </c>
      <c r="N19" s="1">
        <v>0.97970288672232098</v>
      </c>
      <c r="O19" s="1">
        <v>0.98100177594184002</v>
      </c>
      <c r="P19" s="1">
        <v>0.98117421444738895</v>
      </c>
      <c r="Q19" s="1">
        <v>0.98000426867235402</v>
      </c>
      <c r="R19" s="1"/>
      <c r="S19" s="1">
        <v>0.82899999999999996</v>
      </c>
      <c r="T19" s="1">
        <v>0.80700000000000005</v>
      </c>
      <c r="U19" s="1">
        <v>0.80200000000000005</v>
      </c>
      <c r="V19" s="1">
        <v>0.80100000000000005</v>
      </c>
      <c r="W19" s="1">
        <v>0.81299999999999994</v>
      </c>
      <c r="X19" s="1">
        <v>0.84399999999999997</v>
      </c>
      <c r="Y19" s="1">
        <v>0.83399999999999996</v>
      </c>
      <c r="Z19" s="1">
        <v>0.83899999999999997</v>
      </c>
      <c r="AA19" s="1">
        <v>0.82399999999999995</v>
      </c>
      <c r="AB19" s="1">
        <v>0.82699999999999996</v>
      </c>
      <c r="AC19" s="1">
        <v>0.81100000000000005</v>
      </c>
      <c r="AD19" s="1">
        <v>0.80900000000000005</v>
      </c>
      <c r="AE19" s="1">
        <v>0.80500000000000005</v>
      </c>
      <c r="AF19" s="1">
        <v>0.83599999999999997</v>
      </c>
      <c r="AG19" s="1">
        <v>0.80700000000000005</v>
      </c>
      <c r="AH19" s="1">
        <v>0.83699999999999997</v>
      </c>
      <c r="AI19" s="1">
        <v>0.82</v>
      </c>
      <c r="AJ19" s="1">
        <v>0.84399999999999997</v>
      </c>
      <c r="AK19" s="1">
        <v>0.83499999999999996</v>
      </c>
      <c r="AL19" s="1">
        <v>0.77600000000000002</v>
      </c>
      <c r="AM19" s="1">
        <v>0.84099999999999997</v>
      </c>
      <c r="AN19" s="1">
        <v>0.83</v>
      </c>
      <c r="AO19" s="1">
        <v>0.80100000000000005</v>
      </c>
      <c r="AP19" s="1">
        <v>0.747</v>
      </c>
      <c r="AQ19" s="1">
        <v>0.83</v>
      </c>
      <c r="AR19" s="1">
        <v>0.752</v>
      </c>
      <c r="AS19" s="1">
        <v>0.83399999999999996</v>
      </c>
      <c r="AT19" s="1">
        <v>0.745</v>
      </c>
      <c r="AU19" s="1">
        <v>0.84</v>
      </c>
      <c r="AV19" s="1">
        <v>0.80600000000000005</v>
      </c>
      <c r="AW19" s="1">
        <v>0.79400000000000004</v>
      </c>
      <c r="AX19" s="1">
        <v>0.83699999999999997</v>
      </c>
      <c r="AY19" s="1">
        <v>0.78400000000000003</v>
      </c>
      <c r="AZ19" s="1">
        <v>0.81899999999999995</v>
      </c>
      <c r="BA19" s="1">
        <v>0.77400000000000002</v>
      </c>
      <c r="BB19" s="1">
        <v>0.81799999999999995</v>
      </c>
      <c r="BC19" s="1">
        <v>0.80100000000000005</v>
      </c>
      <c r="BD19" s="1">
        <v>1</v>
      </c>
      <c r="BE19" s="1">
        <v>0.83699999999999997</v>
      </c>
      <c r="BF19" s="1">
        <v>0.80500000000000005</v>
      </c>
      <c r="BG19" s="1">
        <v>0.83099999999999996</v>
      </c>
      <c r="BH19" s="1">
        <v>0.80100000000000005</v>
      </c>
      <c r="BI19" s="1">
        <v>0.8</v>
      </c>
      <c r="BJ19" s="1">
        <v>0.81499999999999995</v>
      </c>
      <c r="BK19" s="1">
        <v>0.83299999999999996</v>
      </c>
      <c r="BL19" s="1">
        <v>0.84299999999999997</v>
      </c>
      <c r="BM19" s="1">
        <v>0.80300000000000005</v>
      </c>
      <c r="BN19" s="1">
        <v>0.82299999999999995</v>
      </c>
      <c r="BO19" s="1">
        <v>0.81100000000000005</v>
      </c>
      <c r="BP19" s="1">
        <v>0.83699999999999997</v>
      </c>
      <c r="BQ19" s="1">
        <v>0.83699999999999997</v>
      </c>
      <c r="BR19" s="1">
        <v>0.81299999999999994</v>
      </c>
      <c r="BS19" s="1">
        <v>0.83299999999999996</v>
      </c>
      <c r="BT19" s="1">
        <v>0.78300000000000003</v>
      </c>
      <c r="BU19" s="1">
        <v>0.79800000000000004</v>
      </c>
      <c r="BV19" s="1">
        <v>0.83299999999999996</v>
      </c>
      <c r="BW19" s="1">
        <v>0.745</v>
      </c>
      <c r="BX19" s="1">
        <v>0.79</v>
      </c>
      <c r="BY19" s="1">
        <v>0.74</v>
      </c>
      <c r="BZ19" s="1">
        <v>0.71</v>
      </c>
      <c r="CA19" s="1">
        <v>0.71</v>
      </c>
      <c r="CB19" s="1">
        <v>0.71399999999999997</v>
      </c>
      <c r="CC19" s="1">
        <v>0.71099999999999997</v>
      </c>
      <c r="CD19" s="1">
        <v>0.61499999999999999</v>
      </c>
      <c r="CE19" s="1">
        <v>0.61299999999999999</v>
      </c>
      <c r="CF19" s="1">
        <v>0.61099999999999999</v>
      </c>
      <c r="CG19" s="1">
        <v>0.61099999999999999</v>
      </c>
      <c r="CH19" s="1">
        <v>0.60799999999999998</v>
      </c>
      <c r="CI19" s="1">
        <v>0.60499999999999998</v>
      </c>
      <c r="CJ19" s="1">
        <v>0.495</v>
      </c>
      <c r="CK19" s="1">
        <v>0.49399999999999999</v>
      </c>
      <c r="CL19" s="1">
        <v>0.49399999999999999</v>
      </c>
      <c r="CM19" s="1">
        <v>0.49399999999999999</v>
      </c>
      <c r="CN19" s="1">
        <v>0.497</v>
      </c>
    </row>
    <row r="20" spans="1:92">
      <c r="A20" s="16"/>
      <c r="B20" s="2" t="s">
        <v>15</v>
      </c>
      <c r="C20" s="1">
        <v>0.98073120690778104</v>
      </c>
      <c r="D20" s="1">
        <v>0.97935291350256803</v>
      </c>
      <c r="E20" s="1">
        <v>0.972536221332577</v>
      </c>
      <c r="F20" s="1">
        <v>0.97987201736137297</v>
      </c>
      <c r="G20" s="1">
        <v>0.97945427089165804</v>
      </c>
      <c r="H20" s="1">
        <v>0.980691525552985</v>
      </c>
      <c r="I20" s="1">
        <v>0.980800391938766</v>
      </c>
      <c r="J20" s="1">
        <v>0.979411537579573</v>
      </c>
      <c r="K20" s="1">
        <v>0.97399881140184497</v>
      </c>
      <c r="L20" s="1">
        <v>0.98065813266930602</v>
      </c>
      <c r="M20" s="1">
        <v>0.98071354845879799</v>
      </c>
      <c r="N20" s="1">
        <v>0.97916124337201005</v>
      </c>
      <c r="O20" s="1">
        <v>0.97995266072107801</v>
      </c>
      <c r="P20" s="1">
        <v>0.97997155716942397</v>
      </c>
      <c r="Q20" s="1">
        <v>0.97890770969559004</v>
      </c>
      <c r="R20" s="1">
        <v>0.98122444753751104</v>
      </c>
      <c r="S20" s="1"/>
      <c r="T20" s="1">
        <v>0.79500000000000004</v>
      </c>
      <c r="U20" s="1">
        <v>0.78800000000000003</v>
      </c>
      <c r="V20" s="1">
        <v>0.80800000000000005</v>
      </c>
      <c r="W20" s="1">
        <v>0.80500000000000005</v>
      </c>
      <c r="X20" s="1">
        <v>0.83499999999999996</v>
      </c>
      <c r="Y20" s="1">
        <v>0.81599999999999995</v>
      </c>
      <c r="Z20" s="1">
        <v>0.82299999999999995</v>
      </c>
      <c r="AA20" s="1">
        <v>0.80700000000000005</v>
      </c>
      <c r="AB20" s="1">
        <v>0.81200000000000006</v>
      </c>
      <c r="AC20" s="1">
        <v>0.80400000000000005</v>
      </c>
      <c r="AD20" s="1">
        <v>0.80700000000000005</v>
      </c>
      <c r="AE20" s="1">
        <v>0.80200000000000005</v>
      </c>
      <c r="AF20" s="1">
        <v>0.82099999999999995</v>
      </c>
      <c r="AG20" s="1">
        <v>0.80100000000000005</v>
      </c>
      <c r="AH20" s="1">
        <v>0.82199999999999995</v>
      </c>
      <c r="AI20" s="1">
        <v>0.81699999999999995</v>
      </c>
      <c r="AJ20" s="1">
        <v>0.82299999999999995</v>
      </c>
      <c r="AK20" s="1">
        <v>0.81599999999999995</v>
      </c>
      <c r="AL20" s="1">
        <v>0.76500000000000001</v>
      </c>
      <c r="AM20" s="1">
        <v>0.82299999999999995</v>
      </c>
      <c r="AN20" s="1">
        <v>0.82</v>
      </c>
      <c r="AO20" s="1">
        <v>0.79500000000000004</v>
      </c>
      <c r="AP20" s="1">
        <v>0.74099999999999999</v>
      </c>
      <c r="AQ20" s="1">
        <v>1</v>
      </c>
      <c r="AR20" s="1">
        <v>0.745</v>
      </c>
      <c r="AS20" s="1">
        <v>0.81299999999999994</v>
      </c>
      <c r="AT20" s="1">
        <v>0.73899999999999999</v>
      </c>
      <c r="AU20" s="1">
        <v>0.82299999999999995</v>
      </c>
      <c r="AV20" s="1">
        <v>0.81200000000000006</v>
      </c>
      <c r="AW20" s="1">
        <v>0.79300000000000004</v>
      </c>
      <c r="AX20" s="1">
        <v>0.82199999999999995</v>
      </c>
      <c r="AY20" s="1">
        <v>0.77500000000000002</v>
      </c>
      <c r="AZ20" s="1">
        <v>0.81200000000000006</v>
      </c>
      <c r="BA20" s="1">
        <v>0.77</v>
      </c>
      <c r="BB20" s="1">
        <v>0.81399999999999995</v>
      </c>
      <c r="BC20" s="1">
        <v>0.79800000000000004</v>
      </c>
      <c r="BD20" s="1">
        <v>0.82799999999999996</v>
      </c>
      <c r="BE20" s="1">
        <v>0.81</v>
      </c>
      <c r="BF20" s="1">
        <v>0.8</v>
      </c>
      <c r="BG20" s="1">
        <v>0.81299999999999994</v>
      </c>
      <c r="BH20" s="1">
        <v>0.80800000000000005</v>
      </c>
      <c r="BI20" s="1">
        <v>0.80800000000000005</v>
      </c>
      <c r="BJ20" s="1">
        <v>0.81200000000000006</v>
      </c>
      <c r="BK20" s="1">
        <v>0.81399999999999995</v>
      </c>
      <c r="BL20" s="1">
        <v>0.81200000000000006</v>
      </c>
      <c r="BM20" s="1">
        <v>0.80800000000000005</v>
      </c>
      <c r="BN20" s="1">
        <v>0.80500000000000005</v>
      </c>
      <c r="BO20" s="1">
        <v>0.80500000000000005</v>
      </c>
      <c r="BP20" s="1">
        <v>0.81499999999999995</v>
      </c>
      <c r="BQ20" s="1">
        <v>0.82599999999999996</v>
      </c>
      <c r="BR20" s="1">
        <v>0.80500000000000005</v>
      </c>
      <c r="BS20" s="1">
        <v>0.81399999999999995</v>
      </c>
      <c r="BT20" s="1">
        <v>0.78300000000000003</v>
      </c>
      <c r="BU20" s="1">
        <v>0.79700000000000004</v>
      </c>
      <c r="BV20" s="1">
        <v>0.81399999999999995</v>
      </c>
      <c r="BW20" s="1">
        <v>0.74399999999999999</v>
      </c>
      <c r="BX20" s="1">
        <v>0.78400000000000003</v>
      </c>
      <c r="BY20" s="1">
        <v>0.73199999999999998</v>
      </c>
      <c r="BZ20" s="1">
        <v>0.70199999999999996</v>
      </c>
      <c r="CA20" s="1">
        <v>0.70599999999999996</v>
      </c>
      <c r="CB20" s="1">
        <v>0.70699999999999996</v>
      </c>
      <c r="CC20" s="1">
        <v>0.70299999999999996</v>
      </c>
      <c r="CD20" s="1">
        <v>0.61299999999999999</v>
      </c>
      <c r="CE20" s="1">
        <v>0.60399999999999998</v>
      </c>
      <c r="CF20" s="1">
        <v>0.60199999999999998</v>
      </c>
      <c r="CG20" s="1">
        <v>0.60199999999999998</v>
      </c>
      <c r="CH20" s="1">
        <v>0.60199999999999998</v>
      </c>
      <c r="CI20" s="1">
        <v>0.59599999999999997</v>
      </c>
      <c r="CJ20" s="1">
        <v>0.49099999999999999</v>
      </c>
      <c r="CK20" s="1">
        <v>0.49199999999999999</v>
      </c>
      <c r="CL20" s="1">
        <v>0.49199999999999999</v>
      </c>
      <c r="CM20" s="1">
        <v>0.49</v>
      </c>
      <c r="CN20" s="1">
        <v>0.49299999999999999</v>
      </c>
    </row>
    <row r="21" spans="1:92">
      <c r="A21" s="16"/>
      <c r="B21" s="2" t="s">
        <v>16</v>
      </c>
      <c r="C21" s="1">
        <v>0.97996508134232296</v>
      </c>
      <c r="D21" s="1">
        <v>0.97999647023324898</v>
      </c>
      <c r="E21" s="1">
        <v>0.97128501713988702</v>
      </c>
      <c r="F21" s="1">
        <v>0.97874218646690703</v>
      </c>
      <c r="G21" s="1">
        <v>0.97971909903461296</v>
      </c>
      <c r="H21" s="1">
        <v>0.97969751250688997</v>
      </c>
      <c r="I21" s="1">
        <v>0.97981970979913202</v>
      </c>
      <c r="J21" s="1">
        <v>0.97966454362622901</v>
      </c>
      <c r="K21" s="1">
        <v>0.97158576386597195</v>
      </c>
      <c r="L21" s="1">
        <v>0.97994436684877095</v>
      </c>
      <c r="M21" s="1">
        <v>0.97957424153566297</v>
      </c>
      <c r="N21" s="1">
        <v>0.97882576251522502</v>
      </c>
      <c r="O21" s="1">
        <v>0.97908286259667399</v>
      </c>
      <c r="P21" s="1">
        <v>0.97911527719087199</v>
      </c>
      <c r="Q21" s="1">
        <v>0.97766992254165097</v>
      </c>
      <c r="R21" s="1">
        <v>0.979744949068868</v>
      </c>
      <c r="S21" s="1">
        <v>0.97855535189429399</v>
      </c>
      <c r="T21" s="1"/>
      <c r="U21" s="1">
        <v>0.78900000000000003</v>
      </c>
      <c r="V21" s="1">
        <v>0.79300000000000004</v>
      </c>
      <c r="W21" s="1">
        <v>0.8</v>
      </c>
      <c r="X21" s="1">
        <v>0.81399999999999995</v>
      </c>
      <c r="Y21" s="1">
        <v>0.80400000000000005</v>
      </c>
      <c r="Z21" s="1">
        <v>0.80900000000000005</v>
      </c>
      <c r="AA21" s="1">
        <v>0.80200000000000005</v>
      </c>
      <c r="AB21" s="1">
        <v>0.80400000000000005</v>
      </c>
      <c r="AC21" s="1">
        <v>0.8</v>
      </c>
      <c r="AD21" s="1">
        <v>0.79600000000000004</v>
      </c>
      <c r="AE21" s="1">
        <v>0.80400000000000005</v>
      </c>
      <c r="AF21" s="1">
        <v>0.80800000000000005</v>
      </c>
      <c r="AG21" s="1">
        <v>0.79600000000000004</v>
      </c>
      <c r="AH21" s="1">
        <v>0.81</v>
      </c>
      <c r="AI21" s="1">
        <v>0.79600000000000004</v>
      </c>
      <c r="AJ21" s="1">
        <v>0.81</v>
      </c>
      <c r="AK21" s="1">
        <v>0.80500000000000005</v>
      </c>
      <c r="AL21" s="1">
        <v>0.76</v>
      </c>
      <c r="AM21" s="1">
        <v>0.80900000000000005</v>
      </c>
      <c r="AN21" s="1">
        <v>0.80300000000000005</v>
      </c>
      <c r="AO21" s="1">
        <v>0.79500000000000004</v>
      </c>
      <c r="AP21" s="1">
        <v>0.73199999999999998</v>
      </c>
      <c r="AQ21" s="1">
        <v>0.79500000000000004</v>
      </c>
      <c r="AR21" s="1">
        <v>0.73299999999999998</v>
      </c>
      <c r="AS21" s="1">
        <v>0.80300000000000005</v>
      </c>
      <c r="AT21" s="1">
        <v>0.73099999999999998</v>
      </c>
      <c r="AU21" s="1">
        <v>0.80900000000000005</v>
      </c>
      <c r="AV21" s="1">
        <v>0.79500000000000004</v>
      </c>
      <c r="AW21" s="1">
        <v>0.78600000000000003</v>
      </c>
      <c r="AX21" s="1">
        <v>0.81</v>
      </c>
      <c r="AY21" s="1">
        <v>0.78100000000000003</v>
      </c>
      <c r="AZ21" s="1">
        <v>0.79200000000000004</v>
      </c>
      <c r="BA21" s="1">
        <v>0.75900000000000001</v>
      </c>
      <c r="BB21" s="1">
        <v>0.80300000000000005</v>
      </c>
      <c r="BC21" s="1">
        <v>0.78400000000000003</v>
      </c>
      <c r="BD21" s="1">
        <v>0.80700000000000005</v>
      </c>
      <c r="BE21" s="1">
        <v>0.79800000000000004</v>
      </c>
      <c r="BF21" s="1">
        <v>0.79300000000000004</v>
      </c>
      <c r="BG21" s="1">
        <v>0.79800000000000004</v>
      </c>
      <c r="BH21" s="1">
        <v>0.79300000000000004</v>
      </c>
      <c r="BI21" s="1">
        <v>0.79300000000000004</v>
      </c>
      <c r="BJ21" s="1">
        <v>0.79300000000000004</v>
      </c>
      <c r="BK21" s="1">
        <v>0.80400000000000005</v>
      </c>
      <c r="BL21" s="1">
        <v>0.80900000000000005</v>
      </c>
      <c r="BM21" s="1">
        <v>0.79100000000000004</v>
      </c>
      <c r="BN21" s="1">
        <v>0.80500000000000005</v>
      </c>
      <c r="BO21" s="1">
        <v>0.79300000000000004</v>
      </c>
      <c r="BP21" s="1">
        <v>0.80500000000000005</v>
      </c>
      <c r="BQ21" s="1">
        <v>0.81100000000000005</v>
      </c>
      <c r="BR21" s="1">
        <v>0.80100000000000005</v>
      </c>
      <c r="BS21" s="1">
        <v>0.80400000000000005</v>
      </c>
      <c r="BT21" s="1">
        <v>0.76900000000000002</v>
      </c>
      <c r="BU21" s="1">
        <v>0.79100000000000004</v>
      </c>
      <c r="BV21" s="1">
        <v>0.80300000000000005</v>
      </c>
      <c r="BW21" s="1">
        <v>0.72499999999999998</v>
      </c>
      <c r="BX21" s="1">
        <v>0.78100000000000003</v>
      </c>
      <c r="BY21" s="1">
        <v>0.72199999999999998</v>
      </c>
      <c r="BZ21" s="1">
        <v>0.69499999999999995</v>
      </c>
      <c r="CA21" s="1">
        <v>0.70899999999999996</v>
      </c>
      <c r="CB21" s="1">
        <v>0.69499999999999995</v>
      </c>
      <c r="CC21" s="1">
        <v>0.7</v>
      </c>
      <c r="CD21" s="1">
        <v>0.61399999999999999</v>
      </c>
      <c r="CE21" s="1">
        <v>0.59899999999999998</v>
      </c>
      <c r="CF21" s="1">
        <v>0.60699999999999998</v>
      </c>
      <c r="CG21" s="1">
        <v>0.60699999999999998</v>
      </c>
      <c r="CH21" s="1">
        <v>0.60599999999999998</v>
      </c>
      <c r="CI21" s="1">
        <v>0.59899999999999998</v>
      </c>
      <c r="CJ21" s="1">
        <v>0.49099999999999999</v>
      </c>
      <c r="CK21" s="1">
        <v>0.49099999999999999</v>
      </c>
      <c r="CL21" s="1">
        <v>0.49099999999999999</v>
      </c>
      <c r="CM21" s="1">
        <v>0.49399999999999999</v>
      </c>
      <c r="CN21" s="1">
        <v>0.49099999999999999</v>
      </c>
    </row>
    <row r="22" spans="1:92">
      <c r="A22" s="16"/>
      <c r="B22" s="2" t="s">
        <v>17</v>
      </c>
      <c r="C22" s="1">
        <v>0.97988430361048096</v>
      </c>
      <c r="D22" s="1">
        <v>0.97946070407697505</v>
      </c>
      <c r="E22" s="1">
        <v>0.97200421489448796</v>
      </c>
      <c r="F22" s="1">
        <v>0.97946378387014799</v>
      </c>
      <c r="G22" s="1">
        <v>0.97941482883256603</v>
      </c>
      <c r="H22" s="1">
        <v>0.98091649648027901</v>
      </c>
      <c r="I22" s="1">
        <v>0.98061608246709597</v>
      </c>
      <c r="J22" s="1">
        <v>0.97925599721868095</v>
      </c>
      <c r="K22" s="1">
        <v>0.97323848503897303</v>
      </c>
      <c r="L22" s="1">
        <v>0.97989145628997198</v>
      </c>
      <c r="M22" s="1">
        <v>0.98036646265259797</v>
      </c>
      <c r="N22" s="1">
        <v>0.97860321171820497</v>
      </c>
      <c r="O22" s="1">
        <v>0.97959660199734699</v>
      </c>
      <c r="P22" s="1">
        <v>0.97984486764110701</v>
      </c>
      <c r="Q22" s="1">
        <v>0.97908898492976604</v>
      </c>
      <c r="R22" s="1">
        <v>0.98001013006005999</v>
      </c>
      <c r="S22" s="1">
        <v>0.97914466191550997</v>
      </c>
      <c r="T22" s="1">
        <v>0.97832648506804798</v>
      </c>
      <c r="U22" s="1"/>
      <c r="V22" s="1">
        <v>0.79500000000000004</v>
      </c>
      <c r="W22" s="1">
        <v>0.80100000000000005</v>
      </c>
      <c r="X22" s="1">
        <v>0.82399999999999995</v>
      </c>
      <c r="Y22" s="1">
        <v>0.81899999999999995</v>
      </c>
      <c r="Z22" s="1">
        <v>0.81200000000000006</v>
      </c>
      <c r="AA22" s="1">
        <v>0.80800000000000005</v>
      </c>
      <c r="AB22" s="1">
        <v>0.80400000000000005</v>
      </c>
      <c r="AC22" s="1">
        <v>0.79800000000000004</v>
      </c>
      <c r="AD22" s="1">
        <v>0.80200000000000005</v>
      </c>
      <c r="AE22" s="1">
        <v>0.79900000000000004</v>
      </c>
      <c r="AF22" s="1">
        <v>0.81699999999999995</v>
      </c>
      <c r="AG22" s="1">
        <v>0.80500000000000005</v>
      </c>
      <c r="AH22" s="1">
        <v>0.81799999999999995</v>
      </c>
      <c r="AI22" s="1">
        <v>0.79500000000000004</v>
      </c>
      <c r="AJ22" s="1">
        <v>0.81699999999999995</v>
      </c>
      <c r="AK22" s="1">
        <v>0.82099999999999995</v>
      </c>
      <c r="AL22" s="1">
        <v>0.75900000000000001</v>
      </c>
      <c r="AM22" s="1">
        <v>0.81200000000000006</v>
      </c>
      <c r="AN22" s="1">
        <v>0.81499999999999995</v>
      </c>
      <c r="AO22" s="1">
        <v>0.8</v>
      </c>
      <c r="AP22" s="1">
        <v>0.72499999999999998</v>
      </c>
      <c r="AQ22" s="1">
        <v>0.78900000000000003</v>
      </c>
      <c r="AR22" s="1">
        <v>0.73499999999999999</v>
      </c>
      <c r="AS22" s="1">
        <v>0.81899999999999995</v>
      </c>
      <c r="AT22" s="1">
        <v>0.73399999999999999</v>
      </c>
      <c r="AU22" s="1">
        <v>0.81200000000000006</v>
      </c>
      <c r="AV22" s="1">
        <v>0.78900000000000003</v>
      </c>
      <c r="AW22" s="1">
        <v>0.79100000000000004</v>
      </c>
      <c r="AX22" s="1">
        <v>0.81799999999999995</v>
      </c>
      <c r="AY22" s="1">
        <v>0.77</v>
      </c>
      <c r="AZ22" s="1">
        <v>0.78200000000000003</v>
      </c>
      <c r="BA22" s="1">
        <v>0.75900000000000001</v>
      </c>
      <c r="BB22" s="1">
        <v>0.81100000000000005</v>
      </c>
      <c r="BC22" s="1">
        <v>0.77200000000000002</v>
      </c>
      <c r="BD22" s="1">
        <v>0.80200000000000005</v>
      </c>
      <c r="BE22" s="1">
        <v>0.78500000000000003</v>
      </c>
      <c r="BF22" s="1">
        <v>0.79</v>
      </c>
      <c r="BG22" s="1">
        <v>0.80600000000000005</v>
      </c>
      <c r="BH22" s="1">
        <v>0.79400000000000004</v>
      </c>
      <c r="BI22" s="1">
        <v>0.79400000000000004</v>
      </c>
      <c r="BJ22" s="1">
        <v>0.79</v>
      </c>
      <c r="BK22" s="1">
        <v>0.81899999999999995</v>
      </c>
      <c r="BL22" s="1">
        <v>0.80600000000000005</v>
      </c>
      <c r="BM22" s="1">
        <v>0.79200000000000004</v>
      </c>
      <c r="BN22" s="1">
        <v>0.81200000000000006</v>
      </c>
      <c r="BO22" s="1">
        <v>0.80700000000000005</v>
      </c>
      <c r="BP22" s="1">
        <v>0.82099999999999995</v>
      </c>
      <c r="BQ22" s="1">
        <v>0.82099999999999995</v>
      </c>
      <c r="BR22" s="1">
        <v>0.80100000000000005</v>
      </c>
      <c r="BS22" s="1">
        <v>0.81899999999999995</v>
      </c>
      <c r="BT22" s="1">
        <v>0.75700000000000001</v>
      </c>
      <c r="BU22" s="1">
        <v>0.78700000000000003</v>
      </c>
      <c r="BV22" s="1">
        <v>0.81899999999999995</v>
      </c>
      <c r="BW22" s="1">
        <v>0.73199999999999998</v>
      </c>
      <c r="BX22" s="1">
        <v>0.77500000000000002</v>
      </c>
      <c r="BY22" s="1">
        <v>0.72499999999999998</v>
      </c>
      <c r="BZ22" s="1">
        <v>0.70299999999999996</v>
      </c>
      <c r="CA22" s="1">
        <v>0.70699999999999996</v>
      </c>
      <c r="CB22" s="1">
        <v>0.70099999999999996</v>
      </c>
      <c r="CC22" s="1">
        <v>0.69599999999999995</v>
      </c>
      <c r="CD22" s="1">
        <v>0.60199999999999998</v>
      </c>
      <c r="CE22" s="1">
        <v>0.59699999999999998</v>
      </c>
      <c r="CF22" s="1">
        <v>0.60499999999999998</v>
      </c>
      <c r="CG22" s="1">
        <v>0.60499999999999998</v>
      </c>
      <c r="CH22" s="1">
        <v>0.60699999999999998</v>
      </c>
      <c r="CI22" s="1">
        <v>0.59799999999999998</v>
      </c>
      <c r="CJ22" s="1">
        <v>0.48799999999999999</v>
      </c>
      <c r="CK22" s="1">
        <v>0.48899999999999999</v>
      </c>
      <c r="CL22" s="1">
        <v>0.48899999999999999</v>
      </c>
      <c r="CM22" s="1">
        <v>0.48899999999999999</v>
      </c>
      <c r="CN22" s="1">
        <v>0.48599999999999999</v>
      </c>
    </row>
    <row r="23" spans="1:92">
      <c r="A23" s="16"/>
      <c r="B23" s="2" t="s">
        <v>18</v>
      </c>
      <c r="C23" s="1">
        <v>0.98016360875624098</v>
      </c>
      <c r="D23" s="1">
        <v>0.97977145570858504</v>
      </c>
      <c r="E23" s="1">
        <v>0.97190295384298797</v>
      </c>
      <c r="F23" s="1">
        <v>0.99976451101390795</v>
      </c>
      <c r="G23" s="1">
        <v>0.97959881325351905</v>
      </c>
      <c r="H23" s="1">
        <v>0.98067134200469896</v>
      </c>
      <c r="I23" s="1">
        <v>0.98064521036390195</v>
      </c>
      <c r="J23" s="1">
        <v>0.97955794141406005</v>
      </c>
      <c r="K23" s="1">
        <v>0.97300132616944701</v>
      </c>
      <c r="L23" s="1">
        <v>0.98012596617512804</v>
      </c>
      <c r="M23" s="1">
        <v>0.97997142709412799</v>
      </c>
      <c r="N23" s="1">
        <v>0.97885461433311904</v>
      </c>
      <c r="O23" s="1">
        <v>0.98034373720109103</v>
      </c>
      <c r="P23" s="1">
        <v>0.98038273809353205</v>
      </c>
      <c r="Q23" s="1">
        <v>0.978650757461485</v>
      </c>
      <c r="R23" s="1">
        <v>0.98045075340345</v>
      </c>
      <c r="S23" s="1">
        <v>0.97995209687024099</v>
      </c>
      <c r="T23" s="1">
        <v>0.97873697639804302</v>
      </c>
      <c r="U23" s="1">
        <v>0.97937735203557896</v>
      </c>
      <c r="V23" s="1"/>
      <c r="W23" s="1">
        <v>0.80900000000000005</v>
      </c>
      <c r="X23" s="1">
        <v>0.81799999999999995</v>
      </c>
      <c r="Y23" s="1">
        <v>0.80800000000000005</v>
      </c>
      <c r="Z23" s="1">
        <v>0.81100000000000005</v>
      </c>
      <c r="AA23" s="1">
        <v>0.80700000000000005</v>
      </c>
      <c r="AB23" s="1">
        <v>0.80900000000000005</v>
      </c>
      <c r="AC23" s="1">
        <v>0.80700000000000005</v>
      </c>
      <c r="AD23" s="1">
        <v>0.80500000000000005</v>
      </c>
      <c r="AE23" s="1">
        <v>0.80600000000000005</v>
      </c>
      <c r="AF23" s="1">
        <v>0.81399999999999995</v>
      </c>
      <c r="AG23" s="1">
        <v>0.79700000000000004</v>
      </c>
      <c r="AH23" s="1">
        <v>0.81100000000000005</v>
      </c>
      <c r="AI23" s="1">
        <v>0.80400000000000005</v>
      </c>
      <c r="AJ23" s="1">
        <v>0.81599999999999995</v>
      </c>
      <c r="AK23" s="1">
        <v>0.81</v>
      </c>
      <c r="AL23" s="1">
        <v>0.77800000000000002</v>
      </c>
      <c r="AM23" s="1">
        <v>0.81100000000000005</v>
      </c>
      <c r="AN23" s="1">
        <v>0.81499999999999995</v>
      </c>
      <c r="AO23" s="1">
        <v>0.80400000000000005</v>
      </c>
      <c r="AP23" s="1">
        <v>0.73299999999999998</v>
      </c>
      <c r="AQ23" s="1">
        <v>0.80800000000000005</v>
      </c>
      <c r="AR23" s="1">
        <v>0.74399999999999999</v>
      </c>
      <c r="AS23" s="1">
        <v>0.80800000000000005</v>
      </c>
      <c r="AT23" s="1">
        <v>0.74099999999999999</v>
      </c>
      <c r="AU23" s="1">
        <v>0.81100000000000005</v>
      </c>
      <c r="AV23" s="1">
        <v>0.79800000000000004</v>
      </c>
      <c r="AW23" s="1">
        <v>0.78800000000000003</v>
      </c>
      <c r="AX23" s="1">
        <v>0.81100000000000005</v>
      </c>
      <c r="AY23" s="1">
        <v>0.77900000000000003</v>
      </c>
      <c r="AZ23" s="1">
        <v>0.8</v>
      </c>
      <c r="BA23" s="1">
        <v>0.76200000000000001</v>
      </c>
      <c r="BB23" s="1">
        <v>0.81100000000000005</v>
      </c>
      <c r="BC23" s="1">
        <v>0.77800000000000002</v>
      </c>
      <c r="BD23" s="1">
        <v>0.80100000000000005</v>
      </c>
      <c r="BE23" s="1">
        <v>0.79900000000000004</v>
      </c>
      <c r="BF23" s="1">
        <v>0.79600000000000004</v>
      </c>
      <c r="BG23" s="1">
        <v>0.81100000000000005</v>
      </c>
      <c r="BH23" s="1">
        <v>0.999</v>
      </c>
      <c r="BI23" s="1">
        <v>0.999</v>
      </c>
      <c r="BJ23" s="1">
        <v>0.79700000000000004</v>
      </c>
      <c r="BK23" s="1">
        <v>0.80800000000000005</v>
      </c>
      <c r="BL23" s="1">
        <v>0.80300000000000005</v>
      </c>
      <c r="BM23" s="1">
        <v>0.79200000000000004</v>
      </c>
      <c r="BN23" s="1">
        <v>0.80200000000000005</v>
      </c>
      <c r="BO23" s="1">
        <v>0.79600000000000004</v>
      </c>
      <c r="BP23" s="1">
        <v>0.80800000000000005</v>
      </c>
      <c r="BQ23" s="1">
        <v>0.81399999999999995</v>
      </c>
      <c r="BR23" s="1">
        <v>0.80900000000000005</v>
      </c>
      <c r="BS23" s="1">
        <v>0.80800000000000005</v>
      </c>
      <c r="BT23" s="1">
        <v>0.77700000000000002</v>
      </c>
      <c r="BU23" s="1">
        <v>0.79100000000000004</v>
      </c>
      <c r="BV23" s="1">
        <v>0.80800000000000005</v>
      </c>
      <c r="BW23" s="1">
        <v>0.72799999999999998</v>
      </c>
      <c r="BX23" s="1">
        <v>0.78900000000000003</v>
      </c>
      <c r="BY23" s="1">
        <v>0.72099999999999997</v>
      </c>
      <c r="BZ23" s="1">
        <v>0.69299999999999995</v>
      </c>
      <c r="CA23" s="1">
        <v>0.69399999999999995</v>
      </c>
      <c r="CB23" s="1">
        <v>0.70699999999999996</v>
      </c>
      <c r="CC23" s="1">
        <v>0.69799999999999995</v>
      </c>
      <c r="CD23" s="1">
        <v>0.60899999999999999</v>
      </c>
      <c r="CE23" s="1">
        <v>0.60299999999999998</v>
      </c>
      <c r="CF23" s="1">
        <v>0.61099999999999999</v>
      </c>
      <c r="CG23" s="1">
        <v>0.61099999999999999</v>
      </c>
      <c r="CH23" s="1">
        <v>0.60499999999999998</v>
      </c>
      <c r="CI23" s="1">
        <v>0.59599999999999997</v>
      </c>
      <c r="CJ23" s="1">
        <v>0.49299999999999999</v>
      </c>
      <c r="CK23" s="1">
        <v>0.48799999999999999</v>
      </c>
      <c r="CL23" s="1">
        <v>0.48799999999999999</v>
      </c>
      <c r="CM23" s="1">
        <v>0.49099999999999999</v>
      </c>
      <c r="CN23" s="1">
        <v>0.48899999999999999</v>
      </c>
    </row>
    <row r="24" spans="1:92">
      <c r="A24" s="16"/>
      <c r="B24" s="2" t="s">
        <v>19</v>
      </c>
      <c r="C24" s="1">
        <v>0.98014343013338401</v>
      </c>
      <c r="D24" s="1">
        <v>0.97984540096043005</v>
      </c>
      <c r="E24" s="1">
        <v>0.971717460855962</v>
      </c>
      <c r="F24" s="1">
        <v>0.98025843441232097</v>
      </c>
      <c r="G24" s="1">
        <v>0.97985963929759501</v>
      </c>
      <c r="H24" s="1">
        <v>0.98125662307608497</v>
      </c>
      <c r="I24" s="1">
        <v>0.98139193356120902</v>
      </c>
      <c r="J24" s="1">
        <v>0.97982053956758597</v>
      </c>
      <c r="K24" s="1">
        <v>0.973172758826645</v>
      </c>
      <c r="L24" s="1">
        <v>0.98020269368197499</v>
      </c>
      <c r="M24" s="1">
        <v>0.98092137967900195</v>
      </c>
      <c r="N24" s="1">
        <v>0.97915458078175899</v>
      </c>
      <c r="O24" s="1">
        <v>0.99990939450780403</v>
      </c>
      <c r="P24" s="1">
        <v>0.99987979632547896</v>
      </c>
      <c r="Q24" s="1">
        <v>0.97908347054251199</v>
      </c>
      <c r="R24" s="1">
        <v>0.98112444530019505</v>
      </c>
      <c r="S24" s="1">
        <v>0.97995844970758805</v>
      </c>
      <c r="T24" s="1">
        <v>0.97908299083925698</v>
      </c>
      <c r="U24" s="1">
        <v>0.97983204679857705</v>
      </c>
      <c r="V24" s="1">
        <v>0.98027704629671097</v>
      </c>
      <c r="W24" s="1"/>
      <c r="X24" s="1">
        <v>0.83499999999999996</v>
      </c>
      <c r="Y24" s="1">
        <v>0.81599999999999995</v>
      </c>
      <c r="Z24" s="1">
        <v>0.81299999999999994</v>
      </c>
      <c r="AA24" s="1">
        <v>0.82199999999999995</v>
      </c>
      <c r="AB24" s="1">
        <v>0.81599999999999995</v>
      </c>
      <c r="AC24" s="1">
        <v>0.998</v>
      </c>
      <c r="AD24" s="1">
        <v>0.80600000000000005</v>
      </c>
      <c r="AE24" s="1">
        <v>0.80600000000000005</v>
      </c>
      <c r="AF24" s="1">
        <v>0.82</v>
      </c>
      <c r="AG24" s="1">
        <v>0.80300000000000005</v>
      </c>
      <c r="AH24" s="1">
        <v>0.82399999999999995</v>
      </c>
      <c r="AI24" s="1">
        <v>0.81399999999999995</v>
      </c>
      <c r="AJ24" s="1">
        <v>0.82199999999999995</v>
      </c>
      <c r="AK24" s="1">
        <v>0.81699999999999995</v>
      </c>
      <c r="AL24" s="1">
        <v>0.76400000000000001</v>
      </c>
      <c r="AM24" s="1">
        <v>0.81399999999999995</v>
      </c>
      <c r="AN24" s="1">
        <v>0.81799999999999995</v>
      </c>
      <c r="AO24" s="1">
        <v>0.79400000000000004</v>
      </c>
      <c r="AP24" s="1">
        <v>0.74199999999999999</v>
      </c>
      <c r="AQ24" s="1">
        <v>0.80600000000000005</v>
      </c>
      <c r="AR24" s="1">
        <v>0.747</v>
      </c>
      <c r="AS24" s="1">
        <v>0.81599999999999995</v>
      </c>
      <c r="AT24" s="1">
        <v>0.72499999999999998</v>
      </c>
      <c r="AU24" s="1">
        <v>0.81399999999999995</v>
      </c>
      <c r="AV24" s="1">
        <v>0.79800000000000004</v>
      </c>
      <c r="AW24" s="1">
        <v>0.78900000000000003</v>
      </c>
      <c r="AX24" s="1">
        <v>0.82399999999999995</v>
      </c>
      <c r="AY24" s="1">
        <v>0.77700000000000002</v>
      </c>
      <c r="AZ24" s="1">
        <v>0.79</v>
      </c>
      <c r="BA24" s="1">
        <v>0.76600000000000001</v>
      </c>
      <c r="BB24" s="1">
        <v>0.81399999999999995</v>
      </c>
      <c r="BC24" s="1">
        <v>0.78200000000000003</v>
      </c>
      <c r="BD24" s="1">
        <v>0.81399999999999995</v>
      </c>
      <c r="BE24" s="1">
        <v>0.80300000000000005</v>
      </c>
      <c r="BF24" s="1">
        <v>0.79600000000000004</v>
      </c>
      <c r="BG24" s="1">
        <v>0.81299999999999994</v>
      </c>
      <c r="BH24" s="1">
        <v>0.80800000000000005</v>
      </c>
      <c r="BI24" s="1">
        <v>0.80800000000000005</v>
      </c>
      <c r="BJ24" s="1">
        <v>0.80400000000000005</v>
      </c>
      <c r="BK24" s="1">
        <v>0.81599999999999995</v>
      </c>
      <c r="BL24" s="1">
        <v>0.81699999999999995</v>
      </c>
      <c r="BM24" s="1">
        <v>0.79900000000000004</v>
      </c>
      <c r="BN24" s="1">
        <v>0.81699999999999995</v>
      </c>
      <c r="BO24" s="1">
        <v>0.81</v>
      </c>
      <c r="BP24" s="1">
        <v>0.82499999999999996</v>
      </c>
      <c r="BQ24" s="1">
        <v>0.82099999999999995</v>
      </c>
      <c r="BR24" s="1">
        <v>1</v>
      </c>
      <c r="BS24" s="1">
        <v>0.81599999999999995</v>
      </c>
      <c r="BT24" s="1">
        <v>0.76700000000000002</v>
      </c>
      <c r="BU24" s="1">
        <v>0.79200000000000004</v>
      </c>
      <c r="BV24" s="1">
        <v>0.81599999999999995</v>
      </c>
      <c r="BW24" s="1">
        <v>0.74299999999999999</v>
      </c>
      <c r="BX24" s="1">
        <v>0.78800000000000003</v>
      </c>
      <c r="BY24" s="1">
        <v>0.72099999999999997</v>
      </c>
      <c r="BZ24" s="1">
        <v>0.69899999999999995</v>
      </c>
      <c r="CA24" s="1">
        <v>0.70299999999999996</v>
      </c>
      <c r="CB24" s="1">
        <v>0.70099999999999996</v>
      </c>
      <c r="CC24" s="1">
        <v>0.7</v>
      </c>
      <c r="CD24" s="1">
        <v>0.60199999999999998</v>
      </c>
      <c r="CE24" s="1">
        <v>0.60199999999999998</v>
      </c>
      <c r="CF24" s="1">
        <v>0.60399999999999998</v>
      </c>
      <c r="CG24" s="1">
        <v>0.60499999999999998</v>
      </c>
      <c r="CH24" s="1">
        <v>0.60399999999999998</v>
      </c>
      <c r="CI24" s="1">
        <v>0.59199999999999997</v>
      </c>
      <c r="CJ24" s="1">
        <v>0.49</v>
      </c>
      <c r="CK24" s="1">
        <v>0.48799999999999999</v>
      </c>
      <c r="CL24" s="1">
        <v>0.48799999999999999</v>
      </c>
      <c r="CM24" s="1">
        <v>0.49</v>
      </c>
      <c r="CN24" s="1">
        <v>0.49</v>
      </c>
    </row>
    <row r="25" spans="1:92">
      <c r="A25" s="16"/>
      <c r="B25" s="2" t="s">
        <v>20</v>
      </c>
      <c r="C25" s="1">
        <v>0.98303726237913602</v>
      </c>
      <c r="D25" s="1">
        <v>0.98146548275210199</v>
      </c>
      <c r="E25" s="1">
        <v>0.97409769222977305</v>
      </c>
      <c r="F25" s="1">
        <v>0.98131583420770296</v>
      </c>
      <c r="G25" s="1">
        <v>0.98142456133871003</v>
      </c>
      <c r="H25" s="1">
        <v>0.98294837359896803</v>
      </c>
      <c r="I25" s="1">
        <v>0.98319920929558702</v>
      </c>
      <c r="J25" s="1">
        <v>0.981356963930197</v>
      </c>
      <c r="K25" s="1">
        <v>0.97439565105214698</v>
      </c>
      <c r="L25" s="1">
        <v>0.98306382530985104</v>
      </c>
      <c r="M25" s="1">
        <v>0.98285771650909903</v>
      </c>
      <c r="N25" s="1">
        <v>0.98096116816894197</v>
      </c>
      <c r="O25" s="1">
        <v>0.98308895030073695</v>
      </c>
      <c r="P25" s="1">
        <v>0.98308829572187795</v>
      </c>
      <c r="Q25" s="1">
        <v>0.98131297789018301</v>
      </c>
      <c r="R25" s="1">
        <v>0.98319477502960895</v>
      </c>
      <c r="S25" s="1">
        <v>0.98182544893604795</v>
      </c>
      <c r="T25" s="1">
        <v>0.98033845871200698</v>
      </c>
      <c r="U25" s="1">
        <v>0.98213994334310994</v>
      </c>
      <c r="V25" s="1">
        <v>0.98143734708605401</v>
      </c>
      <c r="W25" s="1">
        <v>0.98307310952150095</v>
      </c>
      <c r="X25" s="1"/>
      <c r="Y25" s="1">
        <v>0.84799999999999998</v>
      </c>
      <c r="Z25" s="1">
        <v>0.83799999999999997</v>
      </c>
      <c r="AA25" s="1">
        <v>0.84199999999999997</v>
      </c>
      <c r="AB25" s="1">
        <v>0.83399999999999996</v>
      </c>
      <c r="AC25" s="1">
        <v>0.83399999999999996</v>
      </c>
      <c r="AD25" s="1">
        <v>0.83</v>
      </c>
      <c r="AE25" s="1">
        <v>0.82799999999999996</v>
      </c>
      <c r="AF25" s="1">
        <v>0.85</v>
      </c>
      <c r="AG25" s="1">
        <v>0.81599999999999995</v>
      </c>
      <c r="AH25" s="1">
        <v>0.84</v>
      </c>
      <c r="AI25" s="1">
        <v>0.83199999999999996</v>
      </c>
      <c r="AJ25" s="1">
        <v>0.83799999999999997</v>
      </c>
      <c r="AK25" s="1">
        <v>0.84699999999999998</v>
      </c>
      <c r="AL25" s="1">
        <v>0.78800000000000003</v>
      </c>
      <c r="AM25" s="1">
        <v>0.83799999999999997</v>
      </c>
      <c r="AN25" s="1">
        <v>0.84199999999999997</v>
      </c>
      <c r="AO25" s="1">
        <v>0.81599999999999995</v>
      </c>
      <c r="AP25" s="1">
        <v>0.754</v>
      </c>
      <c r="AQ25" s="1">
        <v>0.83399999999999996</v>
      </c>
      <c r="AR25" s="1">
        <v>0.753</v>
      </c>
      <c r="AS25" s="1">
        <v>0.84699999999999998</v>
      </c>
      <c r="AT25" s="1">
        <v>0.75700000000000001</v>
      </c>
      <c r="AU25" s="1">
        <v>0.83799999999999997</v>
      </c>
      <c r="AV25" s="1">
        <v>0.81200000000000006</v>
      </c>
      <c r="AW25" s="1">
        <v>0.80800000000000005</v>
      </c>
      <c r="AX25" s="1">
        <v>0.84</v>
      </c>
      <c r="AY25" s="1">
        <v>0.79900000000000004</v>
      </c>
      <c r="AZ25" s="1">
        <v>0.81</v>
      </c>
      <c r="BA25" s="1">
        <v>0.78500000000000003</v>
      </c>
      <c r="BB25" s="1">
        <v>0.83499999999999996</v>
      </c>
      <c r="BC25" s="1">
        <v>0.79900000000000004</v>
      </c>
      <c r="BD25" s="1">
        <v>0.84499999999999997</v>
      </c>
      <c r="BE25" s="1">
        <v>0.83199999999999996</v>
      </c>
      <c r="BF25" s="1">
        <v>0.81499999999999995</v>
      </c>
      <c r="BG25" s="1">
        <v>0.84</v>
      </c>
      <c r="BH25" s="1">
        <v>0.81799999999999995</v>
      </c>
      <c r="BI25" s="1">
        <v>0.81799999999999995</v>
      </c>
      <c r="BJ25" s="1">
        <v>0.82099999999999995</v>
      </c>
      <c r="BK25" s="1">
        <v>0.84799999999999998</v>
      </c>
      <c r="BL25" s="1">
        <v>0.83499999999999996</v>
      </c>
      <c r="BM25" s="1">
        <v>0.82499999999999996</v>
      </c>
      <c r="BN25" s="1">
        <v>0.83499999999999996</v>
      </c>
      <c r="BO25" s="1">
        <v>0.83399999999999996</v>
      </c>
      <c r="BP25" s="1">
        <v>0.84699999999999998</v>
      </c>
      <c r="BQ25" s="1">
        <v>0.85299999999999998</v>
      </c>
      <c r="BR25" s="1">
        <v>0.74299999999999999</v>
      </c>
      <c r="BS25" s="1">
        <v>0.84799999999999998</v>
      </c>
      <c r="BT25" s="1">
        <v>0.78900000000000003</v>
      </c>
      <c r="BU25" s="1">
        <v>0.80700000000000005</v>
      </c>
      <c r="BV25" s="1">
        <v>0.84799999999999998</v>
      </c>
      <c r="BW25" s="1">
        <v>0.746</v>
      </c>
      <c r="BX25" s="1">
        <v>0.80700000000000005</v>
      </c>
      <c r="BY25" s="1">
        <v>0.74399999999999999</v>
      </c>
      <c r="BZ25" s="1">
        <v>0.71699999999999997</v>
      </c>
      <c r="CA25" s="1">
        <v>0.71699999999999997</v>
      </c>
      <c r="CB25" s="1">
        <v>0.71899999999999997</v>
      </c>
      <c r="CC25" s="1">
        <v>0.72299999999999998</v>
      </c>
      <c r="CD25" s="1">
        <v>0.61699999999999999</v>
      </c>
      <c r="CE25" s="1">
        <v>0.61399999999999999</v>
      </c>
      <c r="CF25" s="1">
        <v>0.61</v>
      </c>
      <c r="CG25" s="1">
        <v>0.61</v>
      </c>
      <c r="CH25" s="1">
        <v>0.62</v>
      </c>
      <c r="CI25" s="1">
        <v>0.60499999999999998</v>
      </c>
      <c r="CJ25" s="1">
        <v>0.497</v>
      </c>
      <c r="CK25" s="1">
        <v>0.498</v>
      </c>
      <c r="CL25" s="1">
        <v>0.498</v>
      </c>
      <c r="CM25" s="1">
        <v>0.501</v>
      </c>
      <c r="CN25" s="1">
        <v>0.5</v>
      </c>
    </row>
    <row r="26" spans="1:92">
      <c r="A26" s="16"/>
      <c r="B26" s="2" t="s">
        <v>21</v>
      </c>
      <c r="C26" s="1">
        <v>0.98194507883316295</v>
      </c>
      <c r="D26" s="1">
        <v>0.98041298110650899</v>
      </c>
      <c r="E26" s="1">
        <v>0.97314807524423996</v>
      </c>
      <c r="F26" s="1">
        <v>0.98041470881737303</v>
      </c>
      <c r="G26" s="1">
        <v>0.98055519586450102</v>
      </c>
      <c r="H26" s="1">
        <v>0.98226478531191497</v>
      </c>
      <c r="I26" s="1">
        <v>0.98325027739988102</v>
      </c>
      <c r="J26" s="1">
        <v>0.98052998084906795</v>
      </c>
      <c r="K26" s="1">
        <v>0.97407963470772896</v>
      </c>
      <c r="L26" s="1">
        <v>0.98196059281959702</v>
      </c>
      <c r="M26" s="1">
        <v>0.98238751899224597</v>
      </c>
      <c r="N26" s="1">
        <v>0.97999352467071799</v>
      </c>
      <c r="O26" s="1">
        <v>0.98135776773005401</v>
      </c>
      <c r="P26" s="1">
        <v>0.98152049182441004</v>
      </c>
      <c r="Q26" s="1">
        <v>0.98094736878914202</v>
      </c>
      <c r="R26" s="1">
        <v>0.98190356803738599</v>
      </c>
      <c r="S26" s="1">
        <v>0.98042509699171199</v>
      </c>
      <c r="T26" s="1">
        <v>0.97968595020792504</v>
      </c>
      <c r="U26" s="1">
        <v>0.98122920655142898</v>
      </c>
      <c r="V26" s="1">
        <v>0.98049073189067504</v>
      </c>
      <c r="W26" s="1">
        <v>0.98143673602446302</v>
      </c>
      <c r="X26" s="1">
        <v>0.98367084977215302</v>
      </c>
      <c r="Y26" s="1"/>
      <c r="Z26" s="1">
        <v>0.83499999999999996</v>
      </c>
      <c r="AA26" s="1">
        <v>0.82899999999999996</v>
      </c>
      <c r="AB26" s="1">
        <v>0.82</v>
      </c>
      <c r="AC26" s="1">
        <v>0.81200000000000006</v>
      </c>
      <c r="AD26" s="1">
        <v>0.82399999999999995</v>
      </c>
      <c r="AE26" s="1">
        <v>0.82</v>
      </c>
      <c r="AF26" s="1">
        <v>0.85299999999999998</v>
      </c>
      <c r="AG26" s="1">
        <v>0.82</v>
      </c>
      <c r="AH26" s="1">
        <v>0.83699999999999997</v>
      </c>
      <c r="AI26" s="1">
        <v>0.82799999999999996</v>
      </c>
      <c r="AJ26" s="1">
        <v>0.84299999999999997</v>
      </c>
      <c r="AK26" s="1">
        <v>0.999</v>
      </c>
      <c r="AL26" s="1">
        <v>0.78500000000000003</v>
      </c>
      <c r="AM26" s="1">
        <v>0.83499999999999996</v>
      </c>
      <c r="AN26" s="1">
        <v>0.83599999999999997</v>
      </c>
      <c r="AO26" s="1">
        <v>0.80800000000000005</v>
      </c>
      <c r="AP26" s="1">
        <v>0.75600000000000001</v>
      </c>
      <c r="AQ26" s="1">
        <v>0.81799999999999995</v>
      </c>
      <c r="AR26" s="1">
        <v>0.748</v>
      </c>
      <c r="AS26" s="1">
        <v>1</v>
      </c>
      <c r="AT26" s="1">
        <v>0.748</v>
      </c>
      <c r="AU26" s="1">
        <v>0.83499999999999996</v>
      </c>
      <c r="AV26" s="1">
        <v>0.79900000000000004</v>
      </c>
      <c r="AW26" s="1">
        <v>0.79600000000000004</v>
      </c>
      <c r="AX26" s="1">
        <v>0.83699999999999997</v>
      </c>
      <c r="AY26" s="1">
        <v>0.79500000000000004</v>
      </c>
      <c r="AZ26" s="1">
        <v>0.81499999999999995</v>
      </c>
      <c r="BA26" s="1">
        <v>0.77900000000000003</v>
      </c>
      <c r="BB26" s="1">
        <v>0.81899999999999995</v>
      </c>
      <c r="BC26" s="1">
        <v>0.79200000000000004</v>
      </c>
      <c r="BD26" s="1">
        <v>0.83399999999999996</v>
      </c>
      <c r="BE26" s="1">
        <v>0.82299999999999995</v>
      </c>
      <c r="BF26" s="1">
        <v>0.81</v>
      </c>
      <c r="BG26" s="1">
        <v>0.83899999999999997</v>
      </c>
      <c r="BH26" s="1">
        <v>0.80800000000000005</v>
      </c>
      <c r="BI26" s="1">
        <v>0.80800000000000005</v>
      </c>
      <c r="BJ26" s="1">
        <v>0.81599999999999995</v>
      </c>
      <c r="BK26" s="1">
        <v>1</v>
      </c>
      <c r="BL26" s="1">
        <v>0.82899999999999996</v>
      </c>
      <c r="BM26" s="1">
        <v>0.81399999999999995</v>
      </c>
      <c r="BN26" s="1">
        <v>0.82799999999999996</v>
      </c>
      <c r="BO26" s="1">
        <v>0.82399999999999995</v>
      </c>
      <c r="BP26" s="1">
        <v>0.999</v>
      </c>
      <c r="BQ26" s="1">
        <v>0.85699999999999998</v>
      </c>
      <c r="BR26" s="1">
        <v>0.81599999999999995</v>
      </c>
      <c r="BS26" s="1">
        <v>1</v>
      </c>
      <c r="BT26" s="1">
        <v>0.77800000000000002</v>
      </c>
      <c r="BU26" s="1">
        <v>0.80200000000000005</v>
      </c>
      <c r="BV26" s="1">
        <v>1</v>
      </c>
      <c r="BW26" s="1">
        <v>0.74399999999999999</v>
      </c>
      <c r="BX26" s="1">
        <v>0.79500000000000004</v>
      </c>
      <c r="BY26" s="1">
        <v>0.73399999999999999</v>
      </c>
      <c r="BZ26" s="1">
        <v>0.71199999999999997</v>
      </c>
      <c r="CA26" s="1">
        <v>0.70799999999999996</v>
      </c>
      <c r="CB26" s="1">
        <v>0.71299999999999997</v>
      </c>
      <c r="CC26" s="1">
        <v>0.71899999999999997</v>
      </c>
      <c r="CD26" s="1">
        <v>0.61099999999999999</v>
      </c>
      <c r="CE26" s="1">
        <v>0.60799999999999998</v>
      </c>
      <c r="CF26" s="1">
        <v>0.61199999999999999</v>
      </c>
      <c r="CG26" s="1">
        <v>0.61199999999999999</v>
      </c>
      <c r="CH26" s="1">
        <v>0.61599999999999999</v>
      </c>
      <c r="CI26" s="1">
        <v>0.60199999999999998</v>
      </c>
      <c r="CJ26" s="1">
        <v>0.49399999999999999</v>
      </c>
      <c r="CK26" s="1">
        <v>0.49399999999999999</v>
      </c>
      <c r="CL26" s="1">
        <v>0.49399999999999999</v>
      </c>
      <c r="CM26" s="1">
        <v>0.498</v>
      </c>
      <c r="CN26" s="1">
        <v>0.498</v>
      </c>
    </row>
    <row r="27" spans="1:92">
      <c r="A27" s="16"/>
      <c r="B27" s="2" t="s">
        <v>22</v>
      </c>
      <c r="C27" s="1">
        <v>0.999963174369361</v>
      </c>
      <c r="D27" s="1">
        <v>0.98009516811466901</v>
      </c>
      <c r="E27" s="1">
        <v>0.97285345247720201</v>
      </c>
      <c r="F27" s="1">
        <v>0.98024386220309501</v>
      </c>
      <c r="G27" s="1">
        <v>0.98018022716478903</v>
      </c>
      <c r="H27" s="1">
        <v>0.98225028205423004</v>
      </c>
      <c r="I27" s="1">
        <v>0.98237878488922004</v>
      </c>
      <c r="J27" s="1">
        <v>0.98018214261402803</v>
      </c>
      <c r="K27" s="1">
        <v>0.97492580102077897</v>
      </c>
      <c r="L27" s="1">
        <v>0.99997063520251905</v>
      </c>
      <c r="M27" s="1">
        <v>0.98146443690012097</v>
      </c>
      <c r="N27" s="1">
        <v>0.97978923915092797</v>
      </c>
      <c r="O27" s="1">
        <v>0.98007035314763402</v>
      </c>
      <c r="P27" s="1">
        <v>0.98008228824044896</v>
      </c>
      <c r="Q27" s="1">
        <v>0.98016416590631295</v>
      </c>
      <c r="R27" s="1">
        <v>0.98218304472947104</v>
      </c>
      <c r="S27" s="1">
        <v>0.98072175650095506</v>
      </c>
      <c r="T27" s="1">
        <v>0.97992947141281705</v>
      </c>
      <c r="U27" s="1">
        <v>0.97984824786297597</v>
      </c>
      <c r="V27" s="1">
        <v>0.98011235565419397</v>
      </c>
      <c r="W27" s="1">
        <v>0.98015031396577601</v>
      </c>
      <c r="X27" s="1">
        <v>0.98302276438382397</v>
      </c>
      <c r="Y27" s="1">
        <v>0.98194337234075402</v>
      </c>
      <c r="Z27" s="1"/>
      <c r="AA27" s="1">
        <v>0.82</v>
      </c>
      <c r="AB27" s="1">
        <v>0.82799999999999996</v>
      </c>
      <c r="AC27" s="1">
        <v>0.80900000000000005</v>
      </c>
      <c r="AD27" s="1">
        <v>0.81499999999999995</v>
      </c>
      <c r="AE27" s="1">
        <v>0.80900000000000005</v>
      </c>
      <c r="AF27" s="1">
        <v>0.84499999999999997</v>
      </c>
      <c r="AG27" s="1">
        <v>0.81599999999999995</v>
      </c>
      <c r="AH27" s="1">
        <v>0.84099999999999997</v>
      </c>
      <c r="AI27" s="1">
        <v>0.82899999999999996</v>
      </c>
      <c r="AJ27" s="1">
        <v>1</v>
      </c>
      <c r="AK27" s="1">
        <v>0.83599999999999997</v>
      </c>
      <c r="AL27" s="1">
        <v>0.77800000000000002</v>
      </c>
      <c r="AM27" s="1">
        <v>1</v>
      </c>
      <c r="AN27" s="1">
        <v>0.83599999999999997</v>
      </c>
      <c r="AO27" s="1">
        <v>0.80900000000000005</v>
      </c>
      <c r="AP27" s="1">
        <v>0.745</v>
      </c>
      <c r="AQ27" s="1">
        <v>0.82299999999999995</v>
      </c>
      <c r="AR27" s="1">
        <v>0.75600000000000001</v>
      </c>
      <c r="AS27" s="1">
        <v>0.83399999999999996</v>
      </c>
      <c r="AT27" s="1">
        <v>0.753</v>
      </c>
      <c r="AU27" s="1">
        <v>1</v>
      </c>
      <c r="AV27" s="1">
        <v>0.79300000000000004</v>
      </c>
      <c r="AW27" s="1">
        <v>0.80200000000000005</v>
      </c>
      <c r="AX27" s="1">
        <v>0.84099999999999997</v>
      </c>
      <c r="AY27" s="1">
        <v>0.78600000000000003</v>
      </c>
      <c r="AZ27" s="1">
        <v>0.80500000000000005</v>
      </c>
      <c r="BA27" s="1">
        <v>0.78700000000000003</v>
      </c>
      <c r="BB27" s="1">
        <v>0.81399999999999995</v>
      </c>
      <c r="BC27" s="1">
        <v>0.79300000000000004</v>
      </c>
      <c r="BD27" s="1">
        <v>0.84</v>
      </c>
      <c r="BE27" s="1">
        <v>0.82</v>
      </c>
      <c r="BF27" s="1">
        <v>0.80900000000000005</v>
      </c>
      <c r="BG27" s="1">
        <v>0.83599999999999997</v>
      </c>
      <c r="BH27" s="1">
        <v>0.81</v>
      </c>
      <c r="BI27" s="1">
        <v>0.81</v>
      </c>
      <c r="BJ27" s="1">
        <v>0.82299999999999995</v>
      </c>
      <c r="BK27" s="1">
        <v>0.83499999999999996</v>
      </c>
      <c r="BL27" s="1">
        <v>0.82399999999999995</v>
      </c>
      <c r="BM27" s="1">
        <v>0.81100000000000005</v>
      </c>
      <c r="BN27" s="1">
        <v>0.82</v>
      </c>
      <c r="BO27" s="1">
        <v>0.81799999999999995</v>
      </c>
      <c r="BP27" s="1">
        <v>0.83399999999999996</v>
      </c>
      <c r="BQ27" s="1">
        <v>0.84599999999999997</v>
      </c>
      <c r="BR27" s="1">
        <v>0.81299999999999994</v>
      </c>
      <c r="BS27" s="1">
        <v>0.83499999999999996</v>
      </c>
      <c r="BT27" s="1">
        <v>0.79100000000000004</v>
      </c>
      <c r="BU27" s="1">
        <v>0.79800000000000004</v>
      </c>
      <c r="BV27" s="1">
        <v>0.83499999999999996</v>
      </c>
      <c r="BW27" s="1">
        <v>0.746</v>
      </c>
      <c r="BX27" s="1">
        <v>0.79500000000000004</v>
      </c>
      <c r="BY27" s="1">
        <v>0.73499999999999999</v>
      </c>
      <c r="BZ27" s="1">
        <v>0.71499999999999997</v>
      </c>
      <c r="CA27" s="1">
        <v>0.71199999999999997</v>
      </c>
      <c r="CB27" s="1">
        <v>0.71399999999999997</v>
      </c>
      <c r="CC27" s="1">
        <v>0.71299999999999997</v>
      </c>
      <c r="CD27" s="1">
        <v>0.61299999999999999</v>
      </c>
      <c r="CE27" s="1">
        <v>0.61399999999999999</v>
      </c>
      <c r="CF27" s="1">
        <v>0.60899999999999999</v>
      </c>
      <c r="CG27" s="1">
        <v>0.61</v>
      </c>
      <c r="CH27" s="1">
        <v>0.61399999999999999</v>
      </c>
      <c r="CI27" s="1">
        <v>0.60499999999999998</v>
      </c>
      <c r="CJ27" s="1">
        <v>0.498</v>
      </c>
      <c r="CK27" s="1">
        <v>0.498</v>
      </c>
      <c r="CL27" s="1">
        <v>0.498</v>
      </c>
      <c r="CM27" s="1">
        <v>0.498</v>
      </c>
      <c r="CN27" s="1">
        <v>0.497</v>
      </c>
    </row>
    <row r="28" spans="1:92">
      <c r="A28" s="16"/>
      <c r="B28" s="2" t="s">
        <v>23</v>
      </c>
      <c r="C28" s="1">
        <v>0.98130898166416503</v>
      </c>
      <c r="D28" s="1">
        <v>0.98051719346955701</v>
      </c>
      <c r="E28" s="1">
        <v>0.97249815424831698</v>
      </c>
      <c r="F28" s="1">
        <v>0.98016089780574001</v>
      </c>
      <c r="G28" s="1">
        <v>0.98067977371412496</v>
      </c>
      <c r="H28" s="1">
        <v>0.98164180177781502</v>
      </c>
      <c r="I28" s="1">
        <v>0.98148631623950999</v>
      </c>
      <c r="J28" s="1">
        <v>0.98067417251073496</v>
      </c>
      <c r="K28" s="1">
        <v>0.97335983244699098</v>
      </c>
      <c r="L28" s="1">
        <v>0.98131527495736703</v>
      </c>
      <c r="M28" s="1">
        <v>0.98148537913640199</v>
      </c>
      <c r="N28" s="1">
        <v>0.97962838181923795</v>
      </c>
      <c r="O28" s="1">
        <v>0.98119883844247302</v>
      </c>
      <c r="P28" s="1">
        <v>0.98118361297715495</v>
      </c>
      <c r="Q28" s="1">
        <v>0.97987850681337296</v>
      </c>
      <c r="R28" s="1">
        <v>0.98147291355675204</v>
      </c>
      <c r="S28" s="1">
        <v>0.98023220452221105</v>
      </c>
      <c r="T28" s="1">
        <v>0.979250066992707</v>
      </c>
      <c r="U28" s="1">
        <v>0.98035335080583197</v>
      </c>
      <c r="V28" s="1">
        <v>0.98006928114908498</v>
      </c>
      <c r="W28" s="1">
        <v>0.98125334027653999</v>
      </c>
      <c r="X28" s="1">
        <v>0.98259135916598905</v>
      </c>
      <c r="Y28" s="1">
        <v>0.98223424728896302</v>
      </c>
      <c r="Z28" s="1">
        <v>0.98132350769996202</v>
      </c>
      <c r="AA28" s="1"/>
      <c r="AB28" s="1">
        <v>0.81699999999999995</v>
      </c>
      <c r="AC28" s="1">
        <v>0.82099999999999995</v>
      </c>
      <c r="AD28" s="1">
        <v>0.80800000000000005</v>
      </c>
      <c r="AE28" s="1">
        <v>0.81299999999999994</v>
      </c>
      <c r="AF28" s="1">
        <v>0.83699999999999997</v>
      </c>
      <c r="AG28" s="1">
        <v>0.81299999999999994</v>
      </c>
      <c r="AH28" s="1">
        <v>0.82599999999999996</v>
      </c>
      <c r="AI28" s="1">
        <v>0.81799999999999995</v>
      </c>
      <c r="AJ28" s="1">
        <v>0.82299999999999995</v>
      </c>
      <c r="AK28" s="1">
        <v>0.83199999999999996</v>
      </c>
      <c r="AL28" s="1">
        <v>0.77600000000000002</v>
      </c>
      <c r="AM28" s="1">
        <v>0.82</v>
      </c>
      <c r="AN28" s="1">
        <v>0.82499999999999996</v>
      </c>
      <c r="AO28" s="1">
        <v>0.80900000000000005</v>
      </c>
      <c r="AP28" s="1">
        <v>0.74399999999999999</v>
      </c>
      <c r="AQ28" s="1">
        <v>0.80900000000000005</v>
      </c>
      <c r="AR28" s="1">
        <v>0.747</v>
      </c>
      <c r="AS28" s="1">
        <v>0.82799999999999996</v>
      </c>
      <c r="AT28" s="1">
        <v>0.73799999999999999</v>
      </c>
      <c r="AU28" s="1">
        <v>0.82</v>
      </c>
      <c r="AV28" s="1">
        <v>0.79800000000000004</v>
      </c>
      <c r="AW28" s="1">
        <v>0.80700000000000005</v>
      </c>
      <c r="AX28" s="1">
        <v>0.82599999999999996</v>
      </c>
      <c r="AY28" s="1">
        <v>0.79</v>
      </c>
      <c r="AZ28" s="1">
        <v>0.79400000000000004</v>
      </c>
      <c r="BA28" s="1">
        <v>0.77</v>
      </c>
      <c r="BB28" s="1">
        <v>0.81499999999999995</v>
      </c>
      <c r="BC28" s="1">
        <v>0.78300000000000003</v>
      </c>
      <c r="BD28" s="1">
        <v>0.82499999999999996</v>
      </c>
      <c r="BE28" s="1">
        <v>0.80600000000000005</v>
      </c>
      <c r="BF28" s="1">
        <v>0.79900000000000004</v>
      </c>
      <c r="BG28" s="1">
        <v>0.81699999999999995</v>
      </c>
      <c r="BH28" s="1">
        <v>0.80700000000000005</v>
      </c>
      <c r="BI28" s="1">
        <v>0.80600000000000005</v>
      </c>
      <c r="BJ28" s="1">
        <v>0.81299999999999994</v>
      </c>
      <c r="BK28" s="1">
        <v>0.82799999999999996</v>
      </c>
      <c r="BL28" s="1">
        <v>0.81599999999999995</v>
      </c>
      <c r="BM28" s="1">
        <v>0.80400000000000005</v>
      </c>
      <c r="BN28" s="1">
        <v>0.81399999999999995</v>
      </c>
      <c r="BO28" s="1">
        <v>0.81799999999999995</v>
      </c>
      <c r="BP28" s="1">
        <v>0.83099999999999996</v>
      </c>
      <c r="BQ28" s="1">
        <v>0.83</v>
      </c>
      <c r="BR28" s="1">
        <v>0.82299999999999995</v>
      </c>
      <c r="BS28" s="1">
        <v>0.82799999999999996</v>
      </c>
      <c r="BT28" s="1">
        <v>0.77700000000000002</v>
      </c>
      <c r="BU28" s="1">
        <v>0.80500000000000005</v>
      </c>
      <c r="BV28" s="1">
        <v>0.82799999999999996</v>
      </c>
      <c r="BW28" s="1">
        <v>0.74199999999999999</v>
      </c>
      <c r="BX28" s="1">
        <v>0.8</v>
      </c>
      <c r="BY28" s="1">
        <v>0.73399999999999999</v>
      </c>
      <c r="BZ28" s="1">
        <v>0.70499999999999996</v>
      </c>
      <c r="CA28" s="1">
        <v>0.71299999999999997</v>
      </c>
      <c r="CB28" s="1">
        <v>0.71099999999999997</v>
      </c>
      <c r="CC28" s="1">
        <v>0.70499999999999996</v>
      </c>
      <c r="CD28" s="1">
        <v>0.61399999999999999</v>
      </c>
      <c r="CE28" s="1">
        <v>0.60899999999999999</v>
      </c>
      <c r="CF28" s="1">
        <v>0.61099999999999999</v>
      </c>
      <c r="CG28" s="1">
        <v>0.61199999999999999</v>
      </c>
      <c r="CH28" s="1">
        <v>0.61899999999999999</v>
      </c>
      <c r="CI28" s="1">
        <v>0.6</v>
      </c>
      <c r="CJ28" s="1">
        <v>0.49099999999999999</v>
      </c>
      <c r="CK28" s="1">
        <v>0.49199999999999999</v>
      </c>
      <c r="CL28" s="1">
        <v>0.49199999999999999</v>
      </c>
      <c r="CM28" s="1">
        <v>0.49</v>
      </c>
      <c r="CN28" s="1">
        <v>0.49</v>
      </c>
    </row>
    <row r="29" spans="1:92">
      <c r="A29" s="16"/>
      <c r="B29" s="2" t="s">
        <v>86</v>
      </c>
      <c r="C29" s="1">
        <v>0.98165946047560804</v>
      </c>
      <c r="D29" s="1">
        <v>0.98041016891472399</v>
      </c>
      <c r="E29" s="1">
        <v>0.972843293890712</v>
      </c>
      <c r="F29" s="1">
        <v>0.98008230195549495</v>
      </c>
      <c r="G29" s="1">
        <v>0.98009595057304599</v>
      </c>
      <c r="H29" s="1">
        <v>0.98159314784782303</v>
      </c>
      <c r="I29" s="1">
        <v>0.98185790989418997</v>
      </c>
      <c r="J29" s="1">
        <v>0.98006008368391595</v>
      </c>
      <c r="K29" s="1">
        <v>0.97436483186439304</v>
      </c>
      <c r="L29" s="1">
        <v>0.98155080019446095</v>
      </c>
      <c r="M29" s="1">
        <v>0.98097682358370197</v>
      </c>
      <c r="N29" s="1">
        <v>0.97950134518496801</v>
      </c>
      <c r="O29" s="1">
        <v>0.98093513809997401</v>
      </c>
      <c r="P29" s="1">
        <v>0.98118530916026903</v>
      </c>
      <c r="Q29" s="1">
        <v>0.98026035199443096</v>
      </c>
      <c r="R29" s="1">
        <v>0.98193559410447095</v>
      </c>
      <c r="S29" s="1">
        <v>0.98001453488372003</v>
      </c>
      <c r="T29" s="1">
        <v>0.97973960957959105</v>
      </c>
      <c r="U29" s="1">
        <v>0.97985526641544196</v>
      </c>
      <c r="V29" s="1">
        <v>0.980235224995055</v>
      </c>
      <c r="W29" s="1">
        <v>0.981052945982272</v>
      </c>
      <c r="X29" s="1">
        <v>0.98259232811036201</v>
      </c>
      <c r="Y29" s="1">
        <v>0.98148631514048201</v>
      </c>
      <c r="Z29" s="1">
        <v>0.98162259929498896</v>
      </c>
      <c r="AA29" s="1">
        <v>0.98122857498862603</v>
      </c>
      <c r="AB29" s="1"/>
      <c r="AC29" s="1">
        <v>0.81499999999999995</v>
      </c>
      <c r="AD29" s="1">
        <v>0.81</v>
      </c>
      <c r="AE29" s="1">
        <v>0.81200000000000006</v>
      </c>
      <c r="AF29" s="1">
        <v>0.83099999999999996</v>
      </c>
      <c r="AG29" s="1">
        <v>0.81</v>
      </c>
      <c r="AH29" s="1">
        <v>0.82699999999999996</v>
      </c>
      <c r="AI29" s="1">
        <v>0.82899999999999996</v>
      </c>
      <c r="AJ29" s="1">
        <v>0.83599999999999997</v>
      </c>
      <c r="AK29" s="1">
        <v>0.82099999999999995</v>
      </c>
      <c r="AL29" s="1">
        <v>0.78200000000000003</v>
      </c>
      <c r="AM29" s="1">
        <v>0.82799999999999996</v>
      </c>
      <c r="AN29" s="1">
        <v>0.82499999999999996</v>
      </c>
      <c r="AO29" s="1">
        <v>0.80300000000000005</v>
      </c>
      <c r="AP29" s="1">
        <v>0.745</v>
      </c>
      <c r="AQ29" s="1">
        <v>0.81299999999999994</v>
      </c>
      <c r="AR29" s="1">
        <v>0.74299999999999999</v>
      </c>
      <c r="AS29" s="1">
        <v>0.81899999999999995</v>
      </c>
      <c r="AT29" s="1">
        <v>0.75</v>
      </c>
      <c r="AU29" s="1">
        <v>0.82799999999999996</v>
      </c>
      <c r="AV29" s="1">
        <v>0.79700000000000004</v>
      </c>
      <c r="AW29" s="1">
        <v>0.79400000000000004</v>
      </c>
      <c r="AX29" s="1">
        <v>0.82699999999999996</v>
      </c>
      <c r="AY29" s="1">
        <v>0.79100000000000004</v>
      </c>
      <c r="AZ29" s="1">
        <v>0.80500000000000005</v>
      </c>
      <c r="BA29" s="1">
        <v>0.77700000000000002</v>
      </c>
      <c r="BB29" s="1">
        <v>0.81499999999999995</v>
      </c>
      <c r="BC29" s="1">
        <v>0.79300000000000004</v>
      </c>
      <c r="BD29" s="1">
        <v>0.82699999999999996</v>
      </c>
      <c r="BE29" s="1">
        <v>0.81200000000000006</v>
      </c>
      <c r="BF29" s="1">
        <v>0.81200000000000006</v>
      </c>
      <c r="BG29" s="1">
        <v>0.81899999999999995</v>
      </c>
      <c r="BH29" s="1">
        <v>0.80800000000000005</v>
      </c>
      <c r="BI29" s="1">
        <v>0.80800000000000005</v>
      </c>
      <c r="BJ29" s="1">
        <v>0.81</v>
      </c>
      <c r="BK29" s="1">
        <v>0.81899999999999995</v>
      </c>
      <c r="BL29" s="1">
        <v>0.81699999999999995</v>
      </c>
      <c r="BM29" s="1">
        <v>0.81</v>
      </c>
      <c r="BN29" s="1">
        <v>0.81599999999999995</v>
      </c>
      <c r="BO29" s="1">
        <v>0.81799999999999995</v>
      </c>
      <c r="BP29" s="1">
        <v>0.82399999999999995</v>
      </c>
      <c r="BQ29" s="1">
        <v>0.82499999999999996</v>
      </c>
      <c r="BR29" s="1">
        <v>0.81699999999999995</v>
      </c>
      <c r="BS29" s="1">
        <v>0.82</v>
      </c>
      <c r="BT29" s="1">
        <v>0.78200000000000003</v>
      </c>
      <c r="BU29" s="1">
        <v>0.80200000000000005</v>
      </c>
      <c r="BV29" s="1">
        <v>0.81899999999999995</v>
      </c>
      <c r="BW29" s="1">
        <v>0.73899999999999999</v>
      </c>
      <c r="BX29" s="1">
        <v>0.79400000000000004</v>
      </c>
      <c r="BY29" s="1">
        <v>0.73899999999999999</v>
      </c>
      <c r="BZ29" s="1">
        <v>0.82399999999999995</v>
      </c>
      <c r="CA29" s="1">
        <v>0.71</v>
      </c>
      <c r="CB29" s="1">
        <v>0.71299999999999997</v>
      </c>
      <c r="CC29" s="1">
        <v>0.71499999999999997</v>
      </c>
      <c r="CD29" s="1">
        <v>0.61599999999999999</v>
      </c>
      <c r="CE29" s="1">
        <v>0.61099999999999999</v>
      </c>
      <c r="CF29" s="1">
        <v>0.60899999999999999</v>
      </c>
      <c r="CG29" s="1">
        <v>0.60899999999999999</v>
      </c>
      <c r="CH29" s="1">
        <v>0.61199999999999999</v>
      </c>
      <c r="CI29" s="1">
        <v>0.60199999999999998</v>
      </c>
      <c r="CJ29" s="1">
        <v>0.495</v>
      </c>
      <c r="CK29" s="1">
        <v>0.496</v>
      </c>
      <c r="CL29" s="1">
        <v>0.495</v>
      </c>
      <c r="CM29" s="1">
        <v>0.496</v>
      </c>
      <c r="CN29" s="1">
        <v>0.49199999999999999</v>
      </c>
    </row>
    <row r="30" spans="1:92">
      <c r="A30" s="16"/>
      <c r="B30" s="2" t="s">
        <v>24</v>
      </c>
      <c r="C30" s="1">
        <v>0.97991258175079299</v>
      </c>
      <c r="D30" s="1">
        <v>0.97969335894499798</v>
      </c>
      <c r="E30" s="1">
        <v>0.97143330059956001</v>
      </c>
      <c r="F30" s="1">
        <v>0.980229016002649</v>
      </c>
      <c r="G30" s="1">
        <v>0.97952497906182201</v>
      </c>
      <c r="H30" s="1">
        <v>0.98114617897383105</v>
      </c>
      <c r="I30" s="1">
        <v>0.98133659459487699</v>
      </c>
      <c r="J30" s="1">
        <v>0.97948250482096799</v>
      </c>
      <c r="K30" s="1">
        <v>0.97312916837951002</v>
      </c>
      <c r="L30" s="1">
        <v>0.97994236311239102</v>
      </c>
      <c r="M30" s="1">
        <v>0.98069570393797001</v>
      </c>
      <c r="N30" s="1">
        <v>0.97907236289875399</v>
      </c>
      <c r="O30" s="1">
        <v>0.99975294825638406</v>
      </c>
      <c r="P30" s="1">
        <v>0.999672576036713</v>
      </c>
      <c r="Q30" s="1">
        <v>0.97889715367568997</v>
      </c>
      <c r="R30" s="1">
        <v>0.98082713905919305</v>
      </c>
      <c r="S30" s="1">
        <v>0.97992735233513295</v>
      </c>
      <c r="T30" s="1">
        <v>0.97902867511352498</v>
      </c>
      <c r="U30" s="1">
        <v>0.97941290947135895</v>
      </c>
      <c r="V30" s="1">
        <v>0.98023544064697099</v>
      </c>
      <c r="W30" s="1">
        <v>0.99975156542515597</v>
      </c>
      <c r="X30" s="1">
        <v>0.98306829089099201</v>
      </c>
      <c r="Y30" s="1">
        <v>0.98128348980993796</v>
      </c>
      <c r="Z30" s="1">
        <v>0.97986880020858902</v>
      </c>
      <c r="AA30" s="1">
        <v>0.98115666910769594</v>
      </c>
      <c r="AB30" s="1">
        <v>0.98089135977403097</v>
      </c>
      <c r="AC30" s="1"/>
      <c r="AD30" s="1">
        <v>0.80400000000000005</v>
      </c>
      <c r="AE30" s="1">
        <v>0.80400000000000005</v>
      </c>
      <c r="AF30" s="1">
        <v>0.81899999999999995</v>
      </c>
      <c r="AG30" s="1">
        <v>0.80200000000000005</v>
      </c>
      <c r="AH30" s="1">
        <v>0.82199999999999995</v>
      </c>
      <c r="AI30" s="1">
        <v>0.81299999999999994</v>
      </c>
      <c r="AJ30" s="1">
        <v>0.82</v>
      </c>
      <c r="AK30" s="1">
        <v>0.81399999999999995</v>
      </c>
      <c r="AL30" s="1">
        <v>0.76200000000000001</v>
      </c>
      <c r="AM30" s="1">
        <v>0.81</v>
      </c>
      <c r="AN30" s="1">
        <v>0.81699999999999995</v>
      </c>
      <c r="AO30" s="1">
        <v>0.79100000000000004</v>
      </c>
      <c r="AP30" s="1">
        <v>0.74</v>
      </c>
      <c r="AQ30" s="1">
        <v>0.80600000000000005</v>
      </c>
      <c r="AR30" s="1">
        <v>0.745</v>
      </c>
      <c r="AS30" s="1">
        <v>0.81200000000000006</v>
      </c>
      <c r="AT30" s="1">
        <v>0.72299999999999998</v>
      </c>
      <c r="AU30" s="1">
        <v>0.80900000000000005</v>
      </c>
      <c r="AV30" s="1">
        <v>0.79600000000000004</v>
      </c>
      <c r="AW30" s="1">
        <v>0.78600000000000003</v>
      </c>
      <c r="AX30" s="1">
        <v>0.82199999999999995</v>
      </c>
      <c r="AY30" s="1">
        <v>0.77500000000000002</v>
      </c>
      <c r="AZ30" s="1">
        <v>0.79</v>
      </c>
      <c r="BA30" s="1">
        <v>0.76500000000000001</v>
      </c>
      <c r="BB30" s="1">
        <v>0.81100000000000005</v>
      </c>
      <c r="BC30" s="1">
        <v>0.78200000000000003</v>
      </c>
      <c r="BD30" s="1">
        <v>0.81100000000000005</v>
      </c>
      <c r="BE30" s="1">
        <v>0.80100000000000005</v>
      </c>
      <c r="BF30" s="1">
        <v>0.79500000000000004</v>
      </c>
      <c r="BG30" s="1">
        <v>0.81100000000000005</v>
      </c>
      <c r="BH30" s="1">
        <v>0.80700000000000005</v>
      </c>
      <c r="BI30" s="1">
        <v>0.80700000000000005</v>
      </c>
      <c r="BJ30" s="1">
        <v>0.80100000000000005</v>
      </c>
      <c r="BK30" s="1">
        <v>0.81200000000000006</v>
      </c>
      <c r="BL30" s="1">
        <v>0.81399999999999995</v>
      </c>
      <c r="BM30" s="1">
        <v>0.79700000000000004</v>
      </c>
      <c r="BN30" s="1">
        <v>0.81599999999999995</v>
      </c>
      <c r="BO30" s="1">
        <v>0.80700000000000005</v>
      </c>
      <c r="BP30" s="1">
        <v>0.82299999999999995</v>
      </c>
      <c r="BQ30" s="1">
        <v>0.81899999999999995</v>
      </c>
      <c r="BR30" s="1">
        <v>0.998</v>
      </c>
      <c r="BS30" s="1">
        <v>0.81200000000000006</v>
      </c>
      <c r="BT30" s="1">
        <v>0.76600000000000001</v>
      </c>
      <c r="BU30" s="1">
        <v>0.79100000000000004</v>
      </c>
      <c r="BV30" s="1">
        <v>0.81200000000000006</v>
      </c>
      <c r="BW30" s="1">
        <v>0.74099999999999999</v>
      </c>
      <c r="BX30" s="1">
        <v>0.78700000000000003</v>
      </c>
      <c r="BY30" s="1">
        <v>0.72099999999999997</v>
      </c>
      <c r="BZ30" s="1">
        <v>0.69699999999999995</v>
      </c>
      <c r="CA30" s="1">
        <v>0.7</v>
      </c>
      <c r="CB30" s="1">
        <v>0.7</v>
      </c>
      <c r="CC30" s="1">
        <v>0.69899999999999995</v>
      </c>
      <c r="CD30" s="1">
        <v>0.60099999999999998</v>
      </c>
      <c r="CE30" s="1">
        <v>0.60199999999999998</v>
      </c>
      <c r="CF30" s="1">
        <v>0.60399999999999998</v>
      </c>
      <c r="CG30" s="1">
        <v>0.60399999999999998</v>
      </c>
      <c r="CH30" s="1">
        <v>0.60599999999999998</v>
      </c>
      <c r="CI30" s="1">
        <v>0.59199999999999997</v>
      </c>
      <c r="CJ30" s="1">
        <v>0.48899999999999999</v>
      </c>
      <c r="CK30" s="1">
        <v>0.48799999999999999</v>
      </c>
      <c r="CL30" s="1">
        <v>0.48799999999999999</v>
      </c>
      <c r="CM30" s="1">
        <v>0.49</v>
      </c>
      <c r="CN30" s="1">
        <v>0.48899999999999999</v>
      </c>
    </row>
    <row r="31" spans="1:92">
      <c r="A31" s="16"/>
      <c r="B31" s="2" t="s">
        <v>25</v>
      </c>
      <c r="C31" s="1">
        <v>0.98042907118872602</v>
      </c>
      <c r="D31" s="1">
        <v>0.97881566300020795</v>
      </c>
      <c r="E31" s="1">
        <v>0.97266476823119596</v>
      </c>
      <c r="F31" s="1">
        <v>0.97991996163841799</v>
      </c>
      <c r="G31" s="1">
        <v>0.98000272103464403</v>
      </c>
      <c r="H31" s="1">
        <v>0.980763282452632</v>
      </c>
      <c r="I31" s="1">
        <v>0.98036276778905795</v>
      </c>
      <c r="J31" s="1">
        <v>0.97995503757842495</v>
      </c>
      <c r="K31" s="1">
        <v>0.97222713860730803</v>
      </c>
      <c r="L31" s="1">
        <v>0.98045759538798505</v>
      </c>
      <c r="M31" s="1">
        <v>0.98025447265801102</v>
      </c>
      <c r="N31" s="1">
        <v>0.97974139793169701</v>
      </c>
      <c r="O31" s="1">
        <v>0.98001821710953196</v>
      </c>
      <c r="P31" s="1">
        <v>0.98013166708041899</v>
      </c>
      <c r="Q31" s="1">
        <v>0.97874132172211004</v>
      </c>
      <c r="R31" s="1">
        <v>0.98061952857995005</v>
      </c>
      <c r="S31" s="1">
        <v>0.97983368512066704</v>
      </c>
      <c r="T31" s="1">
        <v>0.97853063878267299</v>
      </c>
      <c r="U31" s="1">
        <v>0.97961308720733697</v>
      </c>
      <c r="V31" s="1">
        <v>0.97995551057851005</v>
      </c>
      <c r="W31" s="1">
        <v>0.98008131488193695</v>
      </c>
      <c r="X31" s="1">
        <v>0.98177976120993304</v>
      </c>
      <c r="Y31" s="1">
        <v>0.98132475686004095</v>
      </c>
      <c r="Z31" s="1">
        <v>0.98042036745554295</v>
      </c>
      <c r="AA31" s="1">
        <v>0.979775400344855</v>
      </c>
      <c r="AB31" s="1">
        <v>0.98063515706566895</v>
      </c>
      <c r="AC31" s="1">
        <v>0.97999733352357299</v>
      </c>
      <c r="AD31" s="1"/>
      <c r="AE31" s="1">
        <v>0.79600000000000004</v>
      </c>
      <c r="AF31" s="1">
        <v>0.82799999999999996</v>
      </c>
      <c r="AG31" s="1">
        <v>0.79700000000000004</v>
      </c>
      <c r="AH31" s="1">
        <v>0.81899999999999995</v>
      </c>
      <c r="AI31" s="1">
        <v>0.80400000000000005</v>
      </c>
      <c r="AJ31" s="1">
        <v>0.81699999999999995</v>
      </c>
      <c r="AK31" s="1">
        <v>0.82499999999999996</v>
      </c>
      <c r="AL31" s="1">
        <v>0.76200000000000001</v>
      </c>
      <c r="AM31" s="1">
        <v>0.81499999999999995</v>
      </c>
      <c r="AN31" s="1">
        <v>0.81399999999999995</v>
      </c>
      <c r="AO31" s="1">
        <v>0.79900000000000004</v>
      </c>
      <c r="AP31" s="1">
        <v>0.73599999999999999</v>
      </c>
      <c r="AQ31" s="1">
        <v>0.80700000000000005</v>
      </c>
      <c r="AR31" s="1">
        <v>0.73899999999999999</v>
      </c>
      <c r="AS31" s="1">
        <v>0.82399999999999995</v>
      </c>
      <c r="AT31" s="1">
        <v>0.74</v>
      </c>
      <c r="AU31" s="1">
        <v>0.81499999999999995</v>
      </c>
      <c r="AV31" s="1">
        <v>0.79</v>
      </c>
      <c r="AW31" s="1">
        <v>0.79900000000000004</v>
      </c>
      <c r="AX31" s="1">
        <v>0.81899999999999995</v>
      </c>
      <c r="AY31" s="1">
        <v>0.77700000000000002</v>
      </c>
      <c r="AZ31" s="1">
        <v>0.78800000000000003</v>
      </c>
      <c r="BA31" s="1">
        <v>0.75600000000000001</v>
      </c>
      <c r="BB31" s="1">
        <v>0.81299999999999994</v>
      </c>
      <c r="BC31" s="1">
        <v>0.77300000000000002</v>
      </c>
      <c r="BD31" s="1">
        <v>0.80900000000000005</v>
      </c>
      <c r="BE31" s="1">
        <v>0.80500000000000005</v>
      </c>
      <c r="BF31" s="1">
        <v>0.79</v>
      </c>
      <c r="BG31" s="1">
        <v>0.80400000000000005</v>
      </c>
      <c r="BH31" s="1">
        <v>0.80500000000000005</v>
      </c>
      <c r="BI31" s="1">
        <v>0.80400000000000005</v>
      </c>
      <c r="BJ31" s="1">
        <v>0.79600000000000004</v>
      </c>
      <c r="BK31" s="1">
        <v>0.82399999999999995</v>
      </c>
      <c r="BL31" s="1">
        <v>0.81899999999999995</v>
      </c>
      <c r="BM31" s="1">
        <v>0.79900000000000004</v>
      </c>
      <c r="BN31" s="1">
        <v>0.80400000000000005</v>
      </c>
      <c r="BO31" s="1">
        <v>0.80400000000000005</v>
      </c>
      <c r="BP31" s="1">
        <v>0.82699999999999996</v>
      </c>
      <c r="BQ31" s="1">
        <v>0.82399999999999995</v>
      </c>
      <c r="BR31" s="1">
        <v>0.80700000000000005</v>
      </c>
      <c r="BS31" s="1">
        <v>0.82399999999999995</v>
      </c>
      <c r="BT31" s="1">
        <v>0.78100000000000003</v>
      </c>
      <c r="BU31" s="1">
        <v>0.79</v>
      </c>
      <c r="BV31" s="1">
        <v>0.81899999999999995</v>
      </c>
      <c r="BW31" s="1">
        <v>0.73299999999999998</v>
      </c>
      <c r="BX31" s="1">
        <v>0.78400000000000003</v>
      </c>
      <c r="BY31" s="1">
        <v>0.72599999999999998</v>
      </c>
      <c r="BZ31" s="1">
        <v>0.68600000000000005</v>
      </c>
      <c r="CA31" s="1">
        <v>0.70899999999999996</v>
      </c>
      <c r="CB31" s="1">
        <v>0.70399999999999996</v>
      </c>
      <c r="CC31" s="1">
        <v>0.69599999999999995</v>
      </c>
      <c r="CD31" s="1">
        <v>0.60299999999999998</v>
      </c>
      <c r="CE31" s="1">
        <v>0.60399999999999998</v>
      </c>
      <c r="CF31" s="1">
        <v>0.60199999999999998</v>
      </c>
      <c r="CG31" s="1">
        <v>0.60299999999999998</v>
      </c>
      <c r="CH31" s="1">
        <v>0.61</v>
      </c>
      <c r="CI31" s="1">
        <v>0.59599999999999997</v>
      </c>
      <c r="CJ31" s="1">
        <v>0.49</v>
      </c>
      <c r="CK31" s="1">
        <v>0.49</v>
      </c>
      <c r="CL31" s="1">
        <v>0.49</v>
      </c>
      <c r="CM31" s="1">
        <v>0.49299999999999999</v>
      </c>
      <c r="CN31" s="1">
        <v>0.49399999999999999</v>
      </c>
    </row>
    <row r="32" spans="1:92">
      <c r="A32" s="16"/>
      <c r="B32" s="2" t="s">
        <v>26</v>
      </c>
      <c r="C32" s="1">
        <v>0.980189519317061</v>
      </c>
      <c r="D32" s="1">
        <v>0.97999310803878803</v>
      </c>
      <c r="E32" s="1">
        <v>0.972160566858984</v>
      </c>
      <c r="F32" s="1">
        <v>0.97976402858864098</v>
      </c>
      <c r="G32" s="1">
        <v>0.98003080656116304</v>
      </c>
      <c r="H32" s="1">
        <v>0.98061773373644501</v>
      </c>
      <c r="I32" s="1">
        <v>0.98075632249809397</v>
      </c>
      <c r="J32" s="1">
        <v>0.98003415967971297</v>
      </c>
      <c r="K32" s="1">
        <v>0.97230387711228095</v>
      </c>
      <c r="L32" s="1">
        <v>0.980184497563239</v>
      </c>
      <c r="M32" s="1">
        <v>0.98038801514519403</v>
      </c>
      <c r="N32" s="1">
        <v>0.97990263702369995</v>
      </c>
      <c r="O32" s="1">
        <v>0.97997380569576997</v>
      </c>
      <c r="P32" s="1">
        <v>0.98008132899234002</v>
      </c>
      <c r="Q32" s="1">
        <v>0.97870468878272798</v>
      </c>
      <c r="R32" s="1">
        <v>0.98040972082279598</v>
      </c>
      <c r="S32" s="1">
        <v>0.97952719361173002</v>
      </c>
      <c r="T32" s="1">
        <v>0.97986298908611702</v>
      </c>
      <c r="U32" s="1">
        <v>0.97934692581850702</v>
      </c>
      <c r="V32" s="1">
        <v>0.97978664917340796</v>
      </c>
      <c r="W32" s="1">
        <v>0.98009765570912299</v>
      </c>
      <c r="X32" s="1">
        <v>0.98148791023902004</v>
      </c>
      <c r="Y32" s="1">
        <v>0.98076204083853602</v>
      </c>
      <c r="Z32" s="1">
        <v>0.98015967864701203</v>
      </c>
      <c r="AA32" s="1">
        <v>0.98053324722003798</v>
      </c>
      <c r="AB32" s="1">
        <v>0.98028435985808204</v>
      </c>
      <c r="AC32" s="1">
        <v>0.97987724109406205</v>
      </c>
      <c r="AD32" s="1">
        <v>0.97952675999165595</v>
      </c>
      <c r="AE32" s="1"/>
      <c r="AF32" s="1">
        <v>0.82099999999999995</v>
      </c>
      <c r="AG32" s="1">
        <v>0.80300000000000005</v>
      </c>
      <c r="AH32" s="1">
        <v>0.81799999999999995</v>
      </c>
      <c r="AI32" s="1">
        <v>0.80700000000000005</v>
      </c>
      <c r="AJ32" s="1">
        <v>0.81200000000000006</v>
      </c>
      <c r="AK32" s="1">
        <v>0.81799999999999995</v>
      </c>
      <c r="AL32" s="1">
        <v>0.76400000000000001</v>
      </c>
      <c r="AM32" s="1">
        <v>0.80900000000000005</v>
      </c>
      <c r="AN32" s="1">
        <v>0.81799999999999995</v>
      </c>
      <c r="AO32" s="1">
        <v>0.79</v>
      </c>
      <c r="AP32" s="1">
        <v>0.73</v>
      </c>
      <c r="AQ32" s="1">
        <v>0.80100000000000005</v>
      </c>
      <c r="AR32" s="1">
        <v>0.73599999999999999</v>
      </c>
      <c r="AS32" s="1">
        <v>0.81899999999999995</v>
      </c>
      <c r="AT32" s="1">
        <v>0.73</v>
      </c>
      <c r="AU32" s="1">
        <v>0.80900000000000005</v>
      </c>
      <c r="AV32" s="1">
        <v>0.79300000000000004</v>
      </c>
      <c r="AW32" s="1">
        <v>0.79</v>
      </c>
      <c r="AX32" s="1">
        <v>0.82099999999999995</v>
      </c>
      <c r="AY32" s="1">
        <v>0.78200000000000003</v>
      </c>
      <c r="AZ32" s="1">
        <v>0.8</v>
      </c>
      <c r="BA32" s="1">
        <v>0.76300000000000001</v>
      </c>
      <c r="BB32" s="1">
        <v>0.80400000000000005</v>
      </c>
      <c r="BC32" s="1">
        <v>0.77600000000000002</v>
      </c>
      <c r="BD32" s="1">
        <v>0.80500000000000005</v>
      </c>
      <c r="BE32" s="1">
        <v>0.80300000000000005</v>
      </c>
      <c r="BF32" s="1">
        <v>0.79500000000000004</v>
      </c>
      <c r="BG32" s="1">
        <v>0.80500000000000005</v>
      </c>
      <c r="BH32" s="1">
        <v>0.80500000000000005</v>
      </c>
      <c r="BI32" s="1">
        <v>0.80500000000000005</v>
      </c>
      <c r="BJ32" s="1">
        <v>0.8</v>
      </c>
      <c r="BK32" s="1">
        <v>0.81899999999999995</v>
      </c>
      <c r="BL32" s="1">
        <v>0.81100000000000005</v>
      </c>
      <c r="BM32" s="1">
        <v>0.79</v>
      </c>
      <c r="BN32" s="1">
        <v>0.78600000000000003</v>
      </c>
      <c r="BO32" s="1">
        <v>0.80800000000000005</v>
      </c>
      <c r="BP32" s="1">
        <v>0.81799999999999995</v>
      </c>
      <c r="BQ32" s="1">
        <v>0.82</v>
      </c>
      <c r="BR32" s="1">
        <v>0.80600000000000005</v>
      </c>
      <c r="BS32" s="1">
        <v>0.81899999999999995</v>
      </c>
      <c r="BT32" s="1">
        <v>0.76800000000000002</v>
      </c>
      <c r="BU32" s="1">
        <v>0.79800000000000004</v>
      </c>
      <c r="BV32" s="1">
        <v>0.81899999999999995</v>
      </c>
      <c r="BW32" s="1">
        <v>0.73199999999999998</v>
      </c>
      <c r="BX32" s="1">
        <v>0.78900000000000003</v>
      </c>
      <c r="BY32" s="1">
        <v>0.71699999999999997</v>
      </c>
      <c r="BZ32" s="1">
        <v>0.67600000000000005</v>
      </c>
      <c r="CA32" s="1">
        <v>0.70499999999999996</v>
      </c>
      <c r="CB32" s="1">
        <v>0.70499999999999996</v>
      </c>
      <c r="CC32" s="1">
        <v>0.69399999999999995</v>
      </c>
      <c r="CD32" s="1">
        <v>0.60099999999999998</v>
      </c>
      <c r="CE32" s="1">
        <v>0.60399999999999998</v>
      </c>
      <c r="CF32" s="1">
        <v>0.60399999999999998</v>
      </c>
      <c r="CG32" s="1">
        <v>0.60399999999999998</v>
      </c>
      <c r="CH32" s="1">
        <v>0.61199999999999999</v>
      </c>
      <c r="CI32" s="1">
        <v>0.59</v>
      </c>
      <c r="CJ32" s="1">
        <v>0.48899999999999999</v>
      </c>
      <c r="CK32" s="1">
        <v>0.49</v>
      </c>
      <c r="CL32" s="1">
        <v>0.49</v>
      </c>
      <c r="CM32" s="1">
        <v>0.48899999999999999</v>
      </c>
      <c r="CN32" s="1">
        <v>0.48799999999999999</v>
      </c>
    </row>
    <row r="33" spans="1:92">
      <c r="A33" s="16"/>
      <c r="B33" s="2" t="s">
        <v>27</v>
      </c>
      <c r="C33" s="1">
        <v>0.98314438795202597</v>
      </c>
      <c r="D33" s="1">
        <v>0.98085714351053499</v>
      </c>
      <c r="E33" s="1">
        <v>0.97337510698591101</v>
      </c>
      <c r="F33" s="1">
        <v>0.98110277929321699</v>
      </c>
      <c r="G33" s="1">
        <v>0.98097445655307602</v>
      </c>
      <c r="H33" s="1">
        <v>0.982393714058173</v>
      </c>
      <c r="I33" s="1">
        <v>0.98365236013599999</v>
      </c>
      <c r="J33" s="1">
        <v>0.98099239277156303</v>
      </c>
      <c r="K33" s="1">
        <v>0.97410130757284996</v>
      </c>
      <c r="L33" s="1">
        <v>0.98313829886508397</v>
      </c>
      <c r="M33" s="1">
        <v>0.98256246713219297</v>
      </c>
      <c r="N33" s="1">
        <v>0.97992645068962503</v>
      </c>
      <c r="O33" s="1">
        <v>0.98181400195816804</v>
      </c>
      <c r="P33" s="1">
        <v>0.98182275596461799</v>
      </c>
      <c r="Q33" s="1">
        <v>0.98070852594886504</v>
      </c>
      <c r="R33" s="1">
        <v>0.98241394560413997</v>
      </c>
      <c r="S33" s="1">
        <v>0.98070473561782701</v>
      </c>
      <c r="T33" s="1">
        <v>0.97952603013877704</v>
      </c>
      <c r="U33" s="1">
        <v>0.981359119398024</v>
      </c>
      <c r="V33" s="1">
        <v>0.98116591559439803</v>
      </c>
      <c r="W33" s="1">
        <v>0.98179658403157199</v>
      </c>
      <c r="X33" s="1">
        <v>0.98363678417038802</v>
      </c>
      <c r="Y33" s="1">
        <v>0.98412701911303901</v>
      </c>
      <c r="Z33" s="1">
        <v>0.98313020873674095</v>
      </c>
      <c r="AA33" s="1">
        <v>0.98224383069128895</v>
      </c>
      <c r="AB33" s="1">
        <v>0.98226326490872895</v>
      </c>
      <c r="AC33" s="1">
        <v>0.98170307621633601</v>
      </c>
      <c r="AD33" s="1">
        <v>0.981194289075628</v>
      </c>
      <c r="AE33" s="1">
        <v>0.98104662903833695</v>
      </c>
      <c r="AF33" s="1"/>
      <c r="AG33" s="1">
        <v>0.82</v>
      </c>
      <c r="AH33" s="1">
        <v>0.83799999999999997</v>
      </c>
      <c r="AI33" s="1">
        <v>0.83</v>
      </c>
      <c r="AJ33" s="1">
        <v>0.84499999999999997</v>
      </c>
      <c r="AK33" s="1">
        <v>0.85299999999999998</v>
      </c>
      <c r="AL33" s="1">
        <v>0.78900000000000003</v>
      </c>
      <c r="AM33" s="1">
        <v>0.84499999999999997</v>
      </c>
      <c r="AN33" s="1">
        <v>0.83799999999999997</v>
      </c>
      <c r="AO33" s="1">
        <v>0.81399999999999995</v>
      </c>
      <c r="AP33" s="1">
        <v>0.75800000000000001</v>
      </c>
      <c r="AQ33" s="1">
        <v>0.82099999999999995</v>
      </c>
      <c r="AR33" s="1">
        <v>0.746</v>
      </c>
      <c r="AS33" s="1">
        <v>0.85299999999999998</v>
      </c>
      <c r="AT33" s="1">
        <v>0.749</v>
      </c>
      <c r="AU33" s="1">
        <v>0.84499999999999997</v>
      </c>
      <c r="AV33" s="1">
        <v>0.80400000000000005</v>
      </c>
      <c r="AW33" s="1">
        <v>0.80200000000000005</v>
      </c>
      <c r="AX33" s="1">
        <v>0.83799999999999997</v>
      </c>
      <c r="AY33" s="1">
        <v>0.79100000000000004</v>
      </c>
      <c r="AZ33" s="1">
        <v>0.80800000000000005</v>
      </c>
      <c r="BA33" s="1">
        <v>0.78</v>
      </c>
      <c r="BB33" s="1">
        <v>0.83199999999999996</v>
      </c>
      <c r="BC33" s="1">
        <v>0.79400000000000004</v>
      </c>
      <c r="BD33" s="1">
        <v>0.83599999999999997</v>
      </c>
      <c r="BE33" s="1">
        <v>0.82699999999999996</v>
      </c>
      <c r="BF33" s="1">
        <v>0.81200000000000006</v>
      </c>
      <c r="BG33" s="1">
        <v>0.83899999999999997</v>
      </c>
      <c r="BH33" s="1">
        <v>0.81399999999999995</v>
      </c>
      <c r="BI33" s="1">
        <v>0.81399999999999995</v>
      </c>
      <c r="BJ33" s="1">
        <v>0.81899999999999995</v>
      </c>
      <c r="BK33" s="1">
        <v>0.85299999999999998</v>
      </c>
      <c r="BL33" s="1">
        <v>0.83</v>
      </c>
      <c r="BM33" s="1">
        <v>0.81599999999999995</v>
      </c>
      <c r="BN33" s="1">
        <v>0.82399999999999995</v>
      </c>
      <c r="BO33" s="1">
        <v>0.82899999999999996</v>
      </c>
      <c r="BP33" s="1">
        <v>0.85199999999999998</v>
      </c>
      <c r="BQ33" s="1">
        <v>0.878</v>
      </c>
      <c r="BR33" s="1">
        <v>0.82099999999999995</v>
      </c>
      <c r="BS33" s="1">
        <v>0.85299999999999998</v>
      </c>
      <c r="BT33" s="1">
        <v>0.78</v>
      </c>
      <c r="BU33" s="1">
        <v>0.79900000000000004</v>
      </c>
      <c r="BV33" s="1">
        <v>0.85299999999999998</v>
      </c>
      <c r="BW33" s="1">
        <v>0.747</v>
      </c>
      <c r="BX33" s="1">
        <v>0.79600000000000004</v>
      </c>
      <c r="BY33" s="1">
        <v>0.73699999999999999</v>
      </c>
      <c r="BZ33" s="1">
        <v>0.71299999999999997</v>
      </c>
      <c r="CA33" s="1">
        <v>0.71299999999999997</v>
      </c>
      <c r="CB33" s="1">
        <v>0.70899999999999996</v>
      </c>
      <c r="CC33" s="1">
        <v>0.71599999999999997</v>
      </c>
      <c r="CD33" s="1">
        <v>0.61099999999999999</v>
      </c>
      <c r="CE33" s="1">
        <v>0.61199999999999999</v>
      </c>
      <c r="CF33" s="1">
        <v>0.61199999999999999</v>
      </c>
      <c r="CG33" s="1">
        <v>0.61199999999999999</v>
      </c>
      <c r="CH33" s="1">
        <v>0.61799999999999999</v>
      </c>
      <c r="CI33" s="1">
        <v>0.60199999999999998</v>
      </c>
      <c r="CJ33" s="1">
        <v>0.495</v>
      </c>
      <c r="CK33" s="1">
        <v>0.497</v>
      </c>
      <c r="CL33" s="1">
        <v>0.497</v>
      </c>
      <c r="CM33" s="1">
        <v>0.501</v>
      </c>
      <c r="CN33" s="1">
        <v>0.499</v>
      </c>
    </row>
    <row r="34" spans="1:92">
      <c r="A34" s="16"/>
      <c r="B34" s="2" t="s">
        <v>28</v>
      </c>
      <c r="C34" s="1">
        <v>0.98000410107118796</v>
      </c>
      <c r="D34" s="1">
        <v>0.97947130753030598</v>
      </c>
      <c r="E34" s="1">
        <v>0.97205654817689902</v>
      </c>
      <c r="F34" s="1">
        <v>0.97933511017309405</v>
      </c>
      <c r="G34" s="1">
        <v>0.97933869596104295</v>
      </c>
      <c r="H34" s="1">
        <v>0.97987023888761204</v>
      </c>
      <c r="I34" s="1">
        <v>0.98045360448089502</v>
      </c>
      <c r="J34" s="1">
        <v>0.97932971838417204</v>
      </c>
      <c r="K34" s="1">
        <v>0.97244493747645799</v>
      </c>
      <c r="L34" s="1">
        <v>0.97999527588431301</v>
      </c>
      <c r="M34" s="1">
        <v>0.97976366508834101</v>
      </c>
      <c r="N34" s="1">
        <v>0.97910738005782605</v>
      </c>
      <c r="O34" s="1">
        <v>0.97972229944980505</v>
      </c>
      <c r="P34" s="1">
        <v>0.979841560240856</v>
      </c>
      <c r="Q34" s="1">
        <v>0.978825767243926</v>
      </c>
      <c r="R34" s="1">
        <v>0.97983250238785002</v>
      </c>
      <c r="S34" s="1">
        <v>0.97952634943712302</v>
      </c>
      <c r="T34" s="1">
        <v>0.97909442002774505</v>
      </c>
      <c r="U34" s="1">
        <v>0.97964662168160199</v>
      </c>
      <c r="V34" s="1">
        <v>0.97928181347394105</v>
      </c>
      <c r="W34" s="1">
        <v>0.97981356511339801</v>
      </c>
      <c r="X34" s="1">
        <v>0.98107797368457605</v>
      </c>
      <c r="Y34" s="1">
        <v>0.98064972706519804</v>
      </c>
      <c r="Z34" s="1">
        <v>0.97999354164512398</v>
      </c>
      <c r="AA34" s="1">
        <v>0.98023459105502397</v>
      </c>
      <c r="AB34" s="1">
        <v>0.97998848117452897</v>
      </c>
      <c r="AC34" s="1">
        <v>0.979714275045387</v>
      </c>
      <c r="AD34" s="1">
        <v>0.97917278996321899</v>
      </c>
      <c r="AE34" s="1">
        <v>0.97992448681412403</v>
      </c>
      <c r="AF34" s="1">
        <v>0.98089515365007196</v>
      </c>
      <c r="AG34" s="1"/>
      <c r="AH34" s="1">
        <v>0.82099999999999995</v>
      </c>
      <c r="AI34" s="1">
        <v>0.80100000000000005</v>
      </c>
      <c r="AJ34" s="1">
        <v>0.82099999999999995</v>
      </c>
      <c r="AK34" s="1">
        <v>0.81899999999999995</v>
      </c>
      <c r="AL34" s="1">
        <v>0.76800000000000002</v>
      </c>
      <c r="AM34" s="1">
        <v>0.81599999999999995</v>
      </c>
      <c r="AN34" s="1">
        <v>0.81699999999999995</v>
      </c>
      <c r="AO34" s="1">
        <v>0.78900000000000003</v>
      </c>
      <c r="AP34" s="1">
        <v>0.73699999999999999</v>
      </c>
      <c r="AQ34" s="1">
        <v>0.80600000000000005</v>
      </c>
      <c r="AR34" s="1">
        <v>0.74099999999999999</v>
      </c>
      <c r="AS34" s="1">
        <v>0.81899999999999995</v>
      </c>
      <c r="AT34" s="1">
        <v>0.73499999999999999</v>
      </c>
      <c r="AU34" s="1">
        <v>0.81599999999999995</v>
      </c>
      <c r="AV34" s="1">
        <v>0.79900000000000004</v>
      </c>
      <c r="AW34" s="1">
        <v>0.78700000000000003</v>
      </c>
      <c r="AX34" s="1">
        <v>0.82099999999999995</v>
      </c>
      <c r="AY34" s="1">
        <v>0.78400000000000003</v>
      </c>
      <c r="AZ34" s="1">
        <v>0.79200000000000004</v>
      </c>
      <c r="BA34" s="1">
        <v>0.77</v>
      </c>
      <c r="BB34" s="1">
        <v>0.80800000000000005</v>
      </c>
      <c r="BC34" s="1">
        <v>0.77600000000000002</v>
      </c>
      <c r="BD34" s="1">
        <v>0.80600000000000005</v>
      </c>
      <c r="BE34" s="1">
        <v>0.8</v>
      </c>
      <c r="BF34" s="1">
        <v>0.79600000000000004</v>
      </c>
      <c r="BG34" s="1">
        <v>0.81100000000000005</v>
      </c>
      <c r="BH34" s="1">
        <v>0.79700000000000004</v>
      </c>
      <c r="BI34" s="1">
        <v>0.79700000000000004</v>
      </c>
      <c r="BJ34" s="1">
        <v>0.8</v>
      </c>
      <c r="BK34" s="1">
        <v>0.81899999999999995</v>
      </c>
      <c r="BL34" s="1">
        <v>0.80400000000000005</v>
      </c>
      <c r="BM34" s="1">
        <v>0.79200000000000004</v>
      </c>
      <c r="BN34" s="1">
        <v>0.81399999999999995</v>
      </c>
      <c r="BO34" s="1">
        <v>0.80100000000000005</v>
      </c>
      <c r="BP34" s="1">
        <v>0.81899999999999995</v>
      </c>
      <c r="BQ34" s="1">
        <v>0.81799999999999995</v>
      </c>
      <c r="BR34" s="1">
        <v>0.80400000000000005</v>
      </c>
      <c r="BS34" s="1">
        <v>0.81899999999999995</v>
      </c>
      <c r="BT34" s="1">
        <v>0.77700000000000002</v>
      </c>
      <c r="BU34" s="1">
        <v>0.79500000000000004</v>
      </c>
      <c r="BV34" s="1">
        <v>0.81899999999999995</v>
      </c>
      <c r="BW34" s="1">
        <v>0.73399999999999999</v>
      </c>
      <c r="BX34" s="1">
        <v>0.77700000000000002</v>
      </c>
      <c r="BY34" s="1">
        <v>0.72499999999999998</v>
      </c>
      <c r="BZ34" s="1">
        <v>0.7</v>
      </c>
      <c r="CA34" s="1">
        <v>0.70299999999999996</v>
      </c>
      <c r="CB34" s="1">
        <v>0.71</v>
      </c>
      <c r="CC34" s="1">
        <v>0.70299999999999996</v>
      </c>
      <c r="CD34" s="1">
        <v>0.60799999999999998</v>
      </c>
      <c r="CE34" s="1">
        <v>0.60599999999999998</v>
      </c>
      <c r="CF34" s="1">
        <v>0.6</v>
      </c>
      <c r="CG34" s="1">
        <v>0.6</v>
      </c>
      <c r="CH34" s="1">
        <v>0.60799999999999998</v>
      </c>
      <c r="CI34" s="1">
        <v>0.59499999999999997</v>
      </c>
      <c r="CJ34" s="1">
        <v>0.48799999999999999</v>
      </c>
      <c r="CK34" s="1">
        <v>0.48899999999999999</v>
      </c>
      <c r="CL34" s="1">
        <v>0.48899999999999999</v>
      </c>
      <c r="CM34" s="1">
        <v>0.48899999999999999</v>
      </c>
      <c r="CN34" s="1">
        <v>0.48799999999999999</v>
      </c>
    </row>
    <row r="35" spans="1:92">
      <c r="A35" s="16"/>
      <c r="B35" s="2" t="s">
        <v>29</v>
      </c>
      <c r="C35" s="1">
        <v>0.98273423055915499</v>
      </c>
      <c r="D35" s="1">
        <v>0.98075627200025495</v>
      </c>
      <c r="E35" s="1">
        <v>0.973169139724119</v>
      </c>
      <c r="F35" s="1">
        <v>0.98089333194004202</v>
      </c>
      <c r="G35" s="1">
        <v>0.98100099605872304</v>
      </c>
      <c r="H35" s="1">
        <v>0.98219486368709896</v>
      </c>
      <c r="I35" s="1">
        <v>0.98245087998275005</v>
      </c>
      <c r="J35" s="1">
        <v>0.98096238274672298</v>
      </c>
      <c r="K35" s="1">
        <v>0.97385453841388703</v>
      </c>
      <c r="L35" s="1">
        <v>0.98274870220696298</v>
      </c>
      <c r="M35" s="1">
        <v>0.98214914697036704</v>
      </c>
      <c r="N35" s="1">
        <v>0.98049788537883098</v>
      </c>
      <c r="O35" s="1">
        <v>0.98142180744894603</v>
      </c>
      <c r="P35" s="1">
        <v>0.98143406076051498</v>
      </c>
      <c r="Q35" s="1">
        <v>0.98082339181286504</v>
      </c>
      <c r="R35" s="1">
        <v>0.98267567510110898</v>
      </c>
      <c r="S35" s="1">
        <v>0.98141228536357095</v>
      </c>
      <c r="T35" s="1">
        <v>0.98007559230767405</v>
      </c>
      <c r="U35" s="1">
        <v>0.981347499661955</v>
      </c>
      <c r="V35" s="1">
        <v>0.98099044817936898</v>
      </c>
      <c r="W35" s="1">
        <v>0.98141981198889905</v>
      </c>
      <c r="X35" s="1">
        <v>0.98314337272184904</v>
      </c>
      <c r="Y35" s="1">
        <v>0.98294869364853499</v>
      </c>
      <c r="Z35" s="1">
        <v>0.98272622347580296</v>
      </c>
      <c r="AA35" s="1">
        <v>0.981901146270452</v>
      </c>
      <c r="AB35" s="1">
        <v>0.98172534142553902</v>
      </c>
      <c r="AC35" s="1">
        <v>0.98131365081400102</v>
      </c>
      <c r="AD35" s="1">
        <v>0.98094890093405096</v>
      </c>
      <c r="AE35" s="1">
        <v>0.98105632446157798</v>
      </c>
      <c r="AF35" s="1">
        <v>0.98266410472093801</v>
      </c>
      <c r="AG35" s="1">
        <v>0.98102328436695496</v>
      </c>
      <c r="AH35" s="1"/>
      <c r="AI35" s="1">
        <v>0.82499999999999996</v>
      </c>
      <c r="AJ35" s="1">
        <v>0.84199999999999997</v>
      </c>
      <c r="AK35" s="1">
        <v>0.83699999999999997</v>
      </c>
      <c r="AL35" s="1">
        <v>0.78800000000000003</v>
      </c>
      <c r="AM35" s="1">
        <v>0.84099999999999997</v>
      </c>
      <c r="AN35" s="1">
        <v>0.84</v>
      </c>
      <c r="AO35" s="1">
        <v>0.80600000000000005</v>
      </c>
      <c r="AP35" s="1">
        <v>0.745</v>
      </c>
      <c r="AQ35" s="1">
        <v>0.82299999999999995</v>
      </c>
      <c r="AR35" s="1">
        <v>0.745</v>
      </c>
      <c r="AS35" s="1">
        <v>0.83599999999999997</v>
      </c>
      <c r="AT35" s="1">
        <v>0.749</v>
      </c>
      <c r="AU35" s="1">
        <v>0.84099999999999997</v>
      </c>
      <c r="AV35" s="1">
        <v>0.80500000000000005</v>
      </c>
      <c r="AW35" s="1">
        <v>0.80200000000000005</v>
      </c>
      <c r="AX35" s="1">
        <v>1</v>
      </c>
      <c r="AY35" s="1">
        <v>0.78600000000000003</v>
      </c>
      <c r="AZ35" s="1">
        <v>0.81</v>
      </c>
      <c r="BA35" s="1">
        <v>0.78100000000000003</v>
      </c>
      <c r="BB35" s="1">
        <v>0.82799999999999996</v>
      </c>
      <c r="BC35" s="1">
        <v>0.79500000000000004</v>
      </c>
      <c r="BD35" s="1">
        <v>0.83699999999999997</v>
      </c>
      <c r="BE35" s="1">
        <v>0.82699999999999996</v>
      </c>
      <c r="BF35" s="1">
        <v>0.81200000000000006</v>
      </c>
      <c r="BG35" s="1">
        <v>0.83199999999999996</v>
      </c>
      <c r="BH35" s="1">
        <v>0.81100000000000005</v>
      </c>
      <c r="BI35" s="1">
        <v>0.81100000000000005</v>
      </c>
      <c r="BJ35" s="1">
        <v>0.82</v>
      </c>
      <c r="BK35" s="1">
        <v>0.83599999999999997</v>
      </c>
      <c r="BL35" s="1">
        <v>0.83</v>
      </c>
      <c r="BM35" s="1">
        <v>0.81799999999999995</v>
      </c>
      <c r="BN35" s="1">
        <v>0.81899999999999995</v>
      </c>
      <c r="BO35" s="1">
        <v>0.81799999999999995</v>
      </c>
      <c r="BP35" s="1">
        <v>0.83599999999999997</v>
      </c>
      <c r="BQ35" s="1">
        <v>0.83399999999999996</v>
      </c>
      <c r="BR35" s="1">
        <v>0.82399999999999995</v>
      </c>
      <c r="BS35" s="1">
        <v>0.83599999999999997</v>
      </c>
      <c r="BT35" s="1">
        <v>0.79100000000000004</v>
      </c>
      <c r="BU35" s="1">
        <v>0.80800000000000005</v>
      </c>
      <c r="BV35" s="1">
        <v>0.83599999999999997</v>
      </c>
      <c r="BW35" s="1">
        <v>0.74099999999999999</v>
      </c>
      <c r="BX35" s="1">
        <v>0.80200000000000005</v>
      </c>
      <c r="BY35" s="1">
        <v>0.74</v>
      </c>
      <c r="BZ35" s="1">
        <v>0.70399999999999996</v>
      </c>
      <c r="CA35" s="1">
        <v>0.71099999999999997</v>
      </c>
      <c r="CB35" s="1">
        <v>0.70899999999999996</v>
      </c>
      <c r="CC35" s="1">
        <v>0.71599999999999997</v>
      </c>
      <c r="CD35" s="1">
        <v>0.60899999999999999</v>
      </c>
      <c r="CE35" s="1">
        <v>0.60699999999999998</v>
      </c>
      <c r="CF35" s="1">
        <v>0.60799999999999998</v>
      </c>
      <c r="CG35" s="1">
        <v>0.60799999999999998</v>
      </c>
      <c r="CH35" s="1">
        <v>0.61299999999999999</v>
      </c>
      <c r="CI35" s="1">
        <v>0.60099999999999998</v>
      </c>
      <c r="CJ35" s="1">
        <v>0.49399999999999999</v>
      </c>
      <c r="CK35" s="1">
        <v>0.495</v>
      </c>
      <c r="CL35" s="1">
        <v>0.495</v>
      </c>
      <c r="CM35" s="1">
        <v>0.5</v>
      </c>
      <c r="CN35" s="1">
        <v>0.497</v>
      </c>
    </row>
    <row r="36" spans="1:92">
      <c r="A36" s="16"/>
      <c r="B36" s="2" t="s">
        <v>30</v>
      </c>
      <c r="C36" s="1">
        <v>0.98211145752362095</v>
      </c>
      <c r="D36" s="1">
        <v>0.98040431523029803</v>
      </c>
      <c r="E36" s="1">
        <v>0.97320463066613805</v>
      </c>
      <c r="F36" s="1">
        <v>0.98033569185631997</v>
      </c>
      <c r="G36" s="1">
        <v>0.98076918650286604</v>
      </c>
      <c r="H36" s="1">
        <v>0.98063978945070895</v>
      </c>
      <c r="I36" s="1">
        <v>0.98148700354479201</v>
      </c>
      <c r="J36" s="1">
        <v>0.980766687317708</v>
      </c>
      <c r="K36" s="1">
        <v>0.97431223378626297</v>
      </c>
      <c r="L36" s="1">
        <v>0.98211152542506197</v>
      </c>
      <c r="M36" s="1">
        <v>0.98173322148786002</v>
      </c>
      <c r="N36" s="1">
        <v>0.97980035447430602</v>
      </c>
      <c r="O36" s="1">
        <v>0.98082885498918304</v>
      </c>
      <c r="P36" s="1">
        <v>0.98083423334014397</v>
      </c>
      <c r="Q36" s="1">
        <v>0.97990545037478305</v>
      </c>
      <c r="R36" s="1">
        <v>0.98153803285299002</v>
      </c>
      <c r="S36" s="1">
        <v>0.98058453887415198</v>
      </c>
      <c r="T36" s="1">
        <v>0.97906185621956998</v>
      </c>
      <c r="U36" s="1">
        <v>0.979612152108018</v>
      </c>
      <c r="V36" s="1">
        <v>0.98029397683729602</v>
      </c>
      <c r="W36" s="1">
        <v>0.98082365581832998</v>
      </c>
      <c r="X36" s="1">
        <v>0.98262030343361395</v>
      </c>
      <c r="Y36" s="1">
        <v>0.981830840344186</v>
      </c>
      <c r="Z36" s="1">
        <v>0.98210054228015997</v>
      </c>
      <c r="AA36" s="1">
        <v>0.98120396020356404</v>
      </c>
      <c r="AB36" s="1">
        <v>0.98213325179913102</v>
      </c>
      <c r="AC36" s="1">
        <v>0.98077682593531101</v>
      </c>
      <c r="AD36" s="1">
        <v>0.98002865952334695</v>
      </c>
      <c r="AE36" s="1">
        <v>0.980119143481332</v>
      </c>
      <c r="AF36" s="1">
        <v>0.982032229500019</v>
      </c>
      <c r="AG36" s="1">
        <v>0.97977163173908499</v>
      </c>
      <c r="AH36" s="1">
        <v>0.98177275180863599</v>
      </c>
      <c r="AI36" s="1"/>
      <c r="AJ36" s="1">
        <v>0.82899999999999996</v>
      </c>
      <c r="AK36" s="1">
        <v>0.82699999999999996</v>
      </c>
      <c r="AL36" s="1">
        <v>0.77600000000000002</v>
      </c>
      <c r="AM36" s="1">
        <v>0.82899999999999996</v>
      </c>
      <c r="AN36" s="1">
        <v>0.82899999999999996</v>
      </c>
      <c r="AO36" s="1">
        <v>0.80800000000000005</v>
      </c>
      <c r="AP36" s="1">
        <v>0.752</v>
      </c>
      <c r="AQ36" s="1">
        <v>0.82</v>
      </c>
      <c r="AR36" s="1">
        <v>0.748</v>
      </c>
      <c r="AS36" s="1">
        <v>0.82699999999999996</v>
      </c>
      <c r="AT36" s="1">
        <v>0.75</v>
      </c>
      <c r="AU36" s="1">
        <v>0.82899999999999996</v>
      </c>
      <c r="AV36" s="1">
        <v>0.79900000000000004</v>
      </c>
      <c r="AW36" s="1">
        <v>0.79500000000000004</v>
      </c>
      <c r="AX36" s="1">
        <v>0.82499999999999996</v>
      </c>
      <c r="AY36" s="1">
        <v>0.79500000000000004</v>
      </c>
      <c r="AZ36" s="1">
        <v>0.80300000000000005</v>
      </c>
      <c r="BA36" s="1">
        <v>0.76900000000000002</v>
      </c>
      <c r="BB36" s="1">
        <v>0.82099999999999995</v>
      </c>
      <c r="BC36" s="1">
        <v>0.78500000000000003</v>
      </c>
      <c r="BD36" s="1">
        <v>0.82099999999999995</v>
      </c>
      <c r="BE36" s="1">
        <v>0.81399999999999995</v>
      </c>
      <c r="BF36" s="1">
        <v>0.80300000000000005</v>
      </c>
      <c r="BG36" s="1">
        <v>0.81399999999999995</v>
      </c>
      <c r="BH36" s="1">
        <v>0.80400000000000005</v>
      </c>
      <c r="BI36" s="1">
        <v>0.80400000000000005</v>
      </c>
      <c r="BJ36" s="1">
        <v>0.81299999999999994</v>
      </c>
      <c r="BK36" s="1">
        <v>0.82699999999999996</v>
      </c>
      <c r="BL36" s="1">
        <v>0.81399999999999995</v>
      </c>
      <c r="BM36" s="1">
        <v>0.81</v>
      </c>
      <c r="BN36" s="1">
        <v>0.80900000000000005</v>
      </c>
      <c r="BO36" s="1">
        <v>0.81499999999999995</v>
      </c>
      <c r="BP36" s="1">
        <v>0.82599999999999996</v>
      </c>
      <c r="BQ36" s="1">
        <v>0.82599999999999996</v>
      </c>
      <c r="BR36" s="1">
        <v>0.81399999999999995</v>
      </c>
      <c r="BS36" s="1">
        <v>0.82699999999999996</v>
      </c>
      <c r="BT36" s="1">
        <v>0.78</v>
      </c>
      <c r="BU36" s="1">
        <v>0.79500000000000004</v>
      </c>
      <c r="BV36" s="1">
        <v>0.82699999999999996</v>
      </c>
      <c r="BW36" s="1">
        <v>0.745</v>
      </c>
      <c r="BX36" s="1">
        <v>0.78700000000000003</v>
      </c>
      <c r="BY36" s="1">
        <v>0.73899999999999999</v>
      </c>
      <c r="BZ36" s="1">
        <v>0.71</v>
      </c>
      <c r="CA36" s="1">
        <v>0.71099999999999997</v>
      </c>
      <c r="CB36" s="1">
        <v>0.71</v>
      </c>
      <c r="CC36" s="1">
        <v>0.71099999999999997</v>
      </c>
      <c r="CD36" s="1">
        <v>0.61</v>
      </c>
      <c r="CE36" s="1">
        <v>0.61199999999999999</v>
      </c>
      <c r="CF36" s="1">
        <v>0.61199999999999999</v>
      </c>
      <c r="CG36" s="1">
        <v>0.61299999999999999</v>
      </c>
      <c r="CH36" s="1">
        <v>0.60699999999999998</v>
      </c>
      <c r="CI36" s="1">
        <v>0.59599999999999997</v>
      </c>
      <c r="CJ36" s="1">
        <v>0.49399999999999999</v>
      </c>
      <c r="CK36" s="1">
        <v>0.495</v>
      </c>
      <c r="CL36" s="1">
        <v>0.495</v>
      </c>
      <c r="CM36" s="1">
        <v>0.49199999999999999</v>
      </c>
      <c r="CN36" s="1">
        <v>0.49399999999999999</v>
      </c>
    </row>
    <row r="37" spans="1:92">
      <c r="A37" s="16"/>
      <c r="B37" s="2" t="s">
        <v>31</v>
      </c>
      <c r="C37" s="1">
        <v>0.99996186982917601</v>
      </c>
      <c r="D37" s="1">
        <v>0.98007266995452502</v>
      </c>
      <c r="E37" s="1">
        <v>0.97286478894304795</v>
      </c>
      <c r="F37" s="1">
        <v>0.98024285936895805</v>
      </c>
      <c r="G37" s="1">
        <v>0.98019649534017195</v>
      </c>
      <c r="H37" s="1">
        <v>0.98223365182080602</v>
      </c>
      <c r="I37" s="1">
        <v>0.98240762947392102</v>
      </c>
      <c r="J37" s="1">
        <v>0.98017905056098698</v>
      </c>
      <c r="K37" s="1">
        <v>0.97489728858382396</v>
      </c>
      <c r="L37" s="1">
        <v>0.99997302617902295</v>
      </c>
      <c r="M37" s="1">
        <v>0.98150769198179799</v>
      </c>
      <c r="N37" s="1">
        <v>0.97980219863211904</v>
      </c>
      <c r="O37" s="1">
        <v>0.98010215977007797</v>
      </c>
      <c r="P37" s="1">
        <v>0.98012870111077499</v>
      </c>
      <c r="Q37" s="1">
        <v>0.98050016298473597</v>
      </c>
      <c r="R37" s="1">
        <v>0.98219294841854998</v>
      </c>
      <c r="S37" s="1">
        <v>0.98072151650359796</v>
      </c>
      <c r="T37" s="1">
        <v>0.97992263779481203</v>
      </c>
      <c r="U37" s="1">
        <v>0.97987382353601504</v>
      </c>
      <c r="V37" s="1">
        <v>0.98011231519712705</v>
      </c>
      <c r="W37" s="1">
        <v>0.98020240439516904</v>
      </c>
      <c r="X37" s="1">
        <v>0.98305069268551004</v>
      </c>
      <c r="Y37" s="1">
        <v>0.98193287641847704</v>
      </c>
      <c r="Z37" s="1">
        <v>0.99997113784842895</v>
      </c>
      <c r="AA37" s="1">
        <v>0.98135680423571303</v>
      </c>
      <c r="AB37" s="1">
        <v>0.98152809389922702</v>
      </c>
      <c r="AC37" s="1">
        <v>0.97991756506087202</v>
      </c>
      <c r="AD37" s="1">
        <v>0.98044056486989595</v>
      </c>
      <c r="AE37" s="1">
        <v>0.98011713576542203</v>
      </c>
      <c r="AF37" s="1">
        <v>0.983157267154807</v>
      </c>
      <c r="AG37" s="1">
        <v>0.98001666142994204</v>
      </c>
      <c r="AH37" s="1">
        <v>0.98273953151787496</v>
      </c>
      <c r="AI37" s="1">
        <v>0.98210424554540698</v>
      </c>
      <c r="AJ37" s="1"/>
      <c r="AK37" s="1">
        <v>0.84399999999999997</v>
      </c>
      <c r="AL37" s="1">
        <v>0.77800000000000002</v>
      </c>
      <c r="AM37" s="1">
        <v>1</v>
      </c>
      <c r="AN37" s="1">
        <v>0.83699999999999997</v>
      </c>
      <c r="AO37" s="1">
        <v>0.82</v>
      </c>
      <c r="AP37" s="1">
        <v>0.747</v>
      </c>
      <c r="AQ37" s="1">
        <v>0.82399999999999995</v>
      </c>
      <c r="AR37" s="1">
        <v>0.75800000000000001</v>
      </c>
      <c r="AS37" s="1">
        <v>0.84299999999999997</v>
      </c>
      <c r="AT37" s="1">
        <v>0.753</v>
      </c>
      <c r="AU37" s="1">
        <v>1</v>
      </c>
      <c r="AV37" s="1">
        <v>0.79300000000000004</v>
      </c>
      <c r="AW37" s="1">
        <v>0.80200000000000005</v>
      </c>
      <c r="AX37" s="1">
        <v>0.84199999999999997</v>
      </c>
      <c r="AY37" s="1">
        <v>0.79900000000000004</v>
      </c>
      <c r="AZ37" s="1">
        <v>0.80600000000000005</v>
      </c>
      <c r="BA37" s="1">
        <v>0.78700000000000003</v>
      </c>
      <c r="BB37" s="1">
        <v>0.83299999999999996</v>
      </c>
      <c r="BC37" s="1">
        <v>0.79400000000000004</v>
      </c>
      <c r="BD37" s="1">
        <v>0.84399999999999997</v>
      </c>
      <c r="BE37" s="1">
        <v>0.82399999999999995</v>
      </c>
      <c r="BF37" s="1">
        <v>0.81</v>
      </c>
      <c r="BG37" s="1">
        <v>0.83799999999999997</v>
      </c>
      <c r="BH37" s="1">
        <v>0.81599999999999995</v>
      </c>
      <c r="BI37" s="1">
        <v>0.81599999999999995</v>
      </c>
      <c r="BJ37" s="1">
        <v>0.82299999999999995</v>
      </c>
      <c r="BK37" s="1">
        <v>0.83499999999999996</v>
      </c>
      <c r="BL37" s="1">
        <v>0.82699999999999996</v>
      </c>
      <c r="BM37" s="1">
        <v>0.81100000000000005</v>
      </c>
      <c r="BN37" s="1">
        <v>0.82099999999999995</v>
      </c>
      <c r="BO37" s="1">
        <v>0.82</v>
      </c>
      <c r="BP37" s="1">
        <v>0.84299999999999997</v>
      </c>
      <c r="BQ37" s="1">
        <v>0.84599999999999997</v>
      </c>
      <c r="BR37" s="1">
        <v>0.82199999999999995</v>
      </c>
      <c r="BS37" s="1">
        <v>0.84299999999999997</v>
      </c>
      <c r="BT37" s="1">
        <v>0.79300000000000004</v>
      </c>
      <c r="BU37" s="1">
        <v>0.79900000000000004</v>
      </c>
      <c r="BV37" s="1">
        <v>0.84299999999999997</v>
      </c>
      <c r="BW37" s="1">
        <v>0.749</v>
      </c>
      <c r="BX37" s="1">
        <v>0.79500000000000004</v>
      </c>
      <c r="BY37" s="1">
        <v>0.73699999999999999</v>
      </c>
      <c r="BZ37" s="1">
        <v>0.71499999999999997</v>
      </c>
      <c r="CA37" s="1">
        <v>0.71199999999999997</v>
      </c>
      <c r="CB37" s="1">
        <v>0.71199999999999997</v>
      </c>
      <c r="CC37" s="1">
        <v>0.71299999999999997</v>
      </c>
      <c r="CD37" s="1">
        <v>0.61299999999999999</v>
      </c>
      <c r="CE37" s="1">
        <v>0.61599999999999999</v>
      </c>
      <c r="CF37" s="1">
        <v>0.61</v>
      </c>
      <c r="CG37" s="1">
        <v>0.61099999999999999</v>
      </c>
      <c r="CH37" s="1">
        <v>0.61599999999999999</v>
      </c>
      <c r="CI37" s="1">
        <v>0.60499999999999998</v>
      </c>
      <c r="CJ37" s="1">
        <v>0.498</v>
      </c>
      <c r="CK37" s="1">
        <v>0.498</v>
      </c>
      <c r="CL37" s="1">
        <v>0.498</v>
      </c>
      <c r="CM37" s="1">
        <v>0.498</v>
      </c>
      <c r="CN37" s="1">
        <v>0.497</v>
      </c>
    </row>
    <row r="38" spans="1:92">
      <c r="A38" s="16"/>
      <c r="B38" s="2" t="s">
        <v>32</v>
      </c>
      <c r="C38" s="1">
        <v>0.98212670066586405</v>
      </c>
      <c r="D38" s="1">
        <v>0.98052879876923504</v>
      </c>
      <c r="E38" s="1">
        <v>0.97326842027431604</v>
      </c>
      <c r="F38" s="1">
        <v>0.98048638272691802</v>
      </c>
      <c r="G38" s="1">
        <v>0.98062443986479397</v>
      </c>
      <c r="H38" s="1">
        <v>0.98225656291664698</v>
      </c>
      <c r="I38" s="1">
        <v>0.983311042590856</v>
      </c>
      <c r="J38" s="1">
        <v>0.98060257038111698</v>
      </c>
      <c r="K38" s="1">
        <v>0.97418034638643702</v>
      </c>
      <c r="L38" s="1">
        <v>0.98209932149788104</v>
      </c>
      <c r="M38" s="1">
        <v>0.98254489214598295</v>
      </c>
      <c r="N38" s="1">
        <v>0.98004002812787305</v>
      </c>
      <c r="O38" s="1">
        <v>0.98155987939130096</v>
      </c>
      <c r="P38" s="1">
        <v>0.98165423208226499</v>
      </c>
      <c r="Q38" s="1">
        <v>0.98094156682632105</v>
      </c>
      <c r="R38" s="1">
        <v>0.98202893493438803</v>
      </c>
      <c r="S38" s="1">
        <v>0.98039625402399699</v>
      </c>
      <c r="T38" s="1">
        <v>0.97969353846446094</v>
      </c>
      <c r="U38" s="1">
        <v>0.98140290781408301</v>
      </c>
      <c r="V38" s="1">
        <v>0.98060342710539306</v>
      </c>
      <c r="W38" s="1">
        <v>0.98158245129833499</v>
      </c>
      <c r="X38" s="1">
        <v>0.98372741823805998</v>
      </c>
      <c r="Y38" s="1">
        <v>0.99980825858352096</v>
      </c>
      <c r="Z38" s="1">
        <v>0.98211827881014602</v>
      </c>
      <c r="AA38" s="1">
        <v>0.98237529847056504</v>
      </c>
      <c r="AB38" s="1">
        <v>0.981571590030337</v>
      </c>
      <c r="AC38" s="1">
        <v>0.98127677865430896</v>
      </c>
      <c r="AD38" s="1">
        <v>0.98123636406578896</v>
      </c>
      <c r="AE38" s="1">
        <v>0.98084426123180102</v>
      </c>
      <c r="AF38" s="1">
        <v>0.98411903814701795</v>
      </c>
      <c r="AG38" s="1">
        <v>0.980639127794522</v>
      </c>
      <c r="AH38" s="1">
        <v>0.98295342536092001</v>
      </c>
      <c r="AI38" s="1">
        <v>0.98184508817912997</v>
      </c>
      <c r="AJ38" s="1">
        <v>0.98208214071681499</v>
      </c>
      <c r="AK38" s="1"/>
      <c r="AL38" s="1">
        <v>0.78500000000000003</v>
      </c>
      <c r="AM38" s="1">
        <v>0.83599999999999997</v>
      </c>
      <c r="AN38" s="1">
        <v>0.83599999999999997</v>
      </c>
      <c r="AO38" s="1">
        <v>0.81</v>
      </c>
      <c r="AP38" s="1">
        <v>0.755</v>
      </c>
      <c r="AQ38" s="1">
        <v>0.81699999999999995</v>
      </c>
      <c r="AR38" s="1">
        <v>0.748</v>
      </c>
      <c r="AS38" s="1">
        <v>0.999</v>
      </c>
      <c r="AT38" s="1">
        <v>0.748</v>
      </c>
      <c r="AU38" s="1">
        <v>0.83599999999999997</v>
      </c>
      <c r="AV38" s="1">
        <v>0.8</v>
      </c>
      <c r="AW38" s="1">
        <v>0.79600000000000004</v>
      </c>
      <c r="AX38" s="1">
        <v>0.83699999999999997</v>
      </c>
      <c r="AY38" s="1">
        <v>0.79400000000000004</v>
      </c>
      <c r="AZ38" s="1">
        <v>0.81499999999999995</v>
      </c>
      <c r="BA38" s="1">
        <v>0.78</v>
      </c>
      <c r="BB38" s="1">
        <v>0.82199999999999995</v>
      </c>
      <c r="BC38" s="1">
        <v>0.79500000000000004</v>
      </c>
      <c r="BD38" s="1">
        <v>0.83499999999999996</v>
      </c>
      <c r="BE38" s="1">
        <v>0.82399999999999995</v>
      </c>
      <c r="BF38" s="1">
        <v>0.81100000000000005</v>
      </c>
      <c r="BG38" s="1">
        <v>0.84</v>
      </c>
      <c r="BH38" s="1">
        <v>0.81</v>
      </c>
      <c r="BI38" s="1">
        <v>0.81</v>
      </c>
      <c r="BJ38" s="1">
        <v>0.81699999999999995</v>
      </c>
      <c r="BK38" s="1">
        <v>0.999</v>
      </c>
      <c r="BL38" s="1">
        <v>0.83</v>
      </c>
      <c r="BM38" s="1">
        <v>0.81599999999999995</v>
      </c>
      <c r="BN38" s="1">
        <v>0.82799999999999996</v>
      </c>
      <c r="BO38" s="1">
        <v>0.82599999999999996</v>
      </c>
      <c r="BP38" s="1">
        <v>0.999</v>
      </c>
      <c r="BQ38" s="1">
        <v>0.85799999999999998</v>
      </c>
      <c r="BR38" s="1">
        <v>0.81699999999999995</v>
      </c>
      <c r="BS38" s="1">
        <v>0.999</v>
      </c>
      <c r="BT38" s="1">
        <v>0.77900000000000003</v>
      </c>
      <c r="BU38" s="1">
        <v>0.80300000000000005</v>
      </c>
      <c r="BV38" s="1">
        <v>0.999</v>
      </c>
      <c r="BW38" s="1">
        <v>0.745</v>
      </c>
      <c r="BX38" s="1">
        <v>0.79500000000000004</v>
      </c>
      <c r="BY38" s="1">
        <v>0.73399999999999999</v>
      </c>
      <c r="BZ38" s="1">
        <v>0.71399999999999997</v>
      </c>
      <c r="CA38" s="1">
        <v>0.71</v>
      </c>
      <c r="CB38" s="1">
        <v>0.71199999999999997</v>
      </c>
      <c r="CC38" s="1">
        <v>0.72</v>
      </c>
      <c r="CD38" s="1">
        <v>0.61299999999999999</v>
      </c>
      <c r="CE38" s="1">
        <v>0.60799999999999998</v>
      </c>
      <c r="CF38" s="1">
        <v>0.61199999999999999</v>
      </c>
      <c r="CG38" s="1">
        <v>0.61299999999999999</v>
      </c>
      <c r="CH38" s="1">
        <v>0.61699999999999999</v>
      </c>
      <c r="CI38" s="1">
        <v>0.60299999999999998</v>
      </c>
      <c r="CJ38" s="1">
        <v>0.496</v>
      </c>
      <c r="CK38" s="1">
        <v>0.495</v>
      </c>
      <c r="CL38" s="1">
        <v>0.495</v>
      </c>
      <c r="CM38" s="1">
        <v>0.497</v>
      </c>
      <c r="CN38" s="1">
        <v>0.497</v>
      </c>
    </row>
    <row r="39" spans="1:92">
      <c r="A39" s="16"/>
      <c r="B39" s="2" t="s">
        <v>33</v>
      </c>
      <c r="C39" s="1">
        <v>0.97649851604450499</v>
      </c>
      <c r="D39" s="1">
        <v>0.97472654228268296</v>
      </c>
      <c r="E39" s="1">
        <v>0.97175064495704999</v>
      </c>
      <c r="F39" s="1">
        <v>0.97589462631663704</v>
      </c>
      <c r="G39" s="1">
        <v>0.97497511057529895</v>
      </c>
      <c r="H39" s="1">
        <v>0.97618545787390498</v>
      </c>
      <c r="I39" s="1">
        <v>0.976380375829626</v>
      </c>
      <c r="J39" s="1">
        <v>0.97498239014157495</v>
      </c>
      <c r="K39" s="1">
        <v>0.97666318048821699</v>
      </c>
      <c r="L39" s="1">
        <v>0.97644295130431502</v>
      </c>
      <c r="M39" s="1">
        <v>0.97648741448662302</v>
      </c>
      <c r="N39" s="1">
        <v>0.97376321315963399</v>
      </c>
      <c r="O39" s="1">
        <v>0.97522439990820897</v>
      </c>
      <c r="P39" s="1">
        <v>0.97528159861692298</v>
      </c>
      <c r="Q39" s="1">
        <v>0.974498582987809</v>
      </c>
      <c r="R39" s="1">
        <v>0.97621409087210198</v>
      </c>
      <c r="S39" s="1">
        <v>0.97500817973284004</v>
      </c>
      <c r="T39" s="1">
        <v>0.97398973882541395</v>
      </c>
      <c r="U39" s="1">
        <v>0.97473921279780895</v>
      </c>
      <c r="V39" s="1">
        <v>0.97588007719793901</v>
      </c>
      <c r="W39" s="1">
        <v>0.97510971376170796</v>
      </c>
      <c r="X39" s="1">
        <v>0.97761012426153604</v>
      </c>
      <c r="Y39" s="1">
        <v>0.97676607511782998</v>
      </c>
      <c r="Z39" s="1">
        <v>0.976403972636256</v>
      </c>
      <c r="AA39" s="1">
        <v>0.97575175186660501</v>
      </c>
      <c r="AB39" s="1">
        <v>0.97672146379984504</v>
      </c>
      <c r="AC39" s="1">
        <v>0.97500291369339698</v>
      </c>
      <c r="AD39" s="1">
        <v>0.97463823447922804</v>
      </c>
      <c r="AE39" s="1">
        <v>0.97481977428086797</v>
      </c>
      <c r="AF39" s="1">
        <v>0.97689552214276898</v>
      </c>
      <c r="AG39" s="1">
        <v>0.97476003145256296</v>
      </c>
      <c r="AH39" s="1">
        <v>0.97666486755426696</v>
      </c>
      <c r="AI39" s="1">
        <v>0.97606360780015</v>
      </c>
      <c r="AJ39" s="1">
        <v>0.97656556865816602</v>
      </c>
      <c r="AK39" s="1">
        <v>0.97677963211225105</v>
      </c>
      <c r="AL39" s="1"/>
      <c r="AM39" s="1">
        <v>0.77800000000000002</v>
      </c>
      <c r="AN39" s="1">
        <v>0.78600000000000003</v>
      </c>
      <c r="AO39" s="1">
        <v>0.76300000000000001</v>
      </c>
      <c r="AP39" s="1">
        <v>0.78700000000000003</v>
      </c>
      <c r="AQ39" s="1">
        <v>0.76500000000000001</v>
      </c>
      <c r="AR39" s="1">
        <v>0.78900000000000003</v>
      </c>
      <c r="AS39" s="1">
        <v>0.78400000000000003</v>
      </c>
      <c r="AT39" s="1">
        <v>0.74299999999999999</v>
      </c>
      <c r="AU39" s="1">
        <v>0.77800000000000002</v>
      </c>
      <c r="AV39" s="1">
        <v>0.753</v>
      </c>
      <c r="AW39" s="1">
        <v>0.755</v>
      </c>
      <c r="AX39" s="1">
        <v>0.78800000000000003</v>
      </c>
      <c r="AY39" s="1">
        <v>0.749</v>
      </c>
      <c r="AZ39" s="1">
        <v>0.76100000000000001</v>
      </c>
      <c r="BA39" s="1">
        <v>0.78500000000000003</v>
      </c>
      <c r="BB39" s="1">
        <v>0.76800000000000002</v>
      </c>
      <c r="BC39" s="1">
        <v>0.74399999999999999</v>
      </c>
      <c r="BD39" s="1">
        <v>0.77600000000000002</v>
      </c>
      <c r="BE39" s="1">
        <v>0.80200000000000005</v>
      </c>
      <c r="BF39" s="1">
        <v>0.76800000000000002</v>
      </c>
      <c r="BG39" s="1">
        <v>0.77300000000000002</v>
      </c>
      <c r="BH39" s="1">
        <v>0.77800000000000002</v>
      </c>
      <c r="BI39" s="1">
        <v>0.77700000000000002</v>
      </c>
      <c r="BJ39" s="1">
        <v>0.76700000000000002</v>
      </c>
      <c r="BK39" s="1">
        <v>0.78400000000000003</v>
      </c>
      <c r="BL39" s="1">
        <v>0.77700000000000002</v>
      </c>
      <c r="BM39" s="1">
        <v>0.76100000000000001</v>
      </c>
      <c r="BN39" s="1">
        <v>0.76400000000000001</v>
      </c>
      <c r="BO39" s="1">
        <v>0.77900000000000003</v>
      </c>
      <c r="BP39" s="1">
        <v>0.78500000000000003</v>
      </c>
      <c r="BQ39" s="1">
        <v>0.79</v>
      </c>
      <c r="BR39" s="1">
        <v>0.76400000000000001</v>
      </c>
      <c r="BS39" s="1">
        <v>0.78400000000000003</v>
      </c>
      <c r="BT39" s="1">
        <v>0.74399999999999999</v>
      </c>
      <c r="BU39" s="1">
        <v>0.751</v>
      </c>
      <c r="BV39" s="1">
        <v>0.78400000000000003</v>
      </c>
      <c r="BW39" s="1">
        <v>0.79400000000000004</v>
      </c>
      <c r="BX39" s="1">
        <v>0.753</v>
      </c>
      <c r="BY39" s="1">
        <v>0.73</v>
      </c>
      <c r="BZ39" s="1">
        <v>0.7</v>
      </c>
      <c r="CA39" s="1">
        <v>0.70199999999999996</v>
      </c>
      <c r="CB39" s="1">
        <v>0.71499999999999997</v>
      </c>
      <c r="CC39" s="1">
        <v>0.70599999999999996</v>
      </c>
      <c r="CD39" s="1">
        <v>0.60799999999999998</v>
      </c>
      <c r="CE39" s="1">
        <v>0.60199999999999998</v>
      </c>
      <c r="CF39" s="1">
        <v>0.60699999999999998</v>
      </c>
      <c r="CG39" s="1">
        <v>0.60099999999999998</v>
      </c>
      <c r="CH39" s="1">
        <v>0.60699999999999998</v>
      </c>
      <c r="CI39" s="1">
        <v>0.59499999999999997</v>
      </c>
      <c r="CJ39" s="1">
        <v>0.495</v>
      </c>
      <c r="CK39" s="1">
        <v>0.496</v>
      </c>
      <c r="CL39" s="1">
        <v>0.496</v>
      </c>
      <c r="CM39" s="1">
        <v>0.503</v>
      </c>
      <c r="CN39" s="1">
        <v>0.498</v>
      </c>
    </row>
    <row r="40" spans="1:92">
      <c r="A40" s="16"/>
      <c r="B40" s="2" t="s">
        <v>34</v>
      </c>
      <c r="C40" s="1">
        <v>0.99996645109944804</v>
      </c>
      <c r="D40" s="1">
        <v>0.98009242699390997</v>
      </c>
      <c r="E40" s="1">
        <v>0.97290216287193698</v>
      </c>
      <c r="F40" s="1">
        <v>0.98027317887020204</v>
      </c>
      <c r="G40" s="1">
        <v>0.98025635546774104</v>
      </c>
      <c r="H40" s="1">
        <v>0.98225743868319404</v>
      </c>
      <c r="I40" s="1">
        <v>0.98238832538114496</v>
      </c>
      <c r="J40" s="1">
        <v>0.98024655125083404</v>
      </c>
      <c r="K40" s="1">
        <v>0.97491284624990504</v>
      </c>
      <c r="L40" s="1">
        <v>0.99998787909867104</v>
      </c>
      <c r="M40" s="1">
        <v>0.981506361289054</v>
      </c>
      <c r="N40" s="1">
        <v>0.97976500482890305</v>
      </c>
      <c r="O40" s="1">
        <v>0.98008952639928504</v>
      </c>
      <c r="P40" s="1">
        <v>0.98012304833110497</v>
      </c>
      <c r="Q40" s="1">
        <v>0.98013567738125795</v>
      </c>
      <c r="R40" s="1">
        <v>0.98223206763121296</v>
      </c>
      <c r="S40" s="1">
        <v>0.98073021309754604</v>
      </c>
      <c r="T40" s="1">
        <v>0.97993866086435799</v>
      </c>
      <c r="U40" s="1">
        <v>0.97986928360979797</v>
      </c>
      <c r="V40" s="1">
        <v>0.980143540946256</v>
      </c>
      <c r="W40" s="1">
        <v>0.980170161339325</v>
      </c>
      <c r="X40" s="1">
        <v>0.98303563773541702</v>
      </c>
      <c r="Y40" s="1">
        <v>0.98200421904206203</v>
      </c>
      <c r="Z40" s="1">
        <v>0.99998227461472899</v>
      </c>
      <c r="AA40" s="1">
        <v>0.98134609394250705</v>
      </c>
      <c r="AB40" s="1">
        <v>0.98172024939919</v>
      </c>
      <c r="AC40" s="1">
        <v>0.97991452895357001</v>
      </c>
      <c r="AD40" s="1">
        <v>0.98042242797474799</v>
      </c>
      <c r="AE40" s="1">
        <v>0.98003257291231904</v>
      </c>
      <c r="AF40" s="1">
        <v>0.983112976826368</v>
      </c>
      <c r="AG40" s="1">
        <v>0.98000881411968799</v>
      </c>
      <c r="AH40" s="1">
        <v>0.98271583209665403</v>
      </c>
      <c r="AI40" s="1">
        <v>0.98209452799744801</v>
      </c>
      <c r="AJ40" s="1">
        <v>0.99998511544138002</v>
      </c>
      <c r="AK40" s="1">
        <v>0.98216898074451198</v>
      </c>
      <c r="AL40" s="1">
        <v>0.97649017192088605</v>
      </c>
      <c r="AM40" s="1"/>
      <c r="AN40" s="1">
        <v>0.83599999999999997</v>
      </c>
      <c r="AO40" s="1">
        <v>0.81</v>
      </c>
      <c r="AP40" s="1">
        <v>0.745</v>
      </c>
      <c r="AQ40" s="1">
        <v>0.82299999999999995</v>
      </c>
      <c r="AR40" s="1">
        <v>0.75700000000000001</v>
      </c>
      <c r="AS40" s="1">
        <v>0.83499999999999996</v>
      </c>
      <c r="AT40" s="1">
        <v>0.753</v>
      </c>
      <c r="AU40" s="1">
        <v>1</v>
      </c>
      <c r="AV40" s="1">
        <v>0.79300000000000004</v>
      </c>
      <c r="AW40" s="1">
        <v>0.80300000000000005</v>
      </c>
      <c r="AX40" s="1">
        <v>0.84099999999999997</v>
      </c>
      <c r="AY40" s="1">
        <v>0.78700000000000003</v>
      </c>
      <c r="AZ40" s="1">
        <v>0.80500000000000005</v>
      </c>
      <c r="BA40" s="1">
        <v>0.78700000000000003</v>
      </c>
      <c r="BB40" s="1">
        <v>0.81499999999999995</v>
      </c>
      <c r="BC40" s="1">
        <v>0.79300000000000004</v>
      </c>
      <c r="BD40" s="1">
        <v>0.84099999999999997</v>
      </c>
      <c r="BE40" s="1">
        <v>0.82199999999999995</v>
      </c>
      <c r="BF40" s="1">
        <v>0.80900000000000005</v>
      </c>
      <c r="BG40" s="1">
        <v>0.83599999999999997</v>
      </c>
      <c r="BH40" s="1">
        <v>0.81100000000000005</v>
      </c>
      <c r="BI40" s="1">
        <v>0.81100000000000005</v>
      </c>
      <c r="BJ40" s="1">
        <v>0.82399999999999995</v>
      </c>
      <c r="BK40" s="1">
        <v>0.83499999999999996</v>
      </c>
      <c r="BL40" s="1">
        <v>0.82499999999999996</v>
      </c>
      <c r="BM40" s="1">
        <v>0.81100000000000005</v>
      </c>
      <c r="BN40" s="1">
        <v>0.82</v>
      </c>
      <c r="BO40" s="1">
        <v>0.81799999999999995</v>
      </c>
      <c r="BP40" s="1">
        <v>0.84299999999999997</v>
      </c>
      <c r="BQ40" s="1">
        <v>0.84599999999999997</v>
      </c>
      <c r="BR40" s="1">
        <v>0.81399999999999995</v>
      </c>
      <c r="BS40" s="1">
        <v>0.83499999999999996</v>
      </c>
      <c r="BT40" s="1">
        <v>0.79100000000000004</v>
      </c>
      <c r="BU40" s="1">
        <v>0.79900000000000004</v>
      </c>
      <c r="BV40" s="1">
        <v>0.83499999999999996</v>
      </c>
      <c r="BW40" s="1">
        <v>0.747</v>
      </c>
      <c r="BX40" s="1">
        <v>0.79500000000000004</v>
      </c>
      <c r="BY40" s="1">
        <v>0.73499999999999999</v>
      </c>
      <c r="BZ40" s="1">
        <v>0.71499999999999997</v>
      </c>
      <c r="CA40" s="1">
        <v>0.71199999999999997</v>
      </c>
      <c r="CB40" s="1">
        <v>0.71399999999999997</v>
      </c>
      <c r="CC40" s="1">
        <v>0.71299999999999997</v>
      </c>
      <c r="CD40" s="1">
        <v>0.61299999999999999</v>
      </c>
      <c r="CE40" s="1">
        <v>0.61399999999999999</v>
      </c>
      <c r="CF40" s="1">
        <v>0.61</v>
      </c>
      <c r="CG40" s="1">
        <v>0.61</v>
      </c>
      <c r="CH40" s="1">
        <v>0.61399999999999999</v>
      </c>
      <c r="CI40" s="1">
        <v>0.60499999999999998</v>
      </c>
      <c r="CJ40" s="1">
        <v>0.498</v>
      </c>
      <c r="CK40" s="1">
        <v>0.498</v>
      </c>
      <c r="CL40" s="1">
        <v>0.498</v>
      </c>
      <c r="CM40" s="1">
        <v>0.498</v>
      </c>
      <c r="CN40" s="1">
        <v>0.497</v>
      </c>
    </row>
    <row r="41" spans="1:92">
      <c r="A41" s="16"/>
      <c r="B41" s="2">
        <v>123</v>
      </c>
      <c r="C41" s="1">
        <v>0.98241320409969202</v>
      </c>
      <c r="D41" s="1">
        <v>0.98058434290153396</v>
      </c>
      <c r="E41" s="1">
        <v>0.97350807438715503</v>
      </c>
      <c r="F41" s="1">
        <v>0.98100526812046696</v>
      </c>
      <c r="G41" s="1">
        <v>0.98121506666067504</v>
      </c>
      <c r="H41" s="1">
        <v>0.98243499447172999</v>
      </c>
      <c r="I41" s="1">
        <v>0.98234375762580295</v>
      </c>
      <c r="J41" s="1">
        <v>0.98117254058192005</v>
      </c>
      <c r="K41" s="1">
        <v>0.97394055850453698</v>
      </c>
      <c r="L41" s="1">
        <v>0.98235376576529498</v>
      </c>
      <c r="M41" s="1">
        <v>0.98225880491778195</v>
      </c>
      <c r="N41" s="1">
        <v>0.98026079080196105</v>
      </c>
      <c r="O41" s="1">
        <v>0.98115276484782799</v>
      </c>
      <c r="P41" s="1">
        <v>0.98117239274073598</v>
      </c>
      <c r="Q41" s="1">
        <v>0.98042850421755401</v>
      </c>
      <c r="R41" s="1">
        <v>0.98233943952388703</v>
      </c>
      <c r="S41" s="1">
        <v>0.98081809834565103</v>
      </c>
      <c r="T41" s="1">
        <v>0.97952751455655696</v>
      </c>
      <c r="U41" s="1">
        <v>0.98088525550345995</v>
      </c>
      <c r="V41" s="1">
        <v>0.98091343833633104</v>
      </c>
      <c r="W41" s="1">
        <v>0.98113826985765795</v>
      </c>
      <c r="X41" s="1">
        <v>0.98354246026022796</v>
      </c>
      <c r="Y41" s="1">
        <v>0.982572197687967</v>
      </c>
      <c r="Z41" s="1">
        <v>0.98240018155255804</v>
      </c>
      <c r="AA41" s="1">
        <v>0.98204002548914904</v>
      </c>
      <c r="AB41" s="1">
        <v>0.98171568350351701</v>
      </c>
      <c r="AC41" s="1">
        <v>0.98106515602425104</v>
      </c>
      <c r="AD41" s="1">
        <v>0.98039190595373804</v>
      </c>
      <c r="AE41" s="1">
        <v>0.98117729402090004</v>
      </c>
      <c r="AF41" s="1">
        <v>0.98302152727826797</v>
      </c>
      <c r="AG41" s="1">
        <v>0.98073167662020699</v>
      </c>
      <c r="AH41" s="1">
        <v>0.983109576794715</v>
      </c>
      <c r="AI41" s="1">
        <v>0.98172346163962698</v>
      </c>
      <c r="AJ41" s="1">
        <v>0.98233825309205103</v>
      </c>
      <c r="AK41" s="1">
        <v>0.98266067444121796</v>
      </c>
      <c r="AL41" s="1">
        <v>0.97661358714316704</v>
      </c>
      <c r="AM41" s="1">
        <v>0.98240494665483402</v>
      </c>
      <c r="AN41" s="1"/>
      <c r="AO41" s="1">
        <v>0.80500000000000005</v>
      </c>
      <c r="AP41" s="1">
        <v>0.73899999999999999</v>
      </c>
      <c r="AQ41" s="1">
        <v>0.82</v>
      </c>
      <c r="AR41" s="1">
        <v>0.753</v>
      </c>
      <c r="AS41" s="1">
        <v>0.83499999999999996</v>
      </c>
      <c r="AT41" s="1">
        <v>0.751</v>
      </c>
      <c r="AU41" s="1">
        <v>0.83599999999999997</v>
      </c>
      <c r="AV41" s="1">
        <v>0.80500000000000005</v>
      </c>
      <c r="AW41" s="1">
        <v>0.79900000000000004</v>
      </c>
      <c r="AX41" s="1">
        <v>0.84</v>
      </c>
      <c r="AY41" s="1">
        <v>0.78900000000000003</v>
      </c>
      <c r="AZ41" s="1">
        <v>0.81499999999999995</v>
      </c>
      <c r="BA41" s="1">
        <v>0.77300000000000002</v>
      </c>
      <c r="BB41" s="1">
        <v>0.82699999999999996</v>
      </c>
      <c r="BC41" s="1">
        <v>0.79200000000000004</v>
      </c>
      <c r="BD41" s="1">
        <v>0.83</v>
      </c>
      <c r="BE41" s="1">
        <v>0.82199999999999995</v>
      </c>
      <c r="BF41" s="1">
        <v>0.80400000000000005</v>
      </c>
      <c r="BG41" s="1">
        <v>0.82599999999999996</v>
      </c>
      <c r="BH41" s="1">
        <v>0.81499999999999995</v>
      </c>
      <c r="BI41" s="1">
        <v>0.81499999999999995</v>
      </c>
      <c r="BJ41" s="1">
        <v>0.82499999999999996</v>
      </c>
      <c r="BK41" s="1">
        <v>0.83499999999999996</v>
      </c>
      <c r="BL41" s="1">
        <v>0.82499999999999996</v>
      </c>
      <c r="BM41" s="1">
        <v>0.81299999999999994</v>
      </c>
      <c r="BN41" s="1">
        <v>0.81599999999999995</v>
      </c>
      <c r="BO41" s="1">
        <v>0.82299999999999995</v>
      </c>
      <c r="BP41" s="1">
        <v>0.83499999999999996</v>
      </c>
      <c r="BQ41" s="1">
        <v>0.83599999999999997</v>
      </c>
      <c r="BR41" s="1">
        <v>0.81799999999999995</v>
      </c>
      <c r="BS41" s="1">
        <v>0.83599999999999997</v>
      </c>
      <c r="BT41" s="1">
        <v>0.79300000000000004</v>
      </c>
      <c r="BU41" s="1">
        <v>0.80100000000000005</v>
      </c>
      <c r="BV41" s="1">
        <v>0.83499999999999996</v>
      </c>
      <c r="BW41" s="1">
        <v>0.748</v>
      </c>
      <c r="BX41" s="1">
        <v>0.79700000000000004</v>
      </c>
      <c r="BY41" s="1">
        <v>0.73899999999999999</v>
      </c>
      <c r="BZ41" s="1">
        <v>0.70499999999999996</v>
      </c>
      <c r="CA41" s="1">
        <v>0.71299999999999997</v>
      </c>
      <c r="CB41" s="1">
        <v>0.71599999999999997</v>
      </c>
      <c r="CC41" s="1">
        <v>0.71</v>
      </c>
      <c r="CD41" s="1">
        <v>0.61399999999999999</v>
      </c>
      <c r="CE41" s="1">
        <v>0.60699999999999998</v>
      </c>
      <c r="CF41" s="1">
        <v>0.61499999999999999</v>
      </c>
      <c r="CG41" s="1">
        <v>0.61599999999999999</v>
      </c>
      <c r="CH41" s="1">
        <v>0.61199999999999999</v>
      </c>
      <c r="CI41" s="1">
        <v>0.59699999999999998</v>
      </c>
      <c r="CJ41" s="1">
        <v>0.49399999999999999</v>
      </c>
      <c r="CK41" s="1">
        <v>0.49399999999999999</v>
      </c>
      <c r="CL41" s="1">
        <v>0.49399999999999999</v>
      </c>
      <c r="CM41" s="1">
        <v>0.497</v>
      </c>
      <c r="CN41" s="1">
        <v>0.496</v>
      </c>
    </row>
    <row r="42" spans="1:92">
      <c r="A42" s="16"/>
      <c r="B42" s="2" t="s">
        <v>35</v>
      </c>
      <c r="C42" s="1">
        <v>0.98048848713853698</v>
      </c>
      <c r="D42" s="1">
        <v>0.97971968939179299</v>
      </c>
      <c r="E42" s="1">
        <v>0.97153972569094205</v>
      </c>
      <c r="F42" s="1">
        <v>0.98049429514616704</v>
      </c>
      <c r="G42" s="1">
        <v>0.97968156931241801</v>
      </c>
      <c r="H42" s="1">
        <v>0.98085962831620499</v>
      </c>
      <c r="I42" s="1">
        <v>0.98093548238989003</v>
      </c>
      <c r="J42" s="1">
        <v>0.97965123351489602</v>
      </c>
      <c r="K42" s="1">
        <v>0.97302111047298601</v>
      </c>
      <c r="L42" s="1">
        <v>0.98044276960129295</v>
      </c>
      <c r="M42" s="1">
        <v>0.98020679235869401</v>
      </c>
      <c r="N42" s="1">
        <v>0.97927926975027202</v>
      </c>
      <c r="O42" s="1">
        <v>0.97922925718017895</v>
      </c>
      <c r="P42" s="1">
        <v>0.97920066229470004</v>
      </c>
      <c r="Q42" s="1">
        <v>0.97958570382983001</v>
      </c>
      <c r="R42" s="1">
        <v>0.97978149569531503</v>
      </c>
      <c r="S42" s="1">
        <v>0.97962713807498403</v>
      </c>
      <c r="T42" s="1">
        <v>0.97958565101286998</v>
      </c>
      <c r="U42" s="1">
        <v>0.97952519104560698</v>
      </c>
      <c r="V42" s="1">
        <v>0.98059649441239505</v>
      </c>
      <c r="W42" s="1">
        <v>0.97913397965126203</v>
      </c>
      <c r="X42" s="1">
        <v>0.98188028489236401</v>
      </c>
      <c r="Y42" s="1">
        <v>0.98027667127485896</v>
      </c>
      <c r="Z42" s="1">
        <v>0.98044218315637299</v>
      </c>
      <c r="AA42" s="1">
        <v>0.98042413208554302</v>
      </c>
      <c r="AB42" s="1">
        <v>0.97998650635797302</v>
      </c>
      <c r="AC42" s="1">
        <v>0.97892852459764002</v>
      </c>
      <c r="AD42" s="1">
        <v>0.97948779481186699</v>
      </c>
      <c r="AE42" s="1">
        <v>0.979166243676171</v>
      </c>
      <c r="AF42" s="1">
        <v>0.98108604938875599</v>
      </c>
      <c r="AG42" s="1">
        <v>0.97886529288676405</v>
      </c>
      <c r="AH42" s="1">
        <v>0.98097966304848305</v>
      </c>
      <c r="AI42" s="1">
        <v>0.98063332948702098</v>
      </c>
      <c r="AJ42" s="1">
        <v>0.98047126245112204</v>
      </c>
      <c r="AK42" s="1">
        <v>0.98049447009920598</v>
      </c>
      <c r="AL42" s="1">
        <v>0.97491505305788095</v>
      </c>
      <c r="AM42" s="1">
        <v>0.98049297363913801</v>
      </c>
      <c r="AN42" s="1">
        <v>0.98088139818734199</v>
      </c>
      <c r="AO42" s="1"/>
      <c r="AP42" s="1">
        <v>0.72499999999999998</v>
      </c>
      <c r="AQ42" s="1">
        <v>0.79500000000000004</v>
      </c>
      <c r="AR42" s="1">
        <v>0.73699999999999999</v>
      </c>
      <c r="AS42" s="1">
        <v>0.80800000000000005</v>
      </c>
      <c r="AT42" s="1">
        <v>0.73099999999999998</v>
      </c>
      <c r="AU42" s="1">
        <v>0.80900000000000005</v>
      </c>
      <c r="AV42" s="1">
        <v>0.79300000000000004</v>
      </c>
      <c r="AW42" s="1">
        <v>0.78600000000000003</v>
      </c>
      <c r="AX42" s="1">
        <v>0.80900000000000005</v>
      </c>
      <c r="AY42" s="1">
        <v>0.77200000000000002</v>
      </c>
      <c r="AZ42" s="1">
        <v>0.79700000000000004</v>
      </c>
      <c r="BA42" s="1">
        <v>0.75900000000000001</v>
      </c>
      <c r="BB42" s="1">
        <v>0.8</v>
      </c>
      <c r="BC42" s="1">
        <v>0.77900000000000003</v>
      </c>
      <c r="BD42" s="1">
        <v>0.80200000000000005</v>
      </c>
      <c r="BE42" s="1">
        <v>0.79500000000000004</v>
      </c>
      <c r="BF42" s="1">
        <v>0.79300000000000004</v>
      </c>
      <c r="BG42" s="1">
        <v>0.80700000000000005</v>
      </c>
      <c r="BH42" s="1">
        <v>0.80400000000000005</v>
      </c>
      <c r="BI42" s="1">
        <v>0.80300000000000005</v>
      </c>
      <c r="BJ42" s="1">
        <v>0.79100000000000004</v>
      </c>
      <c r="BK42" s="1">
        <v>0.80800000000000005</v>
      </c>
      <c r="BL42" s="1">
        <v>0.80700000000000005</v>
      </c>
      <c r="BM42" s="1">
        <v>0.79200000000000004</v>
      </c>
      <c r="BN42" s="1">
        <v>0.80700000000000005</v>
      </c>
      <c r="BO42" s="1">
        <v>0.79400000000000004</v>
      </c>
      <c r="BP42" s="1">
        <v>0.81599999999999995</v>
      </c>
      <c r="BQ42" s="1">
        <v>0.81699999999999995</v>
      </c>
      <c r="BR42" s="1">
        <v>0.79400000000000004</v>
      </c>
      <c r="BS42" s="1">
        <v>0.80900000000000005</v>
      </c>
      <c r="BT42" s="1">
        <v>0.76200000000000001</v>
      </c>
      <c r="BU42" s="1">
        <v>0.78500000000000003</v>
      </c>
      <c r="BV42" s="1">
        <v>0.80900000000000005</v>
      </c>
      <c r="BW42" s="1">
        <v>0.72299999999999998</v>
      </c>
      <c r="BX42" s="1">
        <v>0.78800000000000003</v>
      </c>
      <c r="BY42" s="1">
        <v>0.71299999999999997</v>
      </c>
      <c r="BZ42" s="1">
        <v>0.69099999999999995</v>
      </c>
      <c r="CA42" s="1">
        <v>0.69899999999999995</v>
      </c>
      <c r="CB42" s="1">
        <v>0.69299999999999995</v>
      </c>
      <c r="CC42" s="1">
        <v>0.69699999999999995</v>
      </c>
      <c r="CD42" s="1">
        <v>0.60199999999999998</v>
      </c>
      <c r="CE42" s="1">
        <v>0.60299999999999998</v>
      </c>
      <c r="CF42" s="1">
        <v>0.60299999999999998</v>
      </c>
      <c r="CG42" s="1">
        <v>0.60399999999999998</v>
      </c>
      <c r="CH42" s="1">
        <v>0.60799999999999998</v>
      </c>
      <c r="CI42" s="1">
        <v>0.59699999999999998</v>
      </c>
      <c r="CJ42" s="1">
        <v>0.49199999999999999</v>
      </c>
      <c r="CK42" s="1">
        <v>0.49199999999999999</v>
      </c>
      <c r="CL42" s="1">
        <v>0.49199999999999999</v>
      </c>
      <c r="CM42" s="1">
        <v>0.49</v>
      </c>
      <c r="CN42" s="1">
        <v>0.49</v>
      </c>
    </row>
    <row r="43" spans="1:92">
      <c r="A43" s="16"/>
      <c r="B43" s="2" t="s">
        <v>36</v>
      </c>
      <c r="C43" s="1">
        <v>0.97251427662614998</v>
      </c>
      <c r="D43" s="1">
        <v>0.97171810431305605</v>
      </c>
      <c r="E43" s="1">
        <v>0.97079168643288205</v>
      </c>
      <c r="F43" s="1">
        <v>0.97145006757189301</v>
      </c>
      <c r="G43" s="1">
        <v>0.97132149641694998</v>
      </c>
      <c r="H43" s="1">
        <v>0.97289378910440905</v>
      </c>
      <c r="I43" s="1">
        <v>0.97296983253206204</v>
      </c>
      <c r="J43" s="1">
        <v>0.97129669175191702</v>
      </c>
      <c r="K43" s="1">
        <v>0.97909696045829298</v>
      </c>
      <c r="L43" s="1">
        <v>0.97252925663661005</v>
      </c>
      <c r="M43" s="1">
        <v>0.97300463258675396</v>
      </c>
      <c r="N43" s="1">
        <v>0.97109860558705396</v>
      </c>
      <c r="O43" s="1">
        <v>0.97195545498400604</v>
      </c>
      <c r="P43" s="1">
        <v>0.97207638598003199</v>
      </c>
      <c r="Q43" s="1">
        <v>0.97200303964638102</v>
      </c>
      <c r="R43" s="1">
        <v>0.97265472012476195</v>
      </c>
      <c r="S43" s="1">
        <v>0.97200234212264602</v>
      </c>
      <c r="T43" s="1">
        <v>0.97108620605185703</v>
      </c>
      <c r="U43" s="1">
        <v>0.97128846322368201</v>
      </c>
      <c r="V43" s="1">
        <v>0.97140409873214995</v>
      </c>
      <c r="W43" s="1">
        <v>0.97206207461945904</v>
      </c>
      <c r="X43" s="1">
        <v>0.97407069443536798</v>
      </c>
      <c r="Y43" s="1">
        <v>0.97313013176547403</v>
      </c>
      <c r="Z43" s="1">
        <v>0.97248079369641605</v>
      </c>
      <c r="AA43" s="1">
        <v>0.97237898453614602</v>
      </c>
      <c r="AB43" s="1">
        <v>0.97248891532762904</v>
      </c>
      <c r="AC43" s="1">
        <v>0.97197004085338101</v>
      </c>
      <c r="AD43" s="1">
        <v>0.97184680262920198</v>
      </c>
      <c r="AE43" s="1">
        <v>0.97065695255567597</v>
      </c>
      <c r="AF43" s="1">
        <v>0.97348259548690497</v>
      </c>
      <c r="AG43" s="1">
        <v>0.97137226990180403</v>
      </c>
      <c r="AH43" s="1">
        <v>0.97305021743203102</v>
      </c>
      <c r="AI43" s="1">
        <v>0.97270683546402004</v>
      </c>
      <c r="AJ43" s="1">
        <v>0.97254463061481899</v>
      </c>
      <c r="AK43" s="1">
        <v>0.97323120647668204</v>
      </c>
      <c r="AL43" s="1">
        <v>0.97640515267030303</v>
      </c>
      <c r="AM43" s="1">
        <v>0.97251341430591998</v>
      </c>
      <c r="AN43" s="1">
        <v>0.97294432491997696</v>
      </c>
      <c r="AO43" s="1">
        <v>0.97025787975576405</v>
      </c>
      <c r="AP43" s="1"/>
      <c r="AQ43" s="1">
        <v>0.74299999999999999</v>
      </c>
      <c r="AR43" s="1">
        <v>0.82899999999999996</v>
      </c>
      <c r="AS43" s="1">
        <v>0.75600000000000001</v>
      </c>
      <c r="AT43" s="1">
        <v>0.72599999999999998</v>
      </c>
      <c r="AU43" s="1">
        <v>0.745</v>
      </c>
      <c r="AV43" s="1">
        <v>0.72399999999999998</v>
      </c>
      <c r="AW43" s="1">
        <v>0.72499999999999998</v>
      </c>
      <c r="AX43" s="1">
        <v>0.748</v>
      </c>
      <c r="AY43" s="1">
        <v>0.71899999999999997</v>
      </c>
      <c r="AZ43" s="1">
        <v>0.72199999999999998</v>
      </c>
      <c r="BA43" s="1">
        <v>0.76200000000000001</v>
      </c>
      <c r="BB43" s="1">
        <v>0.746</v>
      </c>
      <c r="BC43" s="1">
        <v>0.72</v>
      </c>
      <c r="BD43" s="1">
        <v>0.746</v>
      </c>
      <c r="BE43" s="1">
        <v>0.73199999999999998</v>
      </c>
      <c r="BF43" s="1">
        <v>0.73499999999999999</v>
      </c>
      <c r="BG43" s="1">
        <v>0.747</v>
      </c>
      <c r="BH43" s="1">
        <v>0.73199999999999998</v>
      </c>
      <c r="BI43" s="1">
        <v>0.73199999999999998</v>
      </c>
      <c r="BJ43" s="1">
        <v>0.73499999999999999</v>
      </c>
      <c r="BK43" s="1">
        <v>0.75600000000000001</v>
      </c>
      <c r="BL43" s="1">
        <v>0.74299999999999999</v>
      </c>
      <c r="BM43" s="1">
        <v>0.73399999999999999</v>
      </c>
      <c r="BN43" s="1">
        <v>0.74299999999999999</v>
      </c>
      <c r="BO43" s="1">
        <v>0.74</v>
      </c>
      <c r="BP43" s="1">
        <v>0.75600000000000001</v>
      </c>
      <c r="BQ43" s="1">
        <v>0.75800000000000001</v>
      </c>
      <c r="BR43" s="1">
        <v>0.74299999999999999</v>
      </c>
      <c r="BS43" s="1">
        <v>0.75600000000000001</v>
      </c>
      <c r="BT43" s="1">
        <v>0.70699999999999996</v>
      </c>
      <c r="BU43" s="1">
        <v>0.72499999999999998</v>
      </c>
      <c r="BV43" s="1">
        <v>0.75600000000000001</v>
      </c>
      <c r="BW43" s="1">
        <v>0.82499999999999996</v>
      </c>
      <c r="BX43" s="1">
        <v>0.72099999999999997</v>
      </c>
      <c r="BY43" s="1">
        <v>0.71699999999999997</v>
      </c>
      <c r="BZ43" s="1">
        <v>0.68300000000000005</v>
      </c>
      <c r="CA43" s="1">
        <v>0.67600000000000005</v>
      </c>
      <c r="CB43" s="1">
        <v>0.69199999999999995</v>
      </c>
      <c r="CC43" s="1">
        <v>0.68500000000000005</v>
      </c>
      <c r="CD43" s="1">
        <v>0.59899999999999998</v>
      </c>
      <c r="CE43" s="1">
        <v>0.59599999999999997</v>
      </c>
      <c r="CF43" s="1">
        <v>0.59499999999999997</v>
      </c>
      <c r="CG43" s="1">
        <v>0.59499999999999997</v>
      </c>
      <c r="CH43" s="1">
        <v>0.60199999999999998</v>
      </c>
      <c r="CI43" s="1">
        <v>0.59199999999999997</v>
      </c>
      <c r="CJ43" s="1">
        <v>0.497</v>
      </c>
      <c r="CK43" s="1">
        <v>0.5</v>
      </c>
      <c r="CL43" s="1">
        <v>0.5</v>
      </c>
      <c r="CM43" s="1">
        <v>0.49099999999999999</v>
      </c>
      <c r="CN43" s="1">
        <v>0.495</v>
      </c>
    </row>
    <row r="44" spans="1:92">
      <c r="A44" s="16"/>
      <c r="B44" s="2" t="s">
        <v>37</v>
      </c>
      <c r="C44" s="1">
        <v>0.98075678138369404</v>
      </c>
      <c r="D44" s="1">
        <v>0.97941816521254998</v>
      </c>
      <c r="E44" s="1">
        <v>0.97255930674406699</v>
      </c>
      <c r="F44" s="1">
        <v>0.97981735001206705</v>
      </c>
      <c r="G44" s="1">
        <v>0.97948305463990104</v>
      </c>
      <c r="H44" s="1">
        <v>0.98076948275882603</v>
      </c>
      <c r="I44" s="1">
        <v>0.98087874368120997</v>
      </c>
      <c r="J44" s="1">
        <v>0.979449875560918</v>
      </c>
      <c r="K44" s="1">
        <v>0.97408397712087402</v>
      </c>
      <c r="L44" s="1">
        <v>0.98074917969212605</v>
      </c>
      <c r="M44" s="1">
        <v>0.98080984781752001</v>
      </c>
      <c r="N44" s="1">
        <v>0.97922001084878096</v>
      </c>
      <c r="O44" s="1">
        <v>0.98000952530997998</v>
      </c>
      <c r="P44" s="1">
        <v>0.980022090928096</v>
      </c>
      <c r="Q44" s="1">
        <v>0.97903222216942498</v>
      </c>
      <c r="R44" s="1">
        <v>0.98139498898521405</v>
      </c>
      <c r="S44" s="1">
        <v>0.999877218281642</v>
      </c>
      <c r="T44" s="1">
        <v>0.97867999465970601</v>
      </c>
      <c r="U44" s="1">
        <v>0.97931875922004197</v>
      </c>
      <c r="V44" s="1">
        <v>0.97991403374274499</v>
      </c>
      <c r="W44" s="1">
        <v>0.97998761921343303</v>
      </c>
      <c r="X44" s="1">
        <v>0.98185894261173301</v>
      </c>
      <c r="Y44" s="1">
        <v>0.98061555188979699</v>
      </c>
      <c r="Z44" s="1">
        <v>0.98074210325723199</v>
      </c>
      <c r="AA44" s="1">
        <v>0.98035929339748396</v>
      </c>
      <c r="AB44" s="1">
        <v>0.98017284233872504</v>
      </c>
      <c r="AC44" s="1">
        <v>0.97995141164223398</v>
      </c>
      <c r="AD44" s="1">
        <v>0.98001399147791801</v>
      </c>
      <c r="AE44" s="1">
        <v>0.97970667923194699</v>
      </c>
      <c r="AF44" s="1">
        <v>0.98088332388328703</v>
      </c>
      <c r="AG44" s="1">
        <v>0.97964282355154197</v>
      </c>
      <c r="AH44" s="1">
        <v>0.98151806341447001</v>
      </c>
      <c r="AI44" s="1">
        <v>0.98055756587564602</v>
      </c>
      <c r="AJ44" s="1">
        <v>0.98075818411883597</v>
      </c>
      <c r="AK44" s="1">
        <v>0.98058926105801303</v>
      </c>
      <c r="AL44" s="1">
        <v>0.97504093251551105</v>
      </c>
      <c r="AM44" s="1">
        <v>0.98075557523501999</v>
      </c>
      <c r="AN44" s="1">
        <v>0.98088845014807502</v>
      </c>
      <c r="AO44" s="1">
        <v>0.97974563032990103</v>
      </c>
      <c r="AP44" s="1">
        <v>0.97199130391923405</v>
      </c>
      <c r="AQ44" s="1"/>
      <c r="AR44" s="1">
        <v>0.745</v>
      </c>
      <c r="AS44" s="1">
        <v>0.81599999999999995</v>
      </c>
      <c r="AT44" s="1">
        <v>0.74</v>
      </c>
      <c r="AU44" s="1">
        <v>0.82299999999999995</v>
      </c>
      <c r="AV44" s="1">
        <v>0.81200000000000006</v>
      </c>
      <c r="AW44" s="1">
        <v>0.79400000000000004</v>
      </c>
      <c r="AX44" s="1">
        <v>0.82299999999999995</v>
      </c>
      <c r="AY44" s="1">
        <v>0.77500000000000002</v>
      </c>
      <c r="AZ44" s="1">
        <v>0.81200000000000006</v>
      </c>
      <c r="BA44" s="1">
        <v>0.77100000000000002</v>
      </c>
      <c r="BB44" s="1">
        <v>0.81399999999999995</v>
      </c>
      <c r="BC44" s="1">
        <v>0.8</v>
      </c>
      <c r="BD44" s="1">
        <v>0.82899999999999996</v>
      </c>
      <c r="BE44" s="1">
        <v>0.81100000000000005</v>
      </c>
      <c r="BF44" s="1">
        <v>0.8</v>
      </c>
      <c r="BG44" s="1">
        <v>0.81299999999999994</v>
      </c>
      <c r="BH44" s="1">
        <v>0.80800000000000005</v>
      </c>
      <c r="BI44" s="1">
        <v>0.80700000000000005</v>
      </c>
      <c r="BJ44" s="1">
        <v>0.81200000000000006</v>
      </c>
      <c r="BK44" s="1">
        <v>0.81599999999999995</v>
      </c>
      <c r="BL44" s="1">
        <v>0.81299999999999994</v>
      </c>
      <c r="BM44" s="1">
        <v>0.81</v>
      </c>
      <c r="BN44" s="1">
        <v>0.80500000000000005</v>
      </c>
      <c r="BO44" s="1">
        <v>0.80600000000000005</v>
      </c>
      <c r="BP44" s="1">
        <v>0.81499999999999995</v>
      </c>
      <c r="BQ44" s="1">
        <v>0.82599999999999996</v>
      </c>
      <c r="BR44" s="1">
        <v>0.80600000000000005</v>
      </c>
      <c r="BS44" s="1">
        <v>0.81599999999999995</v>
      </c>
      <c r="BT44" s="1">
        <v>0.78500000000000003</v>
      </c>
      <c r="BU44" s="1">
        <v>0.8</v>
      </c>
      <c r="BV44" s="1">
        <v>0.81599999999999995</v>
      </c>
      <c r="BW44" s="1">
        <v>0.74399999999999999</v>
      </c>
      <c r="BX44" s="1">
        <v>0.78400000000000003</v>
      </c>
      <c r="BY44" s="1">
        <v>0.73299999999999998</v>
      </c>
      <c r="BZ44" s="1">
        <v>0.70299999999999996</v>
      </c>
      <c r="CA44" s="1">
        <v>0.70599999999999996</v>
      </c>
      <c r="CB44" s="1">
        <v>0.70699999999999996</v>
      </c>
      <c r="CC44" s="1">
        <v>0.70299999999999996</v>
      </c>
      <c r="CD44" s="1">
        <v>0.61399999999999999</v>
      </c>
      <c r="CE44" s="1">
        <v>0.60399999999999998</v>
      </c>
      <c r="CF44" s="1">
        <v>0.60499999999999998</v>
      </c>
      <c r="CG44" s="1">
        <v>0.60499999999999998</v>
      </c>
      <c r="CH44" s="1">
        <v>0.60299999999999998</v>
      </c>
      <c r="CI44" s="1">
        <v>0.59699999999999998</v>
      </c>
      <c r="CJ44" s="1">
        <v>0.49199999999999999</v>
      </c>
      <c r="CK44" s="1">
        <v>0.49299999999999999</v>
      </c>
      <c r="CL44" s="1">
        <v>0.49299999999999999</v>
      </c>
      <c r="CM44" s="1">
        <v>0.49099999999999999</v>
      </c>
      <c r="CN44" s="1">
        <v>0.49299999999999999</v>
      </c>
    </row>
    <row r="45" spans="1:92">
      <c r="A45" s="16"/>
      <c r="B45" s="2" t="s">
        <v>38</v>
      </c>
      <c r="C45" s="1">
        <v>0.97355368409689003</v>
      </c>
      <c r="D45" s="1">
        <v>0.97189558566179701</v>
      </c>
      <c r="E45" s="1">
        <v>0.97049995845485504</v>
      </c>
      <c r="F45" s="1">
        <v>0.97189915519034398</v>
      </c>
      <c r="G45" s="1">
        <v>0.97197449623814103</v>
      </c>
      <c r="H45" s="1">
        <v>0.97225383197285997</v>
      </c>
      <c r="I45" s="1">
        <v>0.973096395432546</v>
      </c>
      <c r="J45" s="1">
        <v>0.97186796699174705</v>
      </c>
      <c r="K45" s="1">
        <v>0.97730936541896796</v>
      </c>
      <c r="L45" s="1">
        <v>0.97357443585181502</v>
      </c>
      <c r="M45" s="1">
        <v>0.97336627372986095</v>
      </c>
      <c r="N45" s="1">
        <v>0.97112076054938001</v>
      </c>
      <c r="O45" s="1">
        <v>0.97226315165504096</v>
      </c>
      <c r="P45" s="1">
        <v>0.97229833253861198</v>
      </c>
      <c r="Q45" s="1">
        <v>0.97144366260228099</v>
      </c>
      <c r="R45" s="1">
        <v>0.97310501717879205</v>
      </c>
      <c r="S45" s="1">
        <v>0.97192521462166404</v>
      </c>
      <c r="T45" s="1">
        <v>0.97093444244555105</v>
      </c>
      <c r="U45" s="1">
        <v>0.971712741275367</v>
      </c>
      <c r="V45" s="1">
        <v>0.97199226852724796</v>
      </c>
      <c r="W45" s="1">
        <v>0.97235329281355498</v>
      </c>
      <c r="X45" s="1">
        <v>0.97339074563100203</v>
      </c>
      <c r="Y45" s="1">
        <v>0.97277818769136004</v>
      </c>
      <c r="Z45" s="1">
        <v>0.97350054756027504</v>
      </c>
      <c r="AA45" s="1">
        <v>0.97276693158258398</v>
      </c>
      <c r="AB45" s="1">
        <v>0.97218908730509801</v>
      </c>
      <c r="AC45" s="1">
        <v>0.97228972611924402</v>
      </c>
      <c r="AD45" s="1">
        <v>0.97187071241547796</v>
      </c>
      <c r="AE45" s="1">
        <v>0.97107230662850696</v>
      </c>
      <c r="AF45" s="1">
        <v>0.97252095954062401</v>
      </c>
      <c r="AG45" s="1">
        <v>0.97176472833451</v>
      </c>
      <c r="AH45" s="1">
        <v>0.97282449958308403</v>
      </c>
      <c r="AI45" s="1">
        <v>0.97252282523056899</v>
      </c>
      <c r="AJ45" s="1">
        <v>0.97358405682576299</v>
      </c>
      <c r="AK45" s="1">
        <v>0.97279161312692397</v>
      </c>
      <c r="AL45" s="1">
        <v>0.97669001381481002</v>
      </c>
      <c r="AM45" s="1">
        <v>0.97353311458159597</v>
      </c>
      <c r="AN45" s="1">
        <v>0.97313223012918604</v>
      </c>
      <c r="AO45" s="1">
        <v>0.97202015885483095</v>
      </c>
      <c r="AP45" s="1">
        <v>0.98135983727132903</v>
      </c>
      <c r="AQ45" s="1">
        <v>0.97196155247813398</v>
      </c>
      <c r="AR45" s="1"/>
      <c r="AS45" s="1">
        <v>0.748</v>
      </c>
      <c r="AT45" s="1">
        <v>0.72299999999999998</v>
      </c>
      <c r="AU45" s="1">
        <v>0.75600000000000001</v>
      </c>
      <c r="AV45" s="1">
        <v>0.72899999999999998</v>
      </c>
      <c r="AW45" s="1">
        <v>0.73099999999999998</v>
      </c>
      <c r="AX45" s="1">
        <v>0.746</v>
      </c>
      <c r="AY45" s="1">
        <v>0.72199999999999998</v>
      </c>
      <c r="AZ45" s="1">
        <v>0.72499999999999998</v>
      </c>
      <c r="BA45" s="1">
        <v>0.75700000000000001</v>
      </c>
      <c r="BB45" s="1">
        <v>0.73799999999999999</v>
      </c>
      <c r="BC45" s="1">
        <v>0.72799999999999998</v>
      </c>
      <c r="BD45" s="1">
        <v>0.751</v>
      </c>
      <c r="BE45" s="1">
        <v>0.73599999999999999</v>
      </c>
      <c r="BF45" s="1">
        <v>0.73799999999999999</v>
      </c>
      <c r="BG45" s="1">
        <v>0.74</v>
      </c>
      <c r="BH45" s="1">
        <v>0.74399999999999999</v>
      </c>
      <c r="BI45" s="1">
        <v>0.74399999999999999</v>
      </c>
      <c r="BJ45" s="1">
        <v>0.73499999999999999</v>
      </c>
      <c r="BK45" s="1">
        <v>0.748</v>
      </c>
      <c r="BL45" s="1">
        <v>0.74099999999999999</v>
      </c>
      <c r="BM45" s="1">
        <v>0.74199999999999999</v>
      </c>
      <c r="BN45" s="1">
        <v>0.74299999999999999</v>
      </c>
      <c r="BO45" s="1">
        <v>0.749</v>
      </c>
      <c r="BP45" s="1">
        <v>0.747</v>
      </c>
      <c r="BQ45" s="1">
        <v>0.751</v>
      </c>
      <c r="BR45" s="1">
        <v>0.747</v>
      </c>
      <c r="BS45" s="1">
        <v>0.748</v>
      </c>
      <c r="BT45" s="1">
        <v>0.71</v>
      </c>
      <c r="BU45" s="1">
        <v>0.72499999999999998</v>
      </c>
      <c r="BV45" s="1">
        <v>0.748</v>
      </c>
      <c r="BW45" s="1">
        <v>0.877</v>
      </c>
      <c r="BX45" s="1">
        <v>0.72</v>
      </c>
      <c r="BY45" s="1">
        <v>0.72099999999999997</v>
      </c>
      <c r="BZ45" s="1">
        <v>0.68799999999999994</v>
      </c>
      <c r="CA45" s="1">
        <v>0.68600000000000005</v>
      </c>
      <c r="CB45" s="1">
        <v>0.69399999999999995</v>
      </c>
      <c r="CC45" s="1">
        <v>0.69599999999999995</v>
      </c>
      <c r="CD45" s="1">
        <v>0.60099999999999998</v>
      </c>
      <c r="CE45" s="1">
        <v>0.59199999999999997</v>
      </c>
      <c r="CF45" s="1">
        <v>0.59799999999999998</v>
      </c>
      <c r="CG45" s="1">
        <v>0.59799999999999998</v>
      </c>
      <c r="CH45" s="1">
        <v>0.59699999999999998</v>
      </c>
      <c r="CI45" s="1">
        <v>0.59699999999999998</v>
      </c>
      <c r="CJ45" s="1">
        <v>0.49299999999999999</v>
      </c>
      <c r="CK45" s="1">
        <v>0.49299999999999999</v>
      </c>
      <c r="CL45" s="1">
        <v>0.49299999999999999</v>
      </c>
      <c r="CM45" s="1">
        <v>0.497</v>
      </c>
      <c r="CN45" s="1">
        <v>0.503</v>
      </c>
    </row>
    <row r="46" spans="1:92">
      <c r="A46" s="16"/>
      <c r="B46" s="2" t="s">
        <v>39</v>
      </c>
      <c r="C46" s="1">
        <v>0.98197457960744605</v>
      </c>
      <c r="D46" s="1">
        <v>0.98037351960614105</v>
      </c>
      <c r="E46" s="1">
        <v>0.973152955472815</v>
      </c>
      <c r="F46" s="1">
        <v>0.98040891543314101</v>
      </c>
      <c r="G46" s="1">
        <v>0.98055654544558302</v>
      </c>
      <c r="H46" s="1">
        <v>0.98226529520731398</v>
      </c>
      <c r="I46" s="1">
        <v>0.98326870018566503</v>
      </c>
      <c r="J46" s="1">
        <v>0.98052871638088102</v>
      </c>
      <c r="K46" s="1">
        <v>0.97411293180172498</v>
      </c>
      <c r="L46" s="1">
        <v>0.981975180616943</v>
      </c>
      <c r="M46" s="1">
        <v>0.98240252457930599</v>
      </c>
      <c r="N46" s="1">
        <v>0.979971074752645</v>
      </c>
      <c r="O46" s="1">
        <v>0.98138184356423097</v>
      </c>
      <c r="P46" s="1">
        <v>0.98153222506790105</v>
      </c>
      <c r="Q46" s="1">
        <v>0.98091138187054605</v>
      </c>
      <c r="R46" s="1">
        <v>0.98190077703382295</v>
      </c>
      <c r="S46" s="1">
        <v>0.98029776492543597</v>
      </c>
      <c r="T46" s="1">
        <v>0.97965610784685297</v>
      </c>
      <c r="U46" s="1">
        <v>0.98123292010191299</v>
      </c>
      <c r="V46" s="1">
        <v>0.98052485599446404</v>
      </c>
      <c r="W46" s="1">
        <v>0.98144861851964904</v>
      </c>
      <c r="X46" s="1">
        <v>0.98367702070752105</v>
      </c>
      <c r="Y46" s="1">
        <v>0.99995458332328002</v>
      </c>
      <c r="Z46" s="1">
        <v>0.98196387259572204</v>
      </c>
      <c r="AA46" s="1">
        <v>0.98221258489103103</v>
      </c>
      <c r="AB46" s="1">
        <v>0.98149960713124496</v>
      </c>
      <c r="AC46" s="1">
        <v>0.98122241687885003</v>
      </c>
      <c r="AD46" s="1">
        <v>0.98121078340720702</v>
      </c>
      <c r="AE46" s="1">
        <v>0.98075724378727303</v>
      </c>
      <c r="AF46" s="1">
        <v>0.98415287040265498</v>
      </c>
      <c r="AG46" s="1">
        <v>0.98064331947571803</v>
      </c>
      <c r="AH46" s="1">
        <v>0.98288684480487298</v>
      </c>
      <c r="AI46" s="1">
        <v>0.98184159661644799</v>
      </c>
      <c r="AJ46" s="1">
        <v>0.98193836778897503</v>
      </c>
      <c r="AK46" s="1">
        <v>0.99985987722575898</v>
      </c>
      <c r="AL46" s="1">
        <v>0.976732051817505</v>
      </c>
      <c r="AM46" s="1">
        <v>0.98202664333502798</v>
      </c>
      <c r="AN46" s="1">
        <v>0.98259399176963902</v>
      </c>
      <c r="AO46" s="1">
        <v>0.98031245887884999</v>
      </c>
      <c r="AP46" s="1">
        <v>0.97307865853335695</v>
      </c>
      <c r="AQ46" s="1">
        <v>0.98048081982425495</v>
      </c>
      <c r="AR46" s="1">
        <v>0.97276007509648699</v>
      </c>
      <c r="AS46" s="1"/>
      <c r="AT46" s="1">
        <v>0.748</v>
      </c>
      <c r="AU46" s="1">
        <v>0.83499999999999996</v>
      </c>
      <c r="AV46" s="1">
        <v>0.79900000000000004</v>
      </c>
      <c r="AW46" s="1">
        <v>0.79600000000000004</v>
      </c>
      <c r="AX46" s="1">
        <v>0.83599999999999997</v>
      </c>
      <c r="AY46" s="1">
        <v>0.79500000000000004</v>
      </c>
      <c r="AZ46" s="1">
        <v>0.81399999999999995</v>
      </c>
      <c r="BA46" s="1">
        <v>0.77900000000000003</v>
      </c>
      <c r="BB46" s="1">
        <v>0.81799999999999995</v>
      </c>
      <c r="BC46" s="1">
        <v>0.79100000000000004</v>
      </c>
      <c r="BD46" s="1">
        <v>0.83399999999999996</v>
      </c>
      <c r="BE46" s="1">
        <v>0.82299999999999995</v>
      </c>
      <c r="BF46" s="1">
        <v>0.81</v>
      </c>
      <c r="BG46" s="1">
        <v>0.83899999999999997</v>
      </c>
      <c r="BH46" s="1">
        <v>0.80800000000000005</v>
      </c>
      <c r="BI46" s="1">
        <v>0.80800000000000005</v>
      </c>
      <c r="BJ46" s="1">
        <v>0.81499999999999995</v>
      </c>
      <c r="BK46" s="1">
        <v>1</v>
      </c>
      <c r="BL46" s="1">
        <v>0.82799999999999996</v>
      </c>
      <c r="BM46" s="1">
        <v>0.81399999999999995</v>
      </c>
      <c r="BN46" s="1">
        <v>0.82799999999999996</v>
      </c>
      <c r="BO46" s="1">
        <v>0.82399999999999995</v>
      </c>
      <c r="BP46" s="1">
        <v>0.999</v>
      </c>
      <c r="BQ46" s="1">
        <v>0.85699999999999998</v>
      </c>
      <c r="BR46" s="1">
        <v>0.81599999999999995</v>
      </c>
      <c r="BS46" s="1">
        <v>1</v>
      </c>
      <c r="BT46" s="1">
        <v>0.77700000000000002</v>
      </c>
      <c r="BU46" s="1">
        <v>0.80200000000000005</v>
      </c>
      <c r="BV46" s="1">
        <v>1</v>
      </c>
      <c r="BW46" s="1">
        <v>0.74399999999999999</v>
      </c>
      <c r="BX46" s="1">
        <v>0.79400000000000004</v>
      </c>
      <c r="BY46" s="1">
        <v>0.73399999999999999</v>
      </c>
      <c r="BZ46" s="1">
        <v>0.71099999999999997</v>
      </c>
      <c r="CA46" s="1">
        <v>0.70799999999999996</v>
      </c>
      <c r="CB46" s="1">
        <v>0.71299999999999997</v>
      </c>
      <c r="CC46" s="1">
        <v>0.71899999999999997</v>
      </c>
      <c r="CD46" s="1">
        <v>0.61</v>
      </c>
      <c r="CE46" s="1">
        <v>0.60799999999999998</v>
      </c>
      <c r="CF46" s="1">
        <v>0.61099999999999999</v>
      </c>
      <c r="CG46" s="1">
        <v>0.61199999999999999</v>
      </c>
      <c r="CH46" s="1">
        <v>0.61599999999999999</v>
      </c>
      <c r="CI46" s="1">
        <v>0.60199999999999998</v>
      </c>
      <c r="CJ46" s="1">
        <v>0.49399999999999999</v>
      </c>
      <c r="CK46" s="1">
        <v>0.49399999999999999</v>
      </c>
      <c r="CL46" s="1">
        <v>0.49399999999999999</v>
      </c>
      <c r="CM46" s="1">
        <v>0.497</v>
      </c>
      <c r="CN46" s="1">
        <v>0.497</v>
      </c>
    </row>
    <row r="47" spans="1:92">
      <c r="A47" s="16"/>
      <c r="B47" s="2" t="s">
        <v>40</v>
      </c>
      <c r="C47" s="1">
        <v>0.97302682864113099</v>
      </c>
      <c r="D47" s="1">
        <v>0.97126449494714295</v>
      </c>
      <c r="E47" s="1">
        <v>0.97791876680930301</v>
      </c>
      <c r="F47" s="1">
        <v>0.97133059491502405</v>
      </c>
      <c r="G47" s="1">
        <v>0.97159725742430103</v>
      </c>
      <c r="H47" s="1">
        <v>0.97226004975775804</v>
      </c>
      <c r="I47" s="1">
        <v>0.972080606567301</v>
      </c>
      <c r="J47" s="1">
        <v>0.97155647042484905</v>
      </c>
      <c r="K47" s="1">
        <v>0.97070491950036897</v>
      </c>
      <c r="L47" s="1">
        <v>0.973050012956724</v>
      </c>
      <c r="M47" s="1">
        <v>0.97219556853474198</v>
      </c>
      <c r="N47" s="1">
        <v>0.97031900784140301</v>
      </c>
      <c r="O47" s="1">
        <v>0.97114615346581501</v>
      </c>
      <c r="P47" s="1">
        <v>0.971225770247924</v>
      </c>
      <c r="Q47" s="1">
        <v>0.97130467631644202</v>
      </c>
      <c r="R47" s="1">
        <v>0.97192826886294903</v>
      </c>
      <c r="S47" s="1">
        <v>0.97149071850876501</v>
      </c>
      <c r="T47" s="1">
        <v>0.97036667793967002</v>
      </c>
      <c r="U47" s="1">
        <v>0.97107671622179104</v>
      </c>
      <c r="V47" s="1">
        <v>0.97141286552217898</v>
      </c>
      <c r="W47" s="1">
        <v>0.97120178014918301</v>
      </c>
      <c r="X47" s="1">
        <v>0.97323880670025598</v>
      </c>
      <c r="Y47" s="1">
        <v>0.97209960157273001</v>
      </c>
      <c r="Z47" s="1">
        <v>0.97299534528699405</v>
      </c>
      <c r="AA47" s="1">
        <v>0.97206750891083904</v>
      </c>
      <c r="AB47" s="1">
        <v>0.97238996785431098</v>
      </c>
      <c r="AC47" s="1">
        <v>0.971029566918297</v>
      </c>
      <c r="AD47" s="1">
        <v>0.97176999542041298</v>
      </c>
      <c r="AE47" s="1">
        <v>0.97087203166995995</v>
      </c>
      <c r="AF47" s="1">
        <v>0.97215538896189602</v>
      </c>
      <c r="AG47" s="1">
        <v>0.97088944764338803</v>
      </c>
      <c r="AH47" s="1">
        <v>0.97249505998057495</v>
      </c>
      <c r="AI47" s="1">
        <v>0.97267754889333202</v>
      </c>
      <c r="AJ47" s="1">
        <v>0.97307659938766899</v>
      </c>
      <c r="AK47" s="1">
        <v>0.97219931462551601</v>
      </c>
      <c r="AL47" s="1">
        <v>0.97135341890794802</v>
      </c>
      <c r="AM47" s="1">
        <v>0.97304223965540104</v>
      </c>
      <c r="AN47" s="1">
        <v>0.972227099947784</v>
      </c>
      <c r="AO47" s="1">
        <v>0.97163181386183295</v>
      </c>
      <c r="AP47" s="1">
        <v>0.969472397727698</v>
      </c>
      <c r="AQ47" s="1">
        <v>0.971618734005256</v>
      </c>
      <c r="AR47" s="1">
        <v>0.96958286144021399</v>
      </c>
      <c r="AS47" s="1">
        <v>0.97208281347109005</v>
      </c>
      <c r="AT47" s="1"/>
      <c r="AU47" s="1">
        <v>0.753</v>
      </c>
      <c r="AV47" s="1">
        <v>0.72399999999999998</v>
      </c>
      <c r="AW47" s="1">
        <v>0.73599999999999999</v>
      </c>
      <c r="AX47" s="1">
        <v>0.749</v>
      </c>
      <c r="AY47" s="1">
        <v>0.71899999999999997</v>
      </c>
      <c r="AZ47" s="1">
        <v>0.73099999999999998</v>
      </c>
      <c r="BA47" s="1">
        <v>0.72499999999999998</v>
      </c>
      <c r="BB47" s="1">
        <v>0.74299999999999999</v>
      </c>
      <c r="BC47" s="1">
        <v>0.73199999999999998</v>
      </c>
      <c r="BD47" s="1">
        <v>0.745</v>
      </c>
      <c r="BE47" s="1">
        <v>0.74099999999999999</v>
      </c>
      <c r="BF47" s="1">
        <v>0.73399999999999999</v>
      </c>
      <c r="BG47" s="1">
        <v>0.74199999999999999</v>
      </c>
      <c r="BH47" s="1">
        <v>0.74099999999999999</v>
      </c>
      <c r="BI47" s="1">
        <v>0.74</v>
      </c>
      <c r="BJ47" s="1">
        <v>0.74299999999999999</v>
      </c>
      <c r="BK47" s="1">
        <v>0.748</v>
      </c>
      <c r="BL47" s="1">
        <v>0.74199999999999999</v>
      </c>
      <c r="BM47" s="1">
        <v>0.74399999999999999</v>
      </c>
      <c r="BN47" s="1">
        <v>0.74399999999999999</v>
      </c>
      <c r="BO47" s="1">
        <v>0.73499999999999999</v>
      </c>
      <c r="BP47" s="1">
        <v>0.748</v>
      </c>
      <c r="BQ47" s="1">
        <v>0.749</v>
      </c>
      <c r="BR47" s="1">
        <v>0.72499999999999998</v>
      </c>
      <c r="BS47" s="1">
        <v>0.748</v>
      </c>
      <c r="BT47" s="1">
        <v>0.73</v>
      </c>
      <c r="BU47" s="1">
        <v>0.72499999999999998</v>
      </c>
      <c r="BV47" s="1">
        <v>0.748</v>
      </c>
      <c r="BW47" s="1">
        <v>0.71899999999999997</v>
      </c>
      <c r="BX47" s="1">
        <v>0.72899999999999998</v>
      </c>
      <c r="BY47" s="1">
        <v>0.77400000000000002</v>
      </c>
      <c r="BZ47" s="1">
        <v>0.75</v>
      </c>
      <c r="CA47" s="1">
        <v>0.73099999999999998</v>
      </c>
      <c r="CB47" s="1">
        <v>0.754</v>
      </c>
      <c r="CC47" s="1">
        <v>0.747</v>
      </c>
      <c r="CD47" s="1">
        <v>0.63700000000000001</v>
      </c>
      <c r="CE47" s="1">
        <v>0.626</v>
      </c>
      <c r="CF47" s="1">
        <v>0.628</v>
      </c>
      <c r="CG47" s="1">
        <v>0.628</v>
      </c>
      <c r="CH47" s="1">
        <v>0.622</v>
      </c>
      <c r="CI47" s="1">
        <v>0.62</v>
      </c>
      <c r="CJ47" s="1">
        <v>0.501</v>
      </c>
      <c r="CK47" s="1">
        <v>0.501</v>
      </c>
      <c r="CL47" s="1">
        <v>0.501</v>
      </c>
      <c r="CM47" s="1">
        <v>0.503</v>
      </c>
      <c r="CN47" s="1">
        <v>0.504</v>
      </c>
    </row>
    <row r="48" spans="1:92">
      <c r="A48" s="16"/>
      <c r="B48" s="2" t="s">
        <v>41</v>
      </c>
      <c r="C48" s="1">
        <v>0.99996038385712005</v>
      </c>
      <c r="D48" s="1">
        <v>0.98009531224737101</v>
      </c>
      <c r="E48" s="1">
        <v>0.97285959487678297</v>
      </c>
      <c r="F48" s="1">
        <v>0.98025059738383702</v>
      </c>
      <c r="G48" s="1">
        <v>0.98019426160777701</v>
      </c>
      <c r="H48" s="1">
        <v>0.98229449562221405</v>
      </c>
      <c r="I48" s="1">
        <v>0.98238948401747905</v>
      </c>
      <c r="J48" s="1">
        <v>0.98019400831081505</v>
      </c>
      <c r="K48" s="1">
        <v>0.97492596412216603</v>
      </c>
      <c r="L48" s="1">
        <v>0.99996132687041595</v>
      </c>
      <c r="M48" s="1">
        <v>0.98147296802862205</v>
      </c>
      <c r="N48" s="1">
        <v>0.97978851497995001</v>
      </c>
      <c r="O48" s="1">
        <v>0.97995754368382304</v>
      </c>
      <c r="P48" s="1">
        <v>0.980079426046505</v>
      </c>
      <c r="Q48" s="1">
        <v>0.98017943836659205</v>
      </c>
      <c r="R48" s="1">
        <v>0.98222230535668997</v>
      </c>
      <c r="S48" s="1">
        <v>0.98076277678155399</v>
      </c>
      <c r="T48" s="1">
        <v>0.97995692170573001</v>
      </c>
      <c r="U48" s="1">
        <v>0.97989248465178602</v>
      </c>
      <c r="V48" s="1">
        <v>0.98012094215603895</v>
      </c>
      <c r="W48" s="1">
        <v>0.98014472842173705</v>
      </c>
      <c r="X48" s="1">
        <v>0.98302959471721796</v>
      </c>
      <c r="Y48" s="1">
        <v>0.98195843452306397</v>
      </c>
      <c r="Z48" s="1">
        <v>0.99998228637248598</v>
      </c>
      <c r="AA48" s="1">
        <v>0.98134580202063804</v>
      </c>
      <c r="AB48" s="1">
        <v>0.98157043525844601</v>
      </c>
      <c r="AC48" s="1">
        <v>0.97977627589492999</v>
      </c>
      <c r="AD48" s="1">
        <v>0.98044083343333199</v>
      </c>
      <c r="AE48" s="1">
        <v>0.980080062546689</v>
      </c>
      <c r="AF48" s="1">
        <v>0.98315349969994703</v>
      </c>
      <c r="AG48" s="1">
        <v>0.98002363144195104</v>
      </c>
      <c r="AH48" s="1">
        <v>0.982739948210129</v>
      </c>
      <c r="AI48" s="1">
        <v>0.982100566377347</v>
      </c>
      <c r="AJ48" s="1">
        <v>0.99997674857677998</v>
      </c>
      <c r="AK48" s="1">
        <v>0.98213445929141496</v>
      </c>
      <c r="AL48" s="1">
        <v>0.97641804921986197</v>
      </c>
      <c r="AM48" s="1">
        <v>0.99998788272528605</v>
      </c>
      <c r="AN48" s="1">
        <v>0.98239691192610701</v>
      </c>
      <c r="AO48" s="1">
        <v>0.98055503727098103</v>
      </c>
      <c r="AP48" s="1">
        <v>0.972542226865726</v>
      </c>
      <c r="AQ48" s="1">
        <v>0.98078341155749604</v>
      </c>
      <c r="AR48" s="1">
        <v>0.97353643762991104</v>
      </c>
      <c r="AS48" s="1">
        <v>0.98197552035157198</v>
      </c>
      <c r="AT48" s="1">
        <v>0.97299461589198</v>
      </c>
      <c r="AU48" s="1"/>
      <c r="AV48" s="1">
        <v>0.79300000000000004</v>
      </c>
      <c r="AW48" s="1">
        <v>0.80200000000000005</v>
      </c>
      <c r="AX48" s="1">
        <v>0.84099999999999997</v>
      </c>
      <c r="AY48" s="1">
        <v>0.78600000000000003</v>
      </c>
      <c r="AZ48" s="1">
        <v>0.80500000000000005</v>
      </c>
      <c r="BA48" s="1">
        <v>0.78700000000000003</v>
      </c>
      <c r="BB48" s="1">
        <v>0.81399999999999995</v>
      </c>
      <c r="BC48" s="1">
        <v>0.79300000000000004</v>
      </c>
      <c r="BD48" s="1">
        <v>0.84</v>
      </c>
      <c r="BE48" s="1">
        <v>0.82099999999999995</v>
      </c>
      <c r="BF48" s="1">
        <v>0.80900000000000005</v>
      </c>
      <c r="BG48" s="1">
        <v>0.83599999999999997</v>
      </c>
      <c r="BH48" s="1">
        <v>0.81</v>
      </c>
      <c r="BI48" s="1">
        <v>0.81</v>
      </c>
      <c r="BJ48" s="1">
        <v>0.82299999999999995</v>
      </c>
      <c r="BK48" s="1">
        <v>0.83499999999999996</v>
      </c>
      <c r="BL48" s="1">
        <v>0.82399999999999995</v>
      </c>
      <c r="BM48" s="1">
        <v>0.81100000000000005</v>
      </c>
      <c r="BN48" s="1">
        <v>0.82</v>
      </c>
      <c r="BO48" s="1">
        <v>0.81799999999999995</v>
      </c>
      <c r="BP48" s="1">
        <v>0.84299999999999997</v>
      </c>
      <c r="BQ48" s="1">
        <v>0.84599999999999997</v>
      </c>
      <c r="BR48" s="1">
        <v>0.81399999999999995</v>
      </c>
      <c r="BS48" s="1">
        <v>0.83499999999999996</v>
      </c>
      <c r="BT48" s="1">
        <v>0.79</v>
      </c>
      <c r="BU48" s="1">
        <v>0.79900000000000004</v>
      </c>
      <c r="BV48" s="1">
        <v>0.83499999999999996</v>
      </c>
      <c r="BW48" s="1">
        <v>0.747</v>
      </c>
      <c r="BX48" s="1">
        <v>0.79500000000000004</v>
      </c>
      <c r="BY48" s="1">
        <v>0.73499999999999999</v>
      </c>
      <c r="BZ48" s="1">
        <v>0.71399999999999997</v>
      </c>
      <c r="CA48" s="1">
        <v>0.71199999999999997</v>
      </c>
      <c r="CB48" s="1">
        <v>0.71399999999999997</v>
      </c>
      <c r="CC48" s="1">
        <v>0.71299999999999997</v>
      </c>
      <c r="CD48" s="1">
        <v>0.61299999999999999</v>
      </c>
      <c r="CE48" s="1">
        <v>0.61399999999999999</v>
      </c>
      <c r="CF48" s="1">
        <v>0.61</v>
      </c>
      <c r="CG48" s="1">
        <v>0.61</v>
      </c>
      <c r="CH48" s="1">
        <v>0.61399999999999999</v>
      </c>
      <c r="CI48" s="1">
        <v>0.60499999999999998</v>
      </c>
      <c r="CJ48" s="1">
        <v>0.498</v>
      </c>
      <c r="CK48" s="1">
        <v>0.498</v>
      </c>
      <c r="CL48" s="1">
        <v>0.498</v>
      </c>
      <c r="CM48" s="1">
        <v>0.498</v>
      </c>
      <c r="CN48" s="1">
        <v>0.497</v>
      </c>
    </row>
    <row r="49" spans="1:92">
      <c r="A49" s="16"/>
      <c r="B49" s="2" t="s">
        <v>42</v>
      </c>
      <c r="C49" s="1">
        <v>0.97904513917918301</v>
      </c>
      <c r="D49" s="1">
        <v>0.97870357017778697</v>
      </c>
      <c r="E49" s="1">
        <v>0.97112123419249496</v>
      </c>
      <c r="F49" s="1">
        <v>0.97914121846719904</v>
      </c>
      <c r="G49" s="1">
        <v>0.97897974061830195</v>
      </c>
      <c r="H49" s="1">
        <v>0.97962391853168795</v>
      </c>
      <c r="I49" s="1">
        <v>0.97990314769975695</v>
      </c>
      <c r="J49" s="1">
        <v>0.97892463908816296</v>
      </c>
      <c r="K49" s="1">
        <v>0.97194401062745805</v>
      </c>
      <c r="L49" s="1">
        <v>0.97913825347460304</v>
      </c>
      <c r="M49" s="1">
        <v>0.97953439843802403</v>
      </c>
      <c r="N49" s="1">
        <v>0.97839484605876703</v>
      </c>
      <c r="O49" s="1">
        <v>0.97923274846310704</v>
      </c>
      <c r="P49" s="1">
        <v>0.97923991214695305</v>
      </c>
      <c r="Q49" s="1">
        <v>0.97795164470270801</v>
      </c>
      <c r="R49" s="1">
        <v>0.97996120281760601</v>
      </c>
      <c r="S49" s="1">
        <v>0.97994051113414204</v>
      </c>
      <c r="T49" s="1">
        <v>0.97856971143402405</v>
      </c>
      <c r="U49" s="1">
        <v>0.97856682869474798</v>
      </c>
      <c r="V49" s="1">
        <v>0.97904252439708395</v>
      </c>
      <c r="W49" s="1">
        <v>0.97923329429601003</v>
      </c>
      <c r="X49" s="1">
        <v>0.98054686285608705</v>
      </c>
      <c r="Y49" s="1">
        <v>0.97988405678349699</v>
      </c>
      <c r="Z49" s="1">
        <v>0.97907863184884203</v>
      </c>
      <c r="AA49" s="1">
        <v>0.97936118302242203</v>
      </c>
      <c r="AB49" s="1">
        <v>0.97934617216803299</v>
      </c>
      <c r="AC49" s="1">
        <v>0.97916508263873703</v>
      </c>
      <c r="AD49" s="1">
        <v>0.97871084942882902</v>
      </c>
      <c r="AE49" s="1">
        <v>0.97852979252031902</v>
      </c>
      <c r="AF49" s="1">
        <v>0.98002929504698399</v>
      </c>
      <c r="AG49" s="1">
        <v>0.97912772333734599</v>
      </c>
      <c r="AH49" s="1">
        <v>0.98041966366684596</v>
      </c>
      <c r="AI49" s="1">
        <v>0.97940854037061897</v>
      </c>
      <c r="AJ49" s="1">
        <v>0.97910589340436904</v>
      </c>
      <c r="AK49" s="1">
        <v>0.97990774726768903</v>
      </c>
      <c r="AL49" s="1">
        <v>0.97358337518775495</v>
      </c>
      <c r="AM49" s="1">
        <v>0.97904739600848301</v>
      </c>
      <c r="AN49" s="1">
        <v>0.97979856161988499</v>
      </c>
      <c r="AO49" s="1">
        <v>0.97898630845958401</v>
      </c>
      <c r="AP49" s="1">
        <v>0.97095145132868399</v>
      </c>
      <c r="AQ49" s="1">
        <v>0.98004438168246899</v>
      </c>
      <c r="AR49" s="1">
        <v>0.97099879279429901</v>
      </c>
      <c r="AS49" s="1">
        <v>0.97975691664064801</v>
      </c>
      <c r="AT49" s="1">
        <v>0.97047590224622704</v>
      </c>
      <c r="AU49" s="1">
        <v>0.97911372473927405</v>
      </c>
      <c r="AV49" s="1"/>
      <c r="AW49" s="1">
        <v>0.77800000000000002</v>
      </c>
      <c r="AX49" s="1">
        <v>0.80500000000000005</v>
      </c>
      <c r="AY49" s="1">
        <v>0.76700000000000002</v>
      </c>
      <c r="AZ49" s="1">
        <v>0.80200000000000005</v>
      </c>
      <c r="BA49" s="1">
        <v>0.76500000000000001</v>
      </c>
      <c r="BB49" s="1">
        <v>0.79300000000000004</v>
      </c>
      <c r="BC49" s="1">
        <v>0.79</v>
      </c>
      <c r="BD49" s="1">
        <v>0.80500000000000005</v>
      </c>
      <c r="BE49" s="1">
        <v>0.79500000000000004</v>
      </c>
      <c r="BF49" s="1">
        <v>0.79300000000000004</v>
      </c>
      <c r="BG49" s="1">
        <v>0.78200000000000003</v>
      </c>
      <c r="BH49" s="1">
        <v>0.79800000000000004</v>
      </c>
      <c r="BI49" s="1">
        <v>0.79800000000000004</v>
      </c>
      <c r="BJ49" s="1">
        <v>0.79500000000000004</v>
      </c>
      <c r="BK49" s="1">
        <v>0.79900000000000004</v>
      </c>
      <c r="BL49" s="1">
        <v>0.79800000000000004</v>
      </c>
      <c r="BM49" s="1">
        <v>0.79600000000000004</v>
      </c>
      <c r="BN49" s="1">
        <v>0.79900000000000004</v>
      </c>
      <c r="BO49" s="1">
        <v>0.79400000000000004</v>
      </c>
      <c r="BP49" s="1">
        <v>0.79900000000000004</v>
      </c>
      <c r="BQ49" s="1">
        <v>0.80800000000000005</v>
      </c>
      <c r="BR49" s="1">
        <v>0.79800000000000004</v>
      </c>
      <c r="BS49" s="1">
        <v>0.79900000000000004</v>
      </c>
      <c r="BT49" s="1">
        <v>0.77300000000000002</v>
      </c>
      <c r="BU49" s="1">
        <v>0.78600000000000003</v>
      </c>
      <c r="BV49" s="1">
        <v>0.79900000000000004</v>
      </c>
      <c r="BW49" s="1">
        <v>0.72599999999999998</v>
      </c>
      <c r="BX49" s="1">
        <v>0.78200000000000003</v>
      </c>
      <c r="BY49" s="1">
        <v>0.70799999999999996</v>
      </c>
      <c r="BZ49" s="1">
        <v>0.68700000000000006</v>
      </c>
      <c r="CA49" s="1">
        <v>0.69899999999999995</v>
      </c>
      <c r="CB49" s="1">
        <v>0.69699999999999995</v>
      </c>
      <c r="CC49" s="1">
        <v>0.70199999999999996</v>
      </c>
      <c r="CD49" s="1">
        <v>0.60499999999999998</v>
      </c>
      <c r="CE49" s="1">
        <v>0.59799999999999998</v>
      </c>
      <c r="CF49" s="1">
        <v>0.60499999999999998</v>
      </c>
      <c r="CG49" s="1">
        <v>0.60499999999999998</v>
      </c>
      <c r="CH49" s="1">
        <v>0.60099999999999998</v>
      </c>
      <c r="CI49" s="1">
        <v>0.58899999999999997</v>
      </c>
      <c r="CJ49" s="1">
        <v>0.48699999999999999</v>
      </c>
      <c r="CK49" s="1">
        <v>0.48899999999999999</v>
      </c>
      <c r="CL49" s="1">
        <v>0.48799999999999999</v>
      </c>
      <c r="CM49" s="1">
        <v>0.49199999999999999</v>
      </c>
      <c r="CN49" s="1">
        <v>0.48499999999999999</v>
      </c>
    </row>
    <row r="50" spans="1:92">
      <c r="A50" s="16"/>
      <c r="B50" s="2">
        <v>382</v>
      </c>
      <c r="C50" s="1">
        <v>0.97895785703484794</v>
      </c>
      <c r="D50" s="1">
        <v>0.97804641261307901</v>
      </c>
      <c r="E50" s="1">
        <v>0.971443082446377</v>
      </c>
      <c r="F50" s="1">
        <v>0.97848026235182795</v>
      </c>
      <c r="G50" s="1">
        <v>0.97821940192454604</v>
      </c>
      <c r="H50" s="1">
        <v>0.97890444987134195</v>
      </c>
      <c r="I50" s="1">
        <v>0.97915799810971005</v>
      </c>
      <c r="J50" s="1">
        <v>0.97809087981119802</v>
      </c>
      <c r="K50" s="1">
        <v>0.97196336527412797</v>
      </c>
      <c r="L50" s="1">
        <v>0.97889354445247501</v>
      </c>
      <c r="M50" s="1">
        <v>0.97940507477162997</v>
      </c>
      <c r="N50" s="1">
        <v>0.97738348449696499</v>
      </c>
      <c r="O50" s="1">
        <v>0.97839376997929794</v>
      </c>
      <c r="P50" s="1">
        <v>0.97849678683722097</v>
      </c>
      <c r="Q50" s="1">
        <v>0.97796437395255598</v>
      </c>
      <c r="R50" s="1">
        <v>0.97868700501041495</v>
      </c>
      <c r="S50" s="1">
        <v>0.97833137711347395</v>
      </c>
      <c r="T50" s="1">
        <v>0.97741283860282702</v>
      </c>
      <c r="U50" s="1">
        <v>0.97829709523018904</v>
      </c>
      <c r="V50" s="1">
        <v>0.97837355451397501</v>
      </c>
      <c r="W50" s="1">
        <v>0.978408420947809</v>
      </c>
      <c r="X50" s="1">
        <v>0.97980858587003306</v>
      </c>
      <c r="Y50" s="1">
        <v>0.97895991634489099</v>
      </c>
      <c r="Z50" s="1">
        <v>0.97891129273543998</v>
      </c>
      <c r="AA50" s="1">
        <v>0.97994244853615997</v>
      </c>
      <c r="AB50" s="1">
        <v>0.97925003798476196</v>
      </c>
      <c r="AC50" s="1">
        <v>0.97812724209825497</v>
      </c>
      <c r="AD50" s="1">
        <v>0.97877279006129903</v>
      </c>
      <c r="AE50" s="1">
        <v>0.97814452799097396</v>
      </c>
      <c r="AF50" s="1">
        <v>0.979699598980042</v>
      </c>
      <c r="AG50" s="1">
        <v>0.97829442357549301</v>
      </c>
      <c r="AH50" s="1">
        <v>0.97995105895308199</v>
      </c>
      <c r="AI50" s="1">
        <v>0.97898507619314301</v>
      </c>
      <c r="AJ50" s="1">
        <v>0.97886446046634501</v>
      </c>
      <c r="AK50" s="1">
        <v>0.97918805775059803</v>
      </c>
      <c r="AL50" s="1">
        <v>0.97429538551527795</v>
      </c>
      <c r="AM50" s="1">
        <v>0.97898602134697799</v>
      </c>
      <c r="AN50" s="1">
        <v>0.97956791437433699</v>
      </c>
      <c r="AO50" s="1">
        <v>0.97836523154307697</v>
      </c>
      <c r="AP50" s="1">
        <v>0.97090763640037203</v>
      </c>
      <c r="AQ50" s="1">
        <v>0.97846247023685795</v>
      </c>
      <c r="AR50" s="1">
        <v>0.97089489314190103</v>
      </c>
      <c r="AS50" s="1">
        <v>0.97903159506467097</v>
      </c>
      <c r="AT50" s="1">
        <v>0.97068705235034602</v>
      </c>
      <c r="AU50" s="1">
        <v>0.97887267488206398</v>
      </c>
      <c r="AV50" s="1">
        <v>0.97746551225808198</v>
      </c>
      <c r="AW50" s="1"/>
      <c r="AX50" s="1">
        <v>0.80200000000000005</v>
      </c>
      <c r="AY50" s="1">
        <v>0.76800000000000002</v>
      </c>
      <c r="AZ50" s="1">
        <v>0.78600000000000003</v>
      </c>
      <c r="BA50" s="1">
        <v>0.749</v>
      </c>
      <c r="BB50" s="1">
        <v>0.79200000000000004</v>
      </c>
      <c r="BC50" s="1">
        <v>0.77</v>
      </c>
      <c r="BD50" s="1">
        <v>0.79400000000000004</v>
      </c>
      <c r="BE50" s="1">
        <v>0.78900000000000003</v>
      </c>
      <c r="BF50" s="1">
        <v>0.78400000000000003</v>
      </c>
      <c r="BG50" s="1">
        <v>0.80100000000000005</v>
      </c>
      <c r="BH50" s="1">
        <v>0.78800000000000003</v>
      </c>
      <c r="BI50" s="1">
        <v>0.78800000000000003</v>
      </c>
      <c r="BJ50" s="1">
        <v>0.78100000000000003</v>
      </c>
      <c r="BK50" s="1">
        <v>0.79600000000000004</v>
      </c>
      <c r="BL50" s="1">
        <v>0.79600000000000004</v>
      </c>
      <c r="BM50" s="1">
        <v>0.78400000000000003</v>
      </c>
      <c r="BN50" s="1">
        <v>0.79900000000000004</v>
      </c>
      <c r="BO50" s="1">
        <v>0.80100000000000005</v>
      </c>
      <c r="BP50" s="1">
        <v>0.79500000000000004</v>
      </c>
      <c r="BQ50" s="1">
        <v>0.81</v>
      </c>
      <c r="BR50" s="1">
        <v>0.78900000000000003</v>
      </c>
      <c r="BS50" s="1">
        <v>0.79600000000000004</v>
      </c>
      <c r="BT50" s="1">
        <v>0.75700000000000001</v>
      </c>
      <c r="BU50" s="1">
        <v>0.77500000000000002</v>
      </c>
      <c r="BV50" s="1">
        <v>0.79600000000000004</v>
      </c>
      <c r="BW50" s="1">
        <v>0.72399999999999998</v>
      </c>
      <c r="BX50" s="1">
        <v>0.77700000000000002</v>
      </c>
      <c r="BY50" s="1">
        <v>0.71599999999999997</v>
      </c>
      <c r="BZ50" s="1">
        <v>0.69299999999999995</v>
      </c>
      <c r="CA50" s="1">
        <v>0.70199999999999996</v>
      </c>
      <c r="CB50" s="1">
        <v>0.69</v>
      </c>
      <c r="CC50" s="1">
        <v>0.70299999999999996</v>
      </c>
      <c r="CD50" s="1">
        <v>0.60699999999999998</v>
      </c>
      <c r="CE50" s="1">
        <v>0.60599999999999998</v>
      </c>
      <c r="CF50" s="1">
        <v>0.60599999999999998</v>
      </c>
      <c r="CG50" s="1">
        <v>0.60599999999999998</v>
      </c>
      <c r="CH50" s="1">
        <v>0.59899999999999998</v>
      </c>
      <c r="CI50" s="1">
        <v>0.59799999999999998</v>
      </c>
      <c r="CJ50" s="1">
        <v>0.49399999999999999</v>
      </c>
      <c r="CK50" s="1">
        <v>0.49</v>
      </c>
      <c r="CL50" s="1">
        <v>0.49</v>
      </c>
      <c r="CM50" s="1">
        <v>0.49199999999999999</v>
      </c>
      <c r="CN50" s="1">
        <v>0.49099999999999999</v>
      </c>
    </row>
    <row r="51" spans="1:92">
      <c r="A51" s="16"/>
      <c r="B51" s="2" t="s">
        <v>43</v>
      </c>
      <c r="C51" s="1">
        <v>0.98272053498829304</v>
      </c>
      <c r="D51" s="1">
        <v>0.98080154806890896</v>
      </c>
      <c r="E51" s="1">
        <v>0.97320012640355702</v>
      </c>
      <c r="F51" s="1">
        <v>0.98091014134964305</v>
      </c>
      <c r="G51" s="1">
        <v>0.98100146415566003</v>
      </c>
      <c r="H51" s="1">
        <v>0.98217505571207997</v>
      </c>
      <c r="I51" s="1">
        <v>0.98244815348474701</v>
      </c>
      <c r="J51" s="1">
        <v>0.98093438512033204</v>
      </c>
      <c r="K51" s="1">
        <v>0.97403068435102702</v>
      </c>
      <c r="L51" s="1">
        <v>0.98274169703980996</v>
      </c>
      <c r="M51" s="1">
        <v>0.982140934531604</v>
      </c>
      <c r="N51" s="1">
        <v>0.98050860827098696</v>
      </c>
      <c r="O51" s="1">
        <v>0.98146049086255405</v>
      </c>
      <c r="P51" s="1">
        <v>0.98147219228557903</v>
      </c>
      <c r="Q51" s="1">
        <v>0.980815423496044</v>
      </c>
      <c r="R51" s="1">
        <v>0.98266263390275399</v>
      </c>
      <c r="S51" s="1">
        <v>0.981413320708034</v>
      </c>
      <c r="T51" s="1">
        <v>0.98007049510515698</v>
      </c>
      <c r="U51" s="1">
        <v>0.98132378270307696</v>
      </c>
      <c r="V51" s="1">
        <v>0.98096518617470196</v>
      </c>
      <c r="W51" s="1">
        <v>0.98140965121923596</v>
      </c>
      <c r="X51" s="1">
        <v>0.983165525939666</v>
      </c>
      <c r="Y51" s="1">
        <v>0.98294522083423397</v>
      </c>
      <c r="Z51" s="1">
        <v>0.98272225878313202</v>
      </c>
      <c r="AA51" s="1">
        <v>0.98189956184384297</v>
      </c>
      <c r="AB51" s="1">
        <v>0.98174270977641798</v>
      </c>
      <c r="AC51" s="1">
        <v>0.98130929774707099</v>
      </c>
      <c r="AD51" s="1">
        <v>0.98092457460618498</v>
      </c>
      <c r="AE51" s="1">
        <v>0.98109833009055603</v>
      </c>
      <c r="AF51" s="1">
        <v>0.98267908238665702</v>
      </c>
      <c r="AG51" s="1">
        <v>0.98095413848180302</v>
      </c>
      <c r="AH51" s="1">
        <v>0.99999306174354397</v>
      </c>
      <c r="AI51" s="1">
        <v>0.98176909212271701</v>
      </c>
      <c r="AJ51" s="1">
        <v>0.98271798452809001</v>
      </c>
      <c r="AK51" s="1">
        <v>0.98298976188989395</v>
      </c>
      <c r="AL51" s="1">
        <v>0.97664777632967403</v>
      </c>
      <c r="AM51" s="1">
        <v>0.982710200353901</v>
      </c>
      <c r="AN51" s="1">
        <v>0.98306743286398302</v>
      </c>
      <c r="AO51" s="1">
        <v>0.980943577181285</v>
      </c>
      <c r="AP51" s="1">
        <v>0.97308953901483797</v>
      </c>
      <c r="AQ51" s="1">
        <v>0.98151550879153304</v>
      </c>
      <c r="AR51" s="1">
        <v>0.97294405551921503</v>
      </c>
      <c r="AS51" s="1">
        <v>0.98295335070396705</v>
      </c>
      <c r="AT51" s="1">
        <v>0.97252536889431695</v>
      </c>
      <c r="AU51" s="1">
        <v>0.98273146274164702</v>
      </c>
      <c r="AV51" s="1">
        <v>0.98042730115472598</v>
      </c>
      <c r="AW51" s="1">
        <v>0.97990095638271402</v>
      </c>
      <c r="AX51" s="1"/>
      <c r="AY51" s="1">
        <v>0.78600000000000003</v>
      </c>
      <c r="AZ51" s="1">
        <v>0.81</v>
      </c>
      <c r="BA51" s="1">
        <v>0.78100000000000003</v>
      </c>
      <c r="BB51" s="1">
        <v>0.82799999999999996</v>
      </c>
      <c r="BC51" s="1">
        <v>0.79500000000000004</v>
      </c>
      <c r="BD51" s="1">
        <v>0.83699999999999997</v>
      </c>
      <c r="BE51" s="1">
        <v>0.82699999999999996</v>
      </c>
      <c r="BF51" s="1">
        <v>0.81200000000000006</v>
      </c>
      <c r="BG51" s="1">
        <v>0.83199999999999996</v>
      </c>
      <c r="BH51" s="1">
        <v>0.81100000000000005</v>
      </c>
      <c r="BI51" s="1">
        <v>0.81100000000000005</v>
      </c>
      <c r="BJ51" s="1">
        <v>0.82</v>
      </c>
      <c r="BK51" s="1">
        <v>0.83599999999999997</v>
      </c>
      <c r="BL51" s="1">
        <v>0.83</v>
      </c>
      <c r="BM51" s="1">
        <v>0.81799999999999995</v>
      </c>
      <c r="BN51" s="1">
        <v>0.82</v>
      </c>
      <c r="BO51" s="1">
        <v>0.81899999999999995</v>
      </c>
      <c r="BP51" s="1">
        <v>0.83599999999999997</v>
      </c>
      <c r="BQ51" s="1">
        <v>0.83399999999999996</v>
      </c>
      <c r="BR51" s="1">
        <v>0.82399999999999995</v>
      </c>
      <c r="BS51" s="1">
        <v>0.83599999999999997</v>
      </c>
      <c r="BT51" s="1">
        <v>0.79100000000000004</v>
      </c>
      <c r="BU51" s="1">
        <v>0.80800000000000005</v>
      </c>
      <c r="BV51" s="1">
        <v>0.83599999999999997</v>
      </c>
      <c r="BW51" s="1">
        <v>0.74199999999999999</v>
      </c>
      <c r="BX51" s="1">
        <v>0.80200000000000005</v>
      </c>
      <c r="BY51" s="1">
        <v>0.74</v>
      </c>
      <c r="BZ51" s="1">
        <v>0.70499999999999996</v>
      </c>
      <c r="CA51" s="1">
        <v>0.71099999999999997</v>
      </c>
      <c r="CB51" s="1">
        <v>0.71199999999999997</v>
      </c>
      <c r="CC51" s="1">
        <v>0.71599999999999997</v>
      </c>
      <c r="CD51" s="1">
        <v>0.60899999999999999</v>
      </c>
      <c r="CE51" s="1">
        <v>0.60699999999999998</v>
      </c>
      <c r="CF51" s="1">
        <v>0.60799999999999998</v>
      </c>
      <c r="CG51" s="1">
        <v>0.60799999999999998</v>
      </c>
      <c r="CH51" s="1">
        <v>0.61299999999999999</v>
      </c>
      <c r="CI51" s="1">
        <v>0.60099999999999998</v>
      </c>
      <c r="CJ51" s="1">
        <v>0.49399999999999999</v>
      </c>
      <c r="CK51" s="1">
        <v>0.496</v>
      </c>
      <c r="CL51" s="1">
        <v>0.496</v>
      </c>
      <c r="CM51" s="1">
        <v>0.5</v>
      </c>
      <c r="CN51" s="1">
        <v>0.497</v>
      </c>
    </row>
    <row r="52" spans="1:92">
      <c r="A52" s="16"/>
      <c r="B52" s="2" t="s">
        <v>44</v>
      </c>
      <c r="C52" s="1">
        <v>0.97786320839350804</v>
      </c>
      <c r="D52" s="1">
        <v>0.97801686319296</v>
      </c>
      <c r="E52" s="1">
        <v>0.97033511212109902</v>
      </c>
      <c r="F52" s="1">
        <v>0.97805900148680502</v>
      </c>
      <c r="G52" s="1">
        <v>0.97796124074991497</v>
      </c>
      <c r="H52" s="1">
        <v>0.97894444808630499</v>
      </c>
      <c r="I52" s="1">
        <v>0.97906997703305199</v>
      </c>
      <c r="J52" s="1">
        <v>0.977932719234341</v>
      </c>
      <c r="K52" s="1">
        <v>0.97205376501602503</v>
      </c>
      <c r="L52" s="1">
        <v>0.97785358044165804</v>
      </c>
      <c r="M52" s="1">
        <v>0.97785097160380896</v>
      </c>
      <c r="N52" s="1">
        <v>0.97689775533121903</v>
      </c>
      <c r="O52" s="1">
        <v>0.97716568668493597</v>
      </c>
      <c r="P52" s="1">
        <v>0.97742239656894303</v>
      </c>
      <c r="Q52" s="1">
        <v>0.97665714956104299</v>
      </c>
      <c r="R52" s="1">
        <v>0.97812523168060905</v>
      </c>
      <c r="S52" s="1">
        <v>0.97702653062080502</v>
      </c>
      <c r="T52" s="1">
        <v>0.97683707259770403</v>
      </c>
      <c r="U52" s="1">
        <v>0.97764932976842001</v>
      </c>
      <c r="V52" s="1">
        <v>0.97788052721697705</v>
      </c>
      <c r="W52" s="1">
        <v>0.97741916900447001</v>
      </c>
      <c r="X52" s="1">
        <v>0.97966150927630902</v>
      </c>
      <c r="Y52" s="1">
        <v>0.97887620450249302</v>
      </c>
      <c r="Z52" s="1">
        <v>0.97787665779529798</v>
      </c>
      <c r="AA52" s="1">
        <v>0.978587342287631</v>
      </c>
      <c r="AB52" s="1">
        <v>0.97859534319684305</v>
      </c>
      <c r="AC52" s="1">
        <v>0.97711911386103401</v>
      </c>
      <c r="AD52" s="1">
        <v>0.97737657631177299</v>
      </c>
      <c r="AE52" s="1">
        <v>0.97784917006949501</v>
      </c>
      <c r="AF52" s="1">
        <v>0.97932090749641498</v>
      </c>
      <c r="AG52" s="1">
        <v>0.97773344650952998</v>
      </c>
      <c r="AH52" s="1">
        <v>0.97868508907741503</v>
      </c>
      <c r="AI52" s="1">
        <v>0.97831103290281796</v>
      </c>
      <c r="AJ52" s="1">
        <v>0.97787374522111203</v>
      </c>
      <c r="AK52" s="1">
        <v>0.97886441726706297</v>
      </c>
      <c r="AL52" s="1">
        <v>0.97362184935748797</v>
      </c>
      <c r="AM52" s="1">
        <v>0.97789481178229398</v>
      </c>
      <c r="AN52" s="1">
        <v>0.97892369264204004</v>
      </c>
      <c r="AO52" s="1">
        <v>0.97758773189029902</v>
      </c>
      <c r="AP52" s="1">
        <v>0.97007430017172303</v>
      </c>
      <c r="AQ52" s="1">
        <v>0.97696672252812999</v>
      </c>
      <c r="AR52" s="1">
        <v>0.970244268542379</v>
      </c>
      <c r="AS52" s="1">
        <v>0.97877618925416998</v>
      </c>
      <c r="AT52" s="1">
        <v>0.96958925134747798</v>
      </c>
      <c r="AU52" s="1">
        <v>0.97787246151521501</v>
      </c>
      <c r="AV52" s="1">
        <v>0.97672650788007997</v>
      </c>
      <c r="AW52" s="1">
        <v>0.97592513467168196</v>
      </c>
      <c r="AX52" s="1">
        <v>0.97864313578786</v>
      </c>
      <c r="AY52" s="1"/>
      <c r="AZ52" s="1">
        <v>0.78100000000000003</v>
      </c>
      <c r="BA52" s="1">
        <v>0.74099999999999999</v>
      </c>
      <c r="BB52" s="1">
        <v>0.77200000000000002</v>
      </c>
      <c r="BC52" s="1">
        <v>0.75900000000000001</v>
      </c>
      <c r="BD52" s="1">
        <v>0.78400000000000003</v>
      </c>
      <c r="BE52" s="1">
        <v>0.77700000000000002</v>
      </c>
      <c r="BF52" s="1">
        <v>0.77500000000000002</v>
      </c>
      <c r="BG52" s="1">
        <v>0.78900000000000003</v>
      </c>
      <c r="BH52" s="1">
        <v>0.77800000000000002</v>
      </c>
      <c r="BI52" s="1">
        <v>0.77800000000000002</v>
      </c>
      <c r="BJ52" s="1">
        <v>0.77900000000000003</v>
      </c>
      <c r="BK52" s="1">
        <v>0.79600000000000004</v>
      </c>
      <c r="BL52" s="1">
        <v>0.79300000000000004</v>
      </c>
      <c r="BM52" s="1">
        <v>0.76700000000000002</v>
      </c>
      <c r="BN52" s="1">
        <v>0.78</v>
      </c>
      <c r="BO52" s="1">
        <v>0.78400000000000003</v>
      </c>
      <c r="BP52" s="1">
        <v>0.79500000000000004</v>
      </c>
      <c r="BQ52" s="1">
        <v>0.79400000000000004</v>
      </c>
      <c r="BR52" s="1">
        <v>0.77800000000000002</v>
      </c>
      <c r="BS52" s="1">
        <v>0.79500000000000004</v>
      </c>
      <c r="BT52" s="1">
        <v>0.74399999999999999</v>
      </c>
      <c r="BU52" s="1">
        <v>0.76500000000000001</v>
      </c>
      <c r="BV52" s="1">
        <v>0.79600000000000004</v>
      </c>
      <c r="BW52" s="1">
        <v>0.71599999999999997</v>
      </c>
      <c r="BX52" s="1">
        <v>0.76700000000000002</v>
      </c>
      <c r="BY52" s="1">
        <v>0.71099999999999997</v>
      </c>
      <c r="BZ52" s="1">
        <v>0.68899999999999995</v>
      </c>
      <c r="CA52" s="1">
        <v>0.68200000000000005</v>
      </c>
      <c r="CB52" s="1">
        <v>0.68</v>
      </c>
      <c r="CC52" s="1">
        <v>0.69499999999999995</v>
      </c>
      <c r="CD52" s="1">
        <v>0.59699999999999998</v>
      </c>
      <c r="CE52" s="1">
        <v>0.59099999999999997</v>
      </c>
      <c r="CF52" s="1">
        <v>0.59499999999999997</v>
      </c>
      <c r="CG52" s="1">
        <v>0.59599999999999997</v>
      </c>
      <c r="CH52" s="1">
        <v>0.58899999999999997</v>
      </c>
      <c r="CI52" s="1">
        <v>0.57999999999999996</v>
      </c>
      <c r="CJ52" s="1">
        <v>0.48499999999999999</v>
      </c>
      <c r="CK52" s="1">
        <v>0.48499999999999999</v>
      </c>
      <c r="CL52" s="1">
        <v>0.48599999999999999</v>
      </c>
      <c r="CM52" s="1">
        <v>0.48499999999999999</v>
      </c>
      <c r="CN52" s="1">
        <v>0.48499999999999999</v>
      </c>
    </row>
    <row r="53" spans="1:92">
      <c r="A53" s="16"/>
      <c r="B53" s="2" t="s">
        <v>45</v>
      </c>
      <c r="C53" s="1">
        <v>0.979889110059877</v>
      </c>
      <c r="D53" s="1">
        <v>0.97870052828471898</v>
      </c>
      <c r="E53" s="1">
        <v>0.97134137407389298</v>
      </c>
      <c r="F53" s="1">
        <v>0.97918662246420396</v>
      </c>
      <c r="G53" s="1">
        <v>0.97944008245126202</v>
      </c>
      <c r="H53" s="1">
        <v>0.97918578307700099</v>
      </c>
      <c r="I53" s="1">
        <v>0.97960260121419096</v>
      </c>
      <c r="J53" s="1">
        <v>0.9793789823429</v>
      </c>
      <c r="K53" s="1">
        <v>0.971817304048608</v>
      </c>
      <c r="L53" s="1">
        <v>0.97990200876278799</v>
      </c>
      <c r="M53" s="1">
        <v>0.97973785375904898</v>
      </c>
      <c r="N53" s="1">
        <v>0.97845147408700495</v>
      </c>
      <c r="O53" s="1">
        <v>0.97902571159456098</v>
      </c>
      <c r="P53" s="1">
        <v>0.97922882388055499</v>
      </c>
      <c r="Q53" s="1">
        <v>0.97836867132999505</v>
      </c>
      <c r="R53" s="1">
        <v>0.98055529224735605</v>
      </c>
      <c r="S53" s="1">
        <v>0.97989140873291003</v>
      </c>
      <c r="T53" s="1">
        <v>0.978190435710104</v>
      </c>
      <c r="U53" s="1">
        <v>0.97754435805004203</v>
      </c>
      <c r="V53" s="1">
        <v>0.97925773839070795</v>
      </c>
      <c r="W53" s="1">
        <v>0.97910752124544498</v>
      </c>
      <c r="X53" s="1">
        <v>0.98047523489677002</v>
      </c>
      <c r="Y53" s="1">
        <v>0.98046254774375097</v>
      </c>
      <c r="Z53" s="1">
        <v>0.97986788080956599</v>
      </c>
      <c r="AA53" s="1">
        <v>0.97965507635941496</v>
      </c>
      <c r="AB53" s="1">
        <v>0.97972271642609698</v>
      </c>
      <c r="AC53" s="1">
        <v>0.97893944896104601</v>
      </c>
      <c r="AD53" s="1">
        <v>0.97821529227394</v>
      </c>
      <c r="AE53" s="1">
        <v>0.978819639008775</v>
      </c>
      <c r="AF53" s="1">
        <v>0.98001389785022297</v>
      </c>
      <c r="AG53" s="1">
        <v>0.97818631219851104</v>
      </c>
      <c r="AH53" s="1">
        <v>0.98052294587983602</v>
      </c>
      <c r="AI53" s="1">
        <v>0.97934526495212304</v>
      </c>
      <c r="AJ53" s="1">
        <v>0.97994306224879901</v>
      </c>
      <c r="AK53" s="1">
        <v>0.98053227083820804</v>
      </c>
      <c r="AL53" s="1">
        <v>0.974524161423029</v>
      </c>
      <c r="AM53" s="1">
        <v>0.97989038761564196</v>
      </c>
      <c r="AN53" s="1">
        <v>0.98030327549834895</v>
      </c>
      <c r="AO53" s="1">
        <v>0.97922844818189203</v>
      </c>
      <c r="AP53" s="1">
        <v>0.97085783061487696</v>
      </c>
      <c r="AQ53" s="1">
        <v>0.97998436932066901</v>
      </c>
      <c r="AR53" s="1">
        <v>0.97074215929707397</v>
      </c>
      <c r="AS53" s="1">
        <v>0.98045026973678395</v>
      </c>
      <c r="AT53" s="1">
        <v>0.97082300044035497</v>
      </c>
      <c r="AU53" s="1">
        <v>0.97987180734600399</v>
      </c>
      <c r="AV53" s="1">
        <v>0.97900543001210005</v>
      </c>
      <c r="AW53" s="1">
        <v>0.97734530978563805</v>
      </c>
      <c r="AX53" s="1">
        <v>0.98053787272406701</v>
      </c>
      <c r="AY53" s="1">
        <v>0.97700984891384801</v>
      </c>
      <c r="AZ53" s="1"/>
      <c r="BA53" s="1">
        <v>0.752</v>
      </c>
      <c r="BB53" s="1">
        <v>0.80100000000000005</v>
      </c>
      <c r="BC53" s="1">
        <v>0.80200000000000005</v>
      </c>
      <c r="BD53" s="1">
        <v>0.81899999999999995</v>
      </c>
      <c r="BE53" s="1">
        <v>0.79600000000000004</v>
      </c>
      <c r="BF53" s="1">
        <v>0.80100000000000005</v>
      </c>
      <c r="BG53" s="1">
        <v>0.78700000000000003</v>
      </c>
      <c r="BH53" s="1">
        <v>0.8</v>
      </c>
      <c r="BI53" s="1">
        <v>0.79900000000000004</v>
      </c>
      <c r="BJ53" s="1">
        <v>0.79500000000000004</v>
      </c>
      <c r="BK53" s="1">
        <v>0.81399999999999995</v>
      </c>
      <c r="BL53" s="1">
        <v>0.80800000000000005</v>
      </c>
      <c r="BM53" s="1">
        <v>0.8</v>
      </c>
      <c r="BN53" s="1">
        <v>0.8</v>
      </c>
      <c r="BO53" s="1">
        <v>0.79500000000000004</v>
      </c>
      <c r="BP53" s="1">
        <v>0.81499999999999995</v>
      </c>
      <c r="BQ53" s="1">
        <v>0.81499999999999995</v>
      </c>
      <c r="BR53" s="1">
        <v>0.79</v>
      </c>
      <c r="BS53" s="1">
        <v>0.81399999999999995</v>
      </c>
      <c r="BT53" s="1">
        <v>0.77100000000000002</v>
      </c>
      <c r="BU53" s="1">
        <v>0.79500000000000004</v>
      </c>
      <c r="BV53" s="1">
        <v>0.81399999999999995</v>
      </c>
      <c r="BW53" s="1">
        <v>0.72699999999999998</v>
      </c>
      <c r="BX53" s="1">
        <v>0.77600000000000002</v>
      </c>
      <c r="BY53" s="1">
        <v>0.72699999999999998</v>
      </c>
      <c r="BZ53" s="1">
        <v>0.70399999999999996</v>
      </c>
      <c r="CA53" s="1">
        <v>0.69799999999999995</v>
      </c>
      <c r="CB53" s="1">
        <v>0.7</v>
      </c>
      <c r="CC53" s="1">
        <v>0.70299999999999996</v>
      </c>
      <c r="CD53" s="1">
        <v>0.62</v>
      </c>
      <c r="CE53" s="1">
        <v>0.60199999999999998</v>
      </c>
      <c r="CF53" s="1">
        <v>0.60699999999999998</v>
      </c>
      <c r="CG53" s="1">
        <v>0.60699999999999998</v>
      </c>
      <c r="CH53" s="1">
        <v>0.60699999999999998</v>
      </c>
      <c r="CI53" s="1">
        <v>0.60099999999999998</v>
      </c>
      <c r="CJ53" s="1">
        <v>0.49099999999999999</v>
      </c>
      <c r="CK53" s="1">
        <v>0.49199999999999999</v>
      </c>
      <c r="CL53" s="1">
        <v>0.49199999999999999</v>
      </c>
      <c r="CM53" s="1">
        <v>0.49399999999999999</v>
      </c>
      <c r="CN53" s="1">
        <v>0.49</v>
      </c>
    </row>
    <row r="54" spans="1:92">
      <c r="A54" s="16"/>
      <c r="B54" s="2" t="s">
        <v>46</v>
      </c>
      <c r="C54" s="1">
        <v>0.97712899054823499</v>
      </c>
      <c r="D54" s="1">
        <v>0.97471987074651201</v>
      </c>
      <c r="E54" s="1">
        <v>0.97145781712741297</v>
      </c>
      <c r="F54" s="1">
        <v>0.97475780775249798</v>
      </c>
      <c r="G54" s="1">
        <v>0.97552363606980597</v>
      </c>
      <c r="H54" s="1">
        <v>0.97647152593789299</v>
      </c>
      <c r="I54" s="1">
        <v>0.97659090603573695</v>
      </c>
      <c r="J54" s="1">
        <v>0.97546275611530397</v>
      </c>
      <c r="K54" s="1">
        <v>0.97491444923520898</v>
      </c>
      <c r="L54" s="1">
        <v>0.97713100027123101</v>
      </c>
      <c r="M54" s="1">
        <v>0.97588288731920902</v>
      </c>
      <c r="N54" s="1">
        <v>0.97495254574888601</v>
      </c>
      <c r="O54" s="1">
        <v>0.97538447259623196</v>
      </c>
      <c r="P54" s="1">
        <v>0.97550414161224697</v>
      </c>
      <c r="Q54" s="1">
        <v>0.97457469717441902</v>
      </c>
      <c r="R54" s="1">
        <v>0.97578414042291794</v>
      </c>
      <c r="S54" s="1">
        <v>0.97553386931346597</v>
      </c>
      <c r="T54" s="1">
        <v>0.974874144777228</v>
      </c>
      <c r="U54" s="1">
        <v>0.97493282143000703</v>
      </c>
      <c r="V54" s="1">
        <v>0.97496265319243203</v>
      </c>
      <c r="W54" s="1">
        <v>0.97547185195221497</v>
      </c>
      <c r="X54" s="1">
        <v>0.97700708925754998</v>
      </c>
      <c r="Y54" s="1">
        <v>0.976310052032905</v>
      </c>
      <c r="Z54" s="1">
        <v>0.97711658681241798</v>
      </c>
      <c r="AA54" s="1">
        <v>0.97548379406639096</v>
      </c>
      <c r="AB54" s="1">
        <v>0.97624111448014494</v>
      </c>
      <c r="AC54" s="1">
        <v>0.97528856427911204</v>
      </c>
      <c r="AD54" s="1">
        <v>0.97408577768644</v>
      </c>
      <c r="AE54" s="1">
        <v>0.97458110854722202</v>
      </c>
      <c r="AF54" s="1">
        <v>0.97622437406708995</v>
      </c>
      <c r="AG54" s="1">
        <v>0.975075095548809</v>
      </c>
      <c r="AH54" s="1">
        <v>0.976376246459699</v>
      </c>
      <c r="AI54" s="1">
        <v>0.97554396226306594</v>
      </c>
      <c r="AJ54" s="1">
        <v>0.97712629148652697</v>
      </c>
      <c r="AK54" s="1">
        <v>0.97633090930490096</v>
      </c>
      <c r="AL54" s="1">
        <v>0.97683540448804196</v>
      </c>
      <c r="AM54" s="1">
        <v>0.977133079210873</v>
      </c>
      <c r="AN54" s="1">
        <v>0.97623008952447299</v>
      </c>
      <c r="AO54" s="1">
        <v>0.97483712150865898</v>
      </c>
      <c r="AP54" s="1">
        <v>0.97491846016032302</v>
      </c>
      <c r="AQ54" s="1">
        <v>0.97565622667660201</v>
      </c>
      <c r="AR54" s="1">
        <v>0.97390499388708696</v>
      </c>
      <c r="AS54" s="1">
        <v>0.976307511899414</v>
      </c>
      <c r="AT54" s="1">
        <v>0.97011598869779803</v>
      </c>
      <c r="AU54" s="1">
        <v>0.97712792448629204</v>
      </c>
      <c r="AV54" s="1">
        <v>0.97455028801340404</v>
      </c>
      <c r="AW54" s="1">
        <v>0.97346636678477505</v>
      </c>
      <c r="AX54" s="1">
        <v>0.97639379302396201</v>
      </c>
      <c r="AY54" s="1">
        <v>0.97368133629337605</v>
      </c>
      <c r="AZ54" s="1">
        <v>0.97370893134635095</v>
      </c>
      <c r="BA54" s="1"/>
      <c r="BB54" s="1">
        <v>0.77100000000000002</v>
      </c>
      <c r="BC54" s="1">
        <v>0.73699999999999999</v>
      </c>
      <c r="BD54" s="1">
        <v>0.77400000000000002</v>
      </c>
      <c r="BE54" s="1">
        <v>0.76500000000000001</v>
      </c>
      <c r="BF54" s="1">
        <v>0.76300000000000001</v>
      </c>
      <c r="BG54" s="1">
        <v>0.76600000000000001</v>
      </c>
      <c r="BH54" s="1">
        <v>0.76100000000000001</v>
      </c>
      <c r="BI54" s="1">
        <v>0.76100000000000001</v>
      </c>
      <c r="BJ54" s="1">
        <v>0.76100000000000001</v>
      </c>
      <c r="BK54" s="1">
        <v>0.77900000000000003</v>
      </c>
      <c r="BL54" s="1">
        <v>0.77500000000000002</v>
      </c>
      <c r="BM54" s="1">
        <v>0.76600000000000001</v>
      </c>
      <c r="BN54" s="1">
        <v>0.77400000000000002</v>
      </c>
      <c r="BO54" s="1">
        <v>0.77400000000000002</v>
      </c>
      <c r="BP54" s="1">
        <v>0.77900000000000003</v>
      </c>
      <c r="BQ54" s="1">
        <v>0.78100000000000003</v>
      </c>
      <c r="BR54" s="1">
        <v>0.76600000000000001</v>
      </c>
      <c r="BS54" s="1">
        <v>0.77900000000000003</v>
      </c>
      <c r="BT54" s="1">
        <v>0.73199999999999998</v>
      </c>
      <c r="BU54" s="1">
        <v>0.754</v>
      </c>
      <c r="BV54" s="1">
        <v>0.77900000000000003</v>
      </c>
      <c r="BW54" s="1">
        <v>0.76500000000000001</v>
      </c>
      <c r="BX54" s="1">
        <v>0.749</v>
      </c>
      <c r="BY54" s="1">
        <v>0.72699999999999998</v>
      </c>
      <c r="BZ54" s="1">
        <v>0.69099999999999995</v>
      </c>
      <c r="CA54" s="1">
        <v>0.69499999999999995</v>
      </c>
      <c r="CB54" s="1">
        <v>0.69899999999999995</v>
      </c>
      <c r="CC54" s="1">
        <v>0.68600000000000005</v>
      </c>
      <c r="CD54" s="1">
        <v>0.60599999999999998</v>
      </c>
      <c r="CE54" s="1">
        <v>0.59599999999999997</v>
      </c>
      <c r="CF54" s="1">
        <v>0.6</v>
      </c>
      <c r="CG54" s="1">
        <v>0.60099999999999998</v>
      </c>
      <c r="CH54" s="1">
        <v>0.59899999999999998</v>
      </c>
      <c r="CI54" s="1">
        <v>0.59199999999999997</v>
      </c>
      <c r="CJ54" s="1">
        <v>0.49199999999999999</v>
      </c>
      <c r="CK54" s="1">
        <v>0.49</v>
      </c>
      <c r="CL54" s="1">
        <v>0.49</v>
      </c>
      <c r="CM54" s="1">
        <v>0.49</v>
      </c>
      <c r="CN54" s="1">
        <v>0.48799999999999999</v>
      </c>
    </row>
    <row r="55" spans="1:92">
      <c r="A55" s="16"/>
      <c r="B55" s="2" t="s">
        <v>47</v>
      </c>
      <c r="C55" s="1">
        <v>0.98041735940939301</v>
      </c>
      <c r="D55" s="1">
        <v>0.97991699903607998</v>
      </c>
      <c r="E55" s="1">
        <v>0.97269073249024496</v>
      </c>
      <c r="F55" s="1">
        <v>0.98027140020857195</v>
      </c>
      <c r="G55" s="1">
        <v>0.97966873830416701</v>
      </c>
      <c r="H55" s="1">
        <v>0.98163436738363896</v>
      </c>
      <c r="I55" s="1">
        <v>0.98247564444813296</v>
      </c>
      <c r="J55" s="1">
        <v>0.97967293464910898</v>
      </c>
      <c r="K55" s="1">
        <v>0.97397278601146997</v>
      </c>
      <c r="L55" s="1">
        <v>0.98040641796933403</v>
      </c>
      <c r="M55" s="1">
        <v>0.980832284457402</v>
      </c>
      <c r="N55" s="1">
        <v>0.97945735702282699</v>
      </c>
      <c r="O55" s="1">
        <v>0.98048005826710605</v>
      </c>
      <c r="P55" s="1">
        <v>0.980711630426228</v>
      </c>
      <c r="Q55" s="1">
        <v>0.98016724034317804</v>
      </c>
      <c r="R55" s="1">
        <v>0.98063673035231103</v>
      </c>
      <c r="S55" s="1">
        <v>0.98018090466076901</v>
      </c>
      <c r="T55" s="1">
        <v>0.97964330826315404</v>
      </c>
      <c r="U55" s="1">
        <v>0.98053928132615598</v>
      </c>
      <c r="V55" s="1">
        <v>0.98051145035493703</v>
      </c>
      <c r="W55" s="1">
        <v>0.98071035419266395</v>
      </c>
      <c r="X55" s="1">
        <v>0.98265832932131503</v>
      </c>
      <c r="Y55" s="1">
        <v>0.98103617760054596</v>
      </c>
      <c r="Z55" s="1">
        <v>0.980399684632277</v>
      </c>
      <c r="AA55" s="1">
        <v>0.98111644662094599</v>
      </c>
      <c r="AB55" s="1">
        <v>0.98069476439321202</v>
      </c>
      <c r="AC55" s="1">
        <v>0.98035567251650801</v>
      </c>
      <c r="AD55" s="1">
        <v>0.98048291112001495</v>
      </c>
      <c r="AE55" s="1">
        <v>0.98002021545696805</v>
      </c>
      <c r="AF55" s="1">
        <v>0.98204533336358502</v>
      </c>
      <c r="AG55" s="1">
        <v>0.97993580977879702</v>
      </c>
      <c r="AH55" s="1">
        <v>0.98198266686939295</v>
      </c>
      <c r="AI55" s="1">
        <v>0.98130644217451901</v>
      </c>
      <c r="AJ55" s="1">
        <v>0.98041029659540102</v>
      </c>
      <c r="AK55" s="1">
        <v>0.98114241453596596</v>
      </c>
      <c r="AL55" s="1">
        <v>0.97561594300989496</v>
      </c>
      <c r="AM55" s="1">
        <v>0.98048213602257195</v>
      </c>
      <c r="AN55" s="1">
        <v>0.98187556865302705</v>
      </c>
      <c r="AO55" s="1">
        <v>0.97965713161437695</v>
      </c>
      <c r="AP55" s="1">
        <v>0.97233386605207195</v>
      </c>
      <c r="AQ55" s="1">
        <v>0.98042444883130397</v>
      </c>
      <c r="AR55" s="1">
        <v>0.97224178875302103</v>
      </c>
      <c r="AS55" s="1">
        <v>0.98101888298880602</v>
      </c>
      <c r="AT55" s="1">
        <v>0.97189822515106195</v>
      </c>
      <c r="AU55" s="1">
        <v>0.98041302675042796</v>
      </c>
      <c r="AV55" s="1">
        <v>0.97883268410162605</v>
      </c>
      <c r="AW55" s="1">
        <v>0.97844564409506896</v>
      </c>
      <c r="AX55" s="1">
        <v>0.98197875957187897</v>
      </c>
      <c r="AY55" s="1">
        <v>0.97711211432456502</v>
      </c>
      <c r="AZ55" s="1">
        <v>0.97939483447877296</v>
      </c>
      <c r="BA55" s="1">
        <v>0.97603081668774205</v>
      </c>
      <c r="BB55" s="1"/>
      <c r="BC55" s="1">
        <v>0.78700000000000003</v>
      </c>
      <c r="BD55" s="1">
        <v>0.81799999999999995</v>
      </c>
      <c r="BE55" s="1">
        <v>0.80500000000000005</v>
      </c>
      <c r="BF55" s="1">
        <v>0.8</v>
      </c>
      <c r="BG55" s="1">
        <v>0.82499999999999996</v>
      </c>
      <c r="BH55" s="1">
        <v>0.81</v>
      </c>
      <c r="BI55" s="1">
        <v>0.81</v>
      </c>
      <c r="BJ55" s="1">
        <v>0.79600000000000004</v>
      </c>
      <c r="BK55" s="1">
        <v>0.81899999999999995</v>
      </c>
      <c r="BL55" s="1">
        <v>0.81</v>
      </c>
      <c r="BM55" s="1">
        <v>0.80100000000000005</v>
      </c>
      <c r="BN55" s="1">
        <v>0.81699999999999995</v>
      </c>
      <c r="BO55" s="1">
        <v>0.80900000000000005</v>
      </c>
      <c r="BP55" s="1">
        <v>0.82599999999999996</v>
      </c>
      <c r="BQ55" s="1">
        <v>0.83299999999999996</v>
      </c>
      <c r="BR55" s="1">
        <v>0.81399999999999995</v>
      </c>
      <c r="BS55" s="1">
        <v>0.81899999999999995</v>
      </c>
      <c r="BT55" s="1">
        <v>0.77900000000000003</v>
      </c>
      <c r="BU55" s="1">
        <v>0.79800000000000004</v>
      </c>
      <c r="BV55" s="1">
        <v>0.81899999999999995</v>
      </c>
      <c r="BW55" s="1">
        <v>0.73399999999999999</v>
      </c>
      <c r="BX55" s="1">
        <v>0.78900000000000003</v>
      </c>
      <c r="BY55" s="1">
        <v>0.73199999999999998</v>
      </c>
      <c r="BZ55" s="1">
        <v>0.70499999999999996</v>
      </c>
      <c r="CA55" s="1">
        <v>0.71199999999999997</v>
      </c>
      <c r="CB55" s="1">
        <v>0.70699999999999996</v>
      </c>
      <c r="CC55" s="1">
        <v>0.70799999999999996</v>
      </c>
      <c r="CD55" s="1">
        <v>0.61299999999999999</v>
      </c>
      <c r="CE55" s="1">
        <v>0.61099999999999999</v>
      </c>
      <c r="CF55" s="1">
        <v>0.60699999999999998</v>
      </c>
      <c r="CG55" s="1">
        <v>0.60699999999999998</v>
      </c>
      <c r="CH55" s="1">
        <v>0.61</v>
      </c>
      <c r="CI55" s="1">
        <v>0.60199999999999998</v>
      </c>
      <c r="CJ55" s="1">
        <v>0.49299999999999999</v>
      </c>
      <c r="CK55" s="1">
        <v>0.49199999999999999</v>
      </c>
      <c r="CL55" s="1">
        <v>0.49199999999999999</v>
      </c>
      <c r="CM55" s="1">
        <v>0.495</v>
      </c>
      <c r="CN55" s="1">
        <v>0.49399999999999999</v>
      </c>
    </row>
    <row r="56" spans="1:92">
      <c r="A56" s="16"/>
      <c r="B56" s="2" t="s">
        <v>48</v>
      </c>
      <c r="C56" s="1">
        <v>0.97893401621832399</v>
      </c>
      <c r="D56" s="1">
        <v>0.97782269254250398</v>
      </c>
      <c r="E56" s="1">
        <v>0.97117467169093796</v>
      </c>
      <c r="F56" s="1">
        <v>0.977495326258641</v>
      </c>
      <c r="G56" s="1">
        <v>0.97835612470777999</v>
      </c>
      <c r="H56" s="1">
        <v>0.97832325793709096</v>
      </c>
      <c r="I56" s="1">
        <v>0.97856061716295495</v>
      </c>
      <c r="J56" s="1">
        <v>0.97831579548401304</v>
      </c>
      <c r="K56" s="1">
        <v>0.97194313616594596</v>
      </c>
      <c r="L56" s="1">
        <v>0.97895659389582701</v>
      </c>
      <c r="M56" s="1">
        <v>0.97810154866634802</v>
      </c>
      <c r="N56" s="1">
        <v>0.97744786032132802</v>
      </c>
      <c r="O56" s="1">
        <v>0.97806518420399402</v>
      </c>
      <c r="P56" s="1">
        <v>0.97803976055230102</v>
      </c>
      <c r="Q56" s="1">
        <v>0.97658631378719196</v>
      </c>
      <c r="R56" s="1">
        <v>0.97918564074678405</v>
      </c>
      <c r="S56" s="1">
        <v>0.97847526580247701</v>
      </c>
      <c r="T56" s="1">
        <v>0.97793600150143101</v>
      </c>
      <c r="U56" s="1">
        <v>0.97682671123914699</v>
      </c>
      <c r="V56" s="1">
        <v>0.97737280700192197</v>
      </c>
      <c r="W56" s="1">
        <v>0.97794970894706801</v>
      </c>
      <c r="X56" s="1">
        <v>0.979517284210078</v>
      </c>
      <c r="Y56" s="1">
        <v>0.97942794150414503</v>
      </c>
      <c r="Z56" s="1">
        <v>0.978897323226113</v>
      </c>
      <c r="AA56" s="1">
        <v>0.97875701529667802</v>
      </c>
      <c r="AB56" s="1">
        <v>0.97889835303650796</v>
      </c>
      <c r="AC56" s="1">
        <v>0.977964547695375</v>
      </c>
      <c r="AD56" s="1">
        <v>0.97728393856623097</v>
      </c>
      <c r="AE56" s="1">
        <v>0.97772975888246005</v>
      </c>
      <c r="AF56" s="1">
        <v>0.97925856239894105</v>
      </c>
      <c r="AG56" s="1">
        <v>0.977415534966663</v>
      </c>
      <c r="AH56" s="1">
        <v>0.97896783128648901</v>
      </c>
      <c r="AI56" s="1">
        <v>0.97855739145067999</v>
      </c>
      <c r="AJ56" s="1">
        <v>0.978994488955508</v>
      </c>
      <c r="AK56" s="1">
        <v>0.97945211522343201</v>
      </c>
      <c r="AL56" s="1">
        <v>0.97323902218605196</v>
      </c>
      <c r="AM56" s="1">
        <v>0.978898960681162</v>
      </c>
      <c r="AN56" s="1">
        <v>0.978788959594318</v>
      </c>
      <c r="AO56" s="1">
        <v>0.977948199734061</v>
      </c>
      <c r="AP56" s="1">
        <v>0.97049078043117598</v>
      </c>
      <c r="AQ56" s="1">
        <v>0.97855520415211095</v>
      </c>
      <c r="AR56" s="1">
        <v>0.970457831296616</v>
      </c>
      <c r="AS56" s="1">
        <v>0.97942986975245006</v>
      </c>
      <c r="AT56" s="1">
        <v>0.97090524734712003</v>
      </c>
      <c r="AU56" s="1">
        <v>0.978922693423803</v>
      </c>
      <c r="AV56" s="1">
        <v>0.97839498602125796</v>
      </c>
      <c r="AW56" s="1">
        <v>0.97668439989286804</v>
      </c>
      <c r="AX56" s="1">
        <v>0.97897292307258599</v>
      </c>
      <c r="AY56" s="1">
        <v>0.97595810535340799</v>
      </c>
      <c r="AZ56" s="1">
        <v>0.97906657128220598</v>
      </c>
      <c r="BA56" s="1">
        <v>0.973087383219157</v>
      </c>
      <c r="BB56" s="1">
        <v>0.97838674850586105</v>
      </c>
      <c r="BC56" s="1"/>
      <c r="BD56" s="1">
        <v>0.80200000000000005</v>
      </c>
      <c r="BE56" s="1">
        <v>0.79100000000000004</v>
      </c>
      <c r="BF56" s="1">
        <v>0.78300000000000003</v>
      </c>
      <c r="BG56" s="1">
        <v>0.78400000000000003</v>
      </c>
      <c r="BH56" s="1">
        <v>0.77800000000000002</v>
      </c>
      <c r="BI56" s="1">
        <v>0.77700000000000002</v>
      </c>
      <c r="BJ56" s="1">
        <v>0.79100000000000004</v>
      </c>
      <c r="BK56" s="1">
        <v>0.79200000000000004</v>
      </c>
      <c r="BL56" s="1">
        <v>0.78800000000000003</v>
      </c>
      <c r="BM56" s="1">
        <v>0.78700000000000003</v>
      </c>
      <c r="BN56" s="1">
        <v>0.78</v>
      </c>
      <c r="BO56" s="1">
        <v>0.78200000000000003</v>
      </c>
      <c r="BP56" s="1">
        <v>0.78900000000000003</v>
      </c>
      <c r="BQ56" s="1">
        <v>0.79300000000000004</v>
      </c>
      <c r="BR56" s="1">
        <v>0.78200000000000003</v>
      </c>
      <c r="BS56" s="1">
        <v>0.79200000000000004</v>
      </c>
      <c r="BT56" s="1">
        <v>0.76500000000000001</v>
      </c>
      <c r="BU56" s="1">
        <v>0.77</v>
      </c>
      <c r="BV56" s="1">
        <v>0.79200000000000004</v>
      </c>
      <c r="BW56" s="1">
        <v>0.71899999999999997</v>
      </c>
      <c r="BX56" s="1">
        <v>0.76800000000000002</v>
      </c>
      <c r="BY56" s="1">
        <v>0.71299999999999997</v>
      </c>
      <c r="BZ56" s="1">
        <v>0.69299999999999995</v>
      </c>
      <c r="CA56" s="1">
        <v>0.69099999999999995</v>
      </c>
      <c r="CB56" s="1">
        <v>0.68700000000000006</v>
      </c>
      <c r="CC56" s="1">
        <v>0.69599999999999995</v>
      </c>
      <c r="CD56" s="1">
        <v>0.60499999999999998</v>
      </c>
      <c r="CE56" s="1">
        <v>0.59299999999999997</v>
      </c>
      <c r="CF56" s="1">
        <v>0.60099999999999998</v>
      </c>
      <c r="CG56" s="1">
        <v>0.60099999999999998</v>
      </c>
      <c r="CH56" s="1">
        <v>0.59499999999999997</v>
      </c>
      <c r="CI56" s="1">
        <v>0.59799999999999998</v>
      </c>
      <c r="CJ56" s="1">
        <v>0.48899999999999999</v>
      </c>
      <c r="CK56" s="1">
        <v>0.49</v>
      </c>
      <c r="CL56" s="1">
        <v>0.49</v>
      </c>
      <c r="CM56" s="1">
        <v>0.48599999999999999</v>
      </c>
      <c r="CN56" s="1">
        <v>0.48699999999999999</v>
      </c>
    </row>
    <row r="57" spans="1:92">
      <c r="A57" s="16"/>
      <c r="B57" s="2" t="s">
        <v>49</v>
      </c>
      <c r="C57" s="1">
        <v>0.98224916479431401</v>
      </c>
      <c r="D57" s="1">
        <v>0.98003196086236599</v>
      </c>
      <c r="E57" s="1">
        <v>0.97365305149395998</v>
      </c>
      <c r="F57" s="1">
        <v>0.98039208830756797</v>
      </c>
      <c r="G57" s="1">
        <v>0.98036506551753599</v>
      </c>
      <c r="H57" s="1">
        <v>0.981431982566082</v>
      </c>
      <c r="I57" s="1">
        <v>0.98226592781353095</v>
      </c>
      <c r="J57" s="1">
        <v>0.98037006787393999</v>
      </c>
      <c r="K57" s="1">
        <v>0.97404273168049804</v>
      </c>
      <c r="L57" s="1">
        <v>0.98223446849700802</v>
      </c>
      <c r="M57" s="1">
        <v>0.98183366819575602</v>
      </c>
      <c r="N57" s="1">
        <v>0.97964569911208699</v>
      </c>
      <c r="O57" s="1">
        <v>0.98103490946322003</v>
      </c>
      <c r="P57" s="1">
        <v>0.98121351936506296</v>
      </c>
      <c r="Q57" s="1">
        <v>0.98004201680672198</v>
      </c>
      <c r="R57" s="1">
        <v>0.99990865259329198</v>
      </c>
      <c r="S57" s="1">
        <v>0.98116798488075296</v>
      </c>
      <c r="T57" s="1">
        <v>0.97965076698642795</v>
      </c>
      <c r="U57" s="1">
        <v>0.97997927797933704</v>
      </c>
      <c r="V57" s="1">
        <v>0.98055798393770899</v>
      </c>
      <c r="W57" s="1">
        <v>0.98115845728337803</v>
      </c>
      <c r="X57" s="1">
        <v>0.98317158204371002</v>
      </c>
      <c r="Y57" s="1">
        <v>0.98186982605489803</v>
      </c>
      <c r="Z57" s="1">
        <v>0.98221492969332502</v>
      </c>
      <c r="AA57" s="1">
        <v>0.98151949882755796</v>
      </c>
      <c r="AB57" s="1">
        <v>0.98192166430883498</v>
      </c>
      <c r="AC57" s="1">
        <v>0.98082883554621603</v>
      </c>
      <c r="AD57" s="1">
        <v>0.98059569808847002</v>
      </c>
      <c r="AE57" s="1">
        <v>0.98034146105855302</v>
      </c>
      <c r="AF57" s="1">
        <v>0.98242124585201696</v>
      </c>
      <c r="AG57" s="1">
        <v>0.97985365113724798</v>
      </c>
      <c r="AH57" s="1">
        <v>0.98264760130125695</v>
      </c>
      <c r="AI57" s="1">
        <v>0.98151772001326398</v>
      </c>
      <c r="AJ57" s="1">
        <v>0.98220821282583604</v>
      </c>
      <c r="AK57" s="1">
        <v>0.98202544150209703</v>
      </c>
      <c r="AL57" s="1">
        <v>0.97608447542421595</v>
      </c>
      <c r="AM57" s="1">
        <v>0.98225944375076901</v>
      </c>
      <c r="AN57" s="1">
        <v>0.98230578525688805</v>
      </c>
      <c r="AO57" s="1">
        <v>0.979874462232879</v>
      </c>
      <c r="AP57" s="1">
        <v>0.97260094975526201</v>
      </c>
      <c r="AQ57" s="1">
        <v>0.98133710629234605</v>
      </c>
      <c r="AR57" s="1">
        <v>0.97307961458673398</v>
      </c>
      <c r="AS57" s="1">
        <v>0.98185979263214695</v>
      </c>
      <c r="AT57" s="1">
        <v>0.97195471916778098</v>
      </c>
      <c r="AU57" s="1">
        <v>0.98225001388178002</v>
      </c>
      <c r="AV57" s="1">
        <v>0.97991618874434605</v>
      </c>
      <c r="AW57" s="1">
        <v>0.97869634215893198</v>
      </c>
      <c r="AX57" s="1">
        <v>0.98268690913594503</v>
      </c>
      <c r="AY57" s="1">
        <v>0.97810580566210903</v>
      </c>
      <c r="AZ57" s="1">
        <v>0.98040239040870403</v>
      </c>
      <c r="BA57" s="1">
        <v>0.97579266872248105</v>
      </c>
      <c r="BB57" s="1">
        <v>0.98063322912600404</v>
      </c>
      <c r="BC57" s="1">
        <v>0.97921533138266303</v>
      </c>
      <c r="BD57" s="1"/>
      <c r="BE57" s="1">
        <v>0.83599999999999997</v>
      </c>
      <c r="BF57" s="1">
        <v>0.80500000000000005</v>
      </c>
      <c r="BG57" s="1">
        <v>0.83</v>
      </c>
      <c r="BH57" s="1">
        <v>0.80100000000000005</v>
      </c>
      <c r="BI57" s="1">
        <v>0.80100000000000005</v>
      </c>
      <c r="BJ57" s="1">
        <v>0.81499999999999995</v>
      </c>
      <c r="BK57" s="1">
        <v>0.83399999999999996</v>
      </c>
      <c r="BL57" s="1">
        <v>0.84399999999999997</v>
      </c>
      <c r="BM57" s="1">
        <v>0.80400000000000005</v>
      </c>
      <c r="BN57" s="1">
        <v>0.82299999999999995</v>
      </c>
      <c r="BO57" s="1">
        <v>0.81100000000000005</v>
      </c>
      <c r="BP57" s="1">
        <v>0.83699999999999997</v>
      </c>
      <c r="BQ57" s="1">
        <v>0.83699999999999997</v>
      </c>
      <c r="BR57" s="1">
        <v>0.81399999999999995</v>
      </c>
      <c r="BS57" s="1">
        <v>0.83399999999999996</v>
      </c>
      <c r="BT57" s="1">
        <v>0.78200000000000003</v>
      </c>
      <c r="BU57" s="1">
        <v>0.79800000000000004</v>
      </c>
      <c r="BV57" s="1">
        <v>0.83399999999999996</v>
      </c>
      <c r="BW57" s="1">
        <v>0.745</v>
      </c>
      <c r="BX57" s="1">
        <v>0.79</v>
      </c>
      <c r="BY57" s="1">
        <v>0.74</v>
      </c>
      <c r="BZ57" s="1">
        <v>0.71099999999999997</v>
      </c>
      <c r="CA57" s="1">
        <v>0.71099999999999997</v>
      </c>
      <c r="CB57" s="1">
        <v>0.71299999999999997</v>
      </c>
      <c r="CC57" s="1">
        <v>0.71099999999999997</v>
      </c>
      <c r="CD57" s="1">
        <v>0.61499999999999999</v>
      </c>
      <c r="CE57" s="1">
        <v>0.61299999999999999</v>
      </c>
      <c r="CF57" s="1">
        <v>0.61099999999999999</v>
      </c>
      <c r="CG57" s="1">
        <v>0.61099999999999999</v>
      </c>
      <c r="CH57" s="1">
        <v>0.60799999999999998</v>
      </c>
      <c r="CI57" s="1">
        <v>0.60399999999999998</v>
      </c>
      <c r="CJ57" s="1">
        <v>0.495</v>
      </c>
      <c r="CK57" s="1">
        <v>0.495</v>
      </c>
      <c r="CL57" s="1">
        <v>0.495</v>
      </c>
      <c r="CM57" s="1">
        <v>0.49399999999999999</v>
      </c>
      <c r="CN57" s="1">
        <v>0.497</v>
      </c>
    </row>
    <row r="58" spans="1:92">
      <c r="A58" s="16"/>
      <c r="B58" s="2" t="s">
        <v>50</v>
      </c>
      <c r="C58" s="1">
        <v>0.98053434745787205</v>
      </c>
      <c r="D58" s="1">
        <v>0.97927081916859304</v>
      </c>
      <c r="E58" s="1">
        <v>0.97179819825125302</v>
      </c>
      <c r="F58" s="1">
        <v>0.97942778501185201</v>
      </c>
      <c r="G58" s="1">
        <v>0.979706320530912</v>
      </c>
      <c r="H58" s="1">
        <v>0.97981918221071795</v>
      </c>
      <c r="I58" s="1">
        <v>0.98064784798706395</v>
      </c>
      <c r="J58" s="1">
        <v>0.97967925770221198</v>
      </c>
      <c r="K58" s="1">
        <v>0.97370389533594504</v>
      </c>
      <c r="L58" s="1">
        <v>0.98051556515814198</v>
      </c>
      <c r="M58" s="1">
        <v>0.98032765832638102</v>
      </c>
      <c r="N58" s="1">
        <v>0.97848489276580297</v>
      </c>
      <c r="O58" s="1">
        <v>0.97965072524506303</v>
      </c>
      <c r="P58" s="1">
        <v>0.97991608954118803</v>
      </c>
      <c r="Q58" s="1">
        <v>0.97841545377403605</v>
      </c>
      <c r="R58" s="1">
        <v>0.98224458487769095</v>
      </c>
      <c r="S58" s="1">
        <v>0.97972775171384596</v>
      </c>
      <c r="T58" s="1">
        <v>0.97891718198292399</v>
      </c>
      <c r="U58" s="1">
        <v>0.97834791753928996</v>
      </c>
      <c r="V58" s="1">
        <v>0.97942784612380396</v>
      </c>
      <c r="W58" s="1">
        <v>0.97989089688073505</v>
      </c>
      <c r="X58" s="1">
        <v>0.98187747992986896</v>
      </c>
      <c r="Y58" s="1">
        <v>0.98070245980775805</v>
      </c>
      <c r="Z58" s="1">
        <v>0.98047852820701997</v>
      </c>
      <c r="AA58" s="1">
        <v>0.98024738064340999</v>
      </c>
      <c r="AB58" s="1">
        <v>0.98069880839995804</v>
      </c>
      <c r="AC58" s="1">
        <v>0.97951117287132705</v>
      </c>
      <c r="AD58" s="1">
        <v>0.979409100532038</v>
      </c>
      <c r="AE58" s="1">
        <v>0.97912896700377505</v>
      </c>
      <c r="AF58" s="1">
        <v>0.98104979682784799</v>
      </c>
      <c r="AG58" s="1">
        <v>0.97909471334361797</v>
      </c>
      <c r="AH58" s="1">
        <v>0.98132617721634197</v>
      </c>
      <c r="AI58" s="1">
        <v>0.98000978862683896</v>
      </c>
      <c r="AJ58" s="1">
        <v>0.98050444240490997</v>
      </c>
      <c r="AK58" s="1">
        <v>0.980712262173696</v>
      </c>
      <c r="AL58" s="1">
        <v>0.97491085006384803</v>
      </c>
      <c r="AM58" s="1">
        <v>0.98052286795952404</v>
      </c>
      <c r="AN58" s="1">
        <v>0.98126442106844802</v>
      </c>
      <c r="AO58" s="1">
        <v>0.97913082495931103</v>
      </c>
      <c r="AP58" s="1">
        <v>0.97028626125246098</v>
      </c>
      <c r="AQ58" s="1">
        <v>0.979888118564052</v>
      </c>
      <c r="AR58" s="1">
        <v>0.97149058572144498</v>
      </c>
      <c r="AS58" s="1">
        <v>0.98052118212257899</v>
      </c>
      <c r="AT58" s="1">
        <v>0.97160601805507596</v>
      </c>
      <c r="AU58" s="1">
        <v>0.98050156608648897</v>
      </c>
      <c r="AV58" s="1">
        <v>0.97952175650916196</v>
      </c>
      <c r="AW58" s="1">
        <v>0.978251361065963</v>
      </c>
      <c r="AX58" s="1">
        <v>0.981328492277173</v>
      </c>
      <c r="AY58" s="1">
        <v>0.97720789240850503</v>
      </c>
      <c r="AZ58" s="1">
        <v>0.979221829195145</v>
      </c>
      <c r="BA58" s="1">
        <v>0.97499351909993204</v>
      </c>
      <c r="BB58" s="1">
        <v>0.97967363748026703</v>
      </c>
      <c r="BC58" s="1">
        <v>0.97837189374464395</v>
      </c>
      <c r="BD58" s="1">
        <v>0.98221373197294004</v>
      </c>
      <c r="BE58" s="1"/>
      <c r="BF58" s="1">
        <v>0.80100000000000005</v>
      </c>
      <c r="BG58" s="1">
        <v>0.81100000000000005</v>
      </c>
      <c r="BH58" s="1">
        <v>0.79900000000000004</v>
      </c>
      <c r="BI58" s="1">
        <v>0.79900000000000004</v>
      </c>
      <c r="BJ58" s="1">
        <v>0.81699999999999995</v>
      </c>
      <c r="BK58" s="1">
        <v>0.82299999999999995</v>
      </c>
      <c r="BL58" s="1">
        <v>0.83399999999999996</v>
      </c>
      <c r="BM58" s="1">
        <v>0.79800000000000004</v>
      </c>
      <c r="BN58" s="1">
        <v>0.80500000000000005</v>
      </c>
      <c r="BO58" s="1">
        <v>0.79900000000000004</v>
      </c>
      <c r="BP58" s="1">
        <v>0.82699999999999996</v>
      </c>
      <c r="BQ58" s="1">
        <v>0.82899999999999996</v>
      </c>
      <c r="BR58" s="1">
        <v>0.80400000000000005</v>
      </c>
      <c r="BS58" s="1">
        <v>0.82299999999999995</v>
      </c>
      <c r="BT58" s="1">
        <v>0.78100000000000003</v>
      </c>
      <c r="BU58" s="1">
        <v>0.79200000000000004</v>
      </c>
      <c r="BV58" s="1">
        <v>0.82299999999999995</v>
      </c>
      <c r="BW58" s="1">
        <v>0.73399999999999999</v>
      </c>
      <c r="BX58" s="1">
        <v>0.79400000000000004</v>
      </c>
      <c r="BY58" s="1">
        <v>0.73</v>
      </c>
      <c r="BZ58" s="1">
        <v>0.70599999999999996</v>
      </c>
      <c r="CA58" s="1">
        <v>0.7</v>
      </c>
      <c r="CB58" s="1">
        <v>0.70899999999999996</v>
      </c>
      <c r="CC58" s="1">
        <v>0.70699999999999996</v>
      </c>
      <c r="CD58" s="1">
        <v>0.61299999999999999</v>
      </c>
      <c r="CE58" s="1">
        <v>0.61</v>
      </c>
      <c r="CF58" s="1">
        <v>0.61099999999999999</v>
      </c>
      <c r="CG58" s="1">
        <v>0.61099999999999999</v>
      </c>
      <c r="CH58" s="1">
        <v>0.61099999999999999</v>
      </c>
      <c r="CI58" s="1">
        <v>0.60599999999999998</v>
      </c>
      <c r="CJ58" s="1">
        <v>0.49399999999999999</v>
      </c>
      <c r="CK58" s="1">
        <v>0.49399999999999999</v>
      </c>
      <c r="CL58" s="1">
        <v>0.49399999999999999</v>
      </c>
      <c r="CM58" s="1">
        <v>0.49099999999999999</v>
      </c>
      <c r="CN58" s="1">
        <v>0.49</v>
      </c>
    </row>
    <row r="59" spans="1:92">
      <c r="A59" s="16"/>
      <c r="B59" s="2" t="s">
        <v>51</v>
      </c>
      <c r="C59" s="1">
        <v>0.97971213223041198</v>
      </c>
      <c r="D59" s="1">
        <v>0.97860209008027599</v>
      </c>
      <c r="E59" s="1">
        <v>0.97167003948911701</v>
      </c>
      <c r="F59" s="1">
        <v>0.97912181770937201</v>
      </c>
      <c r="G59" s="1">
        <v>0.97853888755679996</v>
      </c>
      <c r="H59" s="1">
        <v>0.97959151268510103</v>
      </c>
      <c r="I59" s="1">
        <v>0.97967859517976896</v>
      </c>
      <c r="J59" s="1">
        <v>0.97849401541091297</v>
      </c>
      <c r="K59" s="1">
        <v>0.97229141435776401</v>
      </c>
      <c r="L59" s="1">
        <v>0.97966072495990797</v>
      </c>
      <c r="M59" s="1">
        <v>0.979581081160389</v>
      </c>
      <c r="N59" s="1">
        <v>0.97804786437345503</v>
      </c>
      <c r="O59" s="1">
        <v>0.97881955265038301</v>
      </c>
      <c r="P59" s="1">
        <v>0.97890245837198797</v>
      </c>
      <c r="Q59" s="1">
        <v>0.97769915827098297</v>
      </c>
      <c r="R59" s="1">
        <v>0.97953775652520403</v>
      </c>
      <c r="S59" s="1">
        <v>0.97885051338611495</v>
      </c>
      <c r="T59" s="1">
        <v>0.97801634992897901</v>
      </c>
      <c r="U59" s="1">
        <v>0.97825624990952598</v>
      </c>
      <c r="V59" s="1">
        <v>0.97899732683573004</v>
      </c>
      <c r="W59" s="1">
        <v>0.978751407865175</v>
      </c>
      <c r="X59" s="1">
        <v>0.98035884068655399</v>
      </c>
      <c r="Y59" s="1">
        <v>0.98013673185107897</v>
      </c>
      <c r="Z59" s="1">
        <v>0.979636567938027</v>
      </c>
      <c r="AA59" s="1">
        <v>0.97933370896977301</v>
      </c>
      <c r="AB59" s="1">
        <v>0.98004361337059698</v>
      </c>
      <c r="AC59" s="1">
        <v>0.97866814209611097</v>
      </c>
      <c r="AD59" s="1">
        <v>0.97859954678615402</v>
      </c>
      <c r="AE59" s="1">
        <v>0.97857284001592604</v>
      </c>
      <c r="AF59" s="1">
        <v>0.97988231436380901</v>
      </c>
      <c r="AG59" s="1">
        <v>0.97853474925948403</v>
      </c>
      <c r="AH59" s="1">
        <v>0.97997476541992301</v>
      </c>
      <c r="AI59" s="1">
        <v>0.98012382088282402</v>
      </c>
      <c r="AJ59" s="1">
        <v>0.97971386270348704</v>
      </c>
      <c r="AK59" s="1">
        <v>0.98022716662268705</v>
      </c>
      <c r="AL59" s="1">
        <v>0.97477380448369899</v>
      </c>
      <c r="AM59" s="1">
        <v>0.97971718895815696</v>
      </c>
      <c r="AN59" s="1">
        <v>0.979557170860335</v>
      </c>
      <c r="AO59" s="1">
        <v>0.97870381850464705</v>
      </c>
      <c r="AP59" s="1">
        <v>0.97128648290270103</v>
      </c>
      <c r="AQ59" s="1">
        <v>0.97898001094968501</v>
      </c>
      <c r="AR59" s="1">
        <v>0.97129902784334399</v>
      </c>
      <c r="AS59" s="1">
        <v>0.98014479012151101</v>
      </c>
      <c r="AT59" s="1">
        <v>0.97112449236801501</v>
      </c>
      <c r="AU59" s="1">
        <v>0.97965249675487098</v>
      </c>
      <c r="AV59" s="1">
        <v>0.97887687984920002</v>
      </c>
      <c r="AW59" s="1">
        <v>0.97778933535178103</v>
      </c>
      <c r="AX59" s="1">
        <v>0.97994534234022301</v>
      </c>
      <c r="AY59" s="1">
        <v>0.97688431687736699</v>
      </c>
      <c r="AZ59" s="1">
        <v>0.97911952651831002</v>
      </c>
      <c r="BA59" s="1">
        <v>0.97465760474780205</v>
      </c>
      <c r="BB59" s="1">
        <v>0.97949562171216498</v>
      </c>
      <c r="BC59" s="1">
        <v>0.97864619321817004</v>
      </c>
      <c r="BD59" s="1">
        <v>0.97949097605289104</v>
      </c>
      <c r="BE59" s="1">
        <v>0.97902739748731105</v>
      </c>
      <c r="BF59" s="1"/>
      <c r="BG59" s="1">
        <v>0.8</v>
      </c>
      <c r="BH59" s="1">
        <v>0.79600000000000004</v>
      </c>
      <c r="BI59" s="1">
        <v>0.79600000000000004</v>
      </c>
      <c r="BJ59" s="1">
        <v>0.8</v>
      </c>
      <c r="BK59" s="1">
        <v>0.81</v>
      </c>
      <c r="BL59" s="1">
        <v>0.81299999999999994</v>
      </c>
      <c r="BM59" s="1">
        <v>0.79300000000000004</v>
      </c>
      <c r="BN59" s="1">
        <v>0.79200000000000004</v>
      </c>
      <c r="BO59" s="1">
        <v>0.79600000000000004</v>
      </c>
      <c r="BP59" s="1">
        <v>0.80900000000000005</v>
      </c>
      <c r="BQ59" s="1">
        <v>0.80900000000000005</v>
      </c>
      <c r="BR59" s="1">
        <v>0.79600000000000004</v>
      </c>
      <c r="BS59" s="1">
        <v>0.81</v>
      </c>
      <c r="BT59" s="1">
        <v>0.77100000000000002</v>
      </c>
      <c r="BU59" s="1">
        <v>0.77400000000000002</v>
      </c>
      <c r="BV59" s="1">
        <v>0.81</v>
      </c>
      <c r="BW59" s="1">
        <v>0.73599999999999999</v>
      </c>
      <c r="BX59" s="1">
        <v>0.77900000000000003</v>
      </c>
      <c r="BY59" s="1">
        <v>0.72199999999999998</v>
      </c>
      <c r="BZ59" s="1">
        <v>0.7</v>
      </c>
      <c r="CA59" s="1">
        <v>0.69499999999999995</v>
      </c>
      <c r="CB59" s="1">
        <v>0.69799999999999995</v>
      </c>
      <c r="CC59" s="1">
        <v>0.69699999999999995</v>
      </c>
      <c r="CD59" s="1">
        <v>0.60799999999999998</v>
      </c>
      <c r="CE59" s="1">
        <v>0.60099999999999998</v>
      </c>
      <c r="CF59" s="1">
        <v>0.60799999999999998</v>
      </c>
      <c r="CG59" s="1">
        <v>0.60799999999999998</v>
      </c>
      <c r="CH59" s="1">
        <v>0.60399999999999998</v>
      </c>
      <c r="CI59" s="1">
        <v>0.59299999999999997</v>
      </c>
      <c r="CJ59" s="1">
        <v>0.49</v>
      </c>
      <c r="CK59" s="1">
        <v>0.49099999999999999</v>
      </c>
      <c r="CL59" s="1">
        <v>0.49099999999999999</v>
      </c>
      <c r="CM59" s="1">
        <v>0.49199999999999999</v>
      </c>
      <c r="CN59" s="1">
        <v>0.48899999999999999</v>
      </c>
    </row>
    <row r="60" spans="1:92">
      <c r="A60" s="16"/>
      <c r="B60" s="2" t="s">
        <v>52</v>
      </c>
      <c r="C60" s="1">
        <v>0.98178516675463001</v>
      </c>
      <c r="D60" s="1">
        <v>0.97991237128425102</v>
      </c>
      <c r="E60" s="1">
        <v>0.97308986624821403</v>
      </c>
      <c r="F60" s="1">
        <v>0.98021801907147499</v>
      </c>
      <c r="G60" s="1">
        <v>0.98032114052376795</v>
      </c>
      <c r="H60" s="1">
        <v>0.98131670468285004</v>
      </c>
      <c r="I60" s="1">
        <v>0.98172705150586803</v>
      </c>
      <c r="J60" s="1">
        <v>0.980267550921743</v>
      </c>
      <c r="K60" s="1">
        <v>0.97404724495706996</v>
      </c>
      <c r="L60" s="1">
        <v>0.98174731101330903</v>
      </c>
      <c r="M60" s="1">
        <v>0.98154221842232403</v>
      </c>
      <c r="N60" s="1">
        <v>0.979594058259741</v>
      </c>
      <c r="O60" s="1">
        <v>0.98037358876422598</v>
      </c>
      <c r="P60" s="1">
        <v>0.98055449464273203</v>
      </c>
      <c r="Q60" s="1">
        <v>0.97927740328005097</v>
      </c>
      <c r="R60" s="1">
        <v>0.98153186900505096</v>
      </c>
      <c r="S60" s="1">
        <v>0.98009760867477402</v>
      </c>
      <c r="T60" s="1">
        <v>0.97856417525227901</v>
      </c>
      <c r="U60" s="1">
        <v>0.97888430558121697</v>
      </c>
      <c r="V60" s="1">
        <v>0.98015080475483496</v>
      </c>
      <c r="W60" s="1">
        <v>0.98046892907056904</v>
      </c>
      <c r="X60" s="1">
        <v>0.98277307198292696</v>
      </c>
      <c r="Y60" s="1">
        <v>0.98217353694361798</v>
      </c>
      <c r="Z60" s="1">
        <v>0.98174817013016802</v>
      </c>
      <c r="AA60" s="1">
        <v>0.98033235084984205</v>
      </c>
      <c r="AB60" s="1">
        <v>0.98062797693302906</v>
      </c>
      <c r="AC60" s="1">
        <v>0.98042295802940405</v>
      </c>
      <c r="AD60" s="1">
        <v>0.97931945440490997</v>
      </c>
      <c r="AE60" s="1">
        <v>0.98009585269567501</v>
      </c>
      <c r="AF60" s="1">
        <v>0.98237065775465404</v>
      </c>
      <c r="AG60" s="1">
        <v>0.97986215660004605</v>
      </c>
      <c r="AH60" s="1">
        <v>0.98198939608130997</v>
      </c>
      <c r="AI60" s="1">
        <v>0.98106932517652401</v>
      </c>
      <c r="AJ60" s="1">
        <v>0.98177023768849303</v>
      </c>
      <c r="AK60" s="1">
        <v>0.98223730166650003</v>
      </c>
      <c r="AL60" s="1">
        <v>0.97554805872741601</v>
      </c>
      <c r="AM60" s="1">
        <v>0.98177843357300598</v>
      </c>
      <c r="AN60" s="1">
        <v>0.98178402586001901</v>
      </c>
      <c r="AO60" s="1">
        <v>0.98007939578109404</v>
      </c>
      <c r="AP60" s="1">
        <v>0.97266436761545705</v>
      </c>
      <c r="AQ60" s="1">
        <v>0.98015533237885399</v>
      </c>
      <c r="AR60" s="1">
        <v>0.97215799733395702</v>
      </c>
      <c r="AS60" s="1">
        <v>0.98217666129477899</v>
      </c>
      <c r="AT60" s="1">
        <v>0.97157320533919</v>
      </c>
      <c r="AU60" s="1">
        <v>0.98177176229545604</v>
      </c>
      <c r="AV60" s="1">
        <v>0.97786396599207204</v>
      </c>
      <c r="AW60" s="1">
        <v>0.97873291523179196</v>
      </c>
      <c r="AX60" s="1">
        <v>0.98207719060062904</v>
      </c>
      <c r="AY60" s="1">
        <v>0.97837721618900897</v>
      </c>
      <c r="AZ60" s="1">
        <v>0.97806754728191803</v>
      </c>
      <c r="BA60" s="1">
        <v>0.97510466370500304</v>
      </c>
      <c r="BB60" s="1">
        <v>0.98120475895391002</v>
      </c>
      <c r="BC60" s="1">
        <v>0.97774959915687298</v>
      </c>
      <c r="BD60" s="1">
        <v>0.98150095575180996</v>
      </c>
      <c r="BE60" s="1">
        <v>0.98018208247614702</v>
      </c>
      <c r="BF60" s="1">
        <v>0.979065630230744</v>
      </c>
      <c r="BG60" s="1"/>
      <c r="BH60" s="1">
        <v>0.81100000000000005</v>
      </c>
      <c r="BI60" s="1">
        <v>0.81</v>
      </c>
      <c r="BJ60" s="1">
        <v>0.79500000000000004</v>
      </c>
      <c r="BK60" s="1">
        <v>0.83899999999999997</v>
      </c>
      <c r="BL60" s="1">
        <v>0.82399999999999995</v>
      </c>
      <c r="BM60" s="1">
        <v>0.80300000000000005</v>
      </c>
      <c r="BN60" s="1">
        <v>0.81499999999999995</v>
      </c>
      <c r="BO60" s="1">
        <v>0.81799999999999995</v>
      </c>
      <c r="BP60" s="1">
        <v>0.84</v>
      </c>
      <c r="BQ60" s="1">
        <v>0.84</v>
      </c>
      <c r="BR60" s="1">
        <v>0.81299999999999994</v>
      </c>
      <c r="BS60" s="1">
        <v>0.83899999999999997</v>
      </c>
      <c r="BT60" s="1">
        <v>0.77900000000000003</v>
      </c>
      <c r="BU60" s="1">
        <v>0.8</v>
      </c>
      <c r="BV60" s="1">
        <v>0.83899999999999997</v>
      </c>
      <c r="BW60" s="1">
        <v>0.74099999999999999</v>
      </c>
      <c r="BX60" s="1">
        <v>0.78</v>
      </c>
      <c r="BY60" s="1">
        <v>0.73799999999999999</v>
      </c>
      <c r="BZ60" s="1">
        <v>0.70799999999999996</v>
      </c>
      <c r="CA60" s="1">
        <v>0.70899999999999996</v>
      </c>
      <c r="CB60" s="1">
        <v>0.71099999999999997</v>
      </c>
      <c r="CC60" s="1">
        <v>0.71</v>
      </c>
      <c r="CD60" s="1">
        <v>0.61599999999999999</v>
      </c>
      <c r="CE60" s="1">
        <v>0.60499999999999998</v>
      </c>
      <c r="CF60" s="1">
        <v>0.60899999999999999</v>
      </c>
      <c r="CG60" s="1">
        <v>0.60899999999999999</v>
      </c>
      <c r="CH60" s="1">
        <v>0.61</v>
      </c>
      <c r="CI60" s="1">
        <v>0.60299999999999998</v>
      </c>
      <c r="CJ60" s="1">
        <v>0.49099999999999999</v>
      </c>
      <c r="CK60" s="1">
        <v>0.49099999999999999</v>
      </c>
      <c r="CL60" s="1">
        <v>0.49</v>
      </c>
      <c r="CM60" s="1">
        <v>0.495</v>
      </c>
      <c r="CN60" s="1">
        <v>0.496</v>
      </c>
    </row>
    <row r="61" spans="1:92">
      <c r="A61" s="16"/>
      <c r="B61" s="2" t="s">
        <v>53</v>
      </c>
      <c r="C61" s="1">
        <v>0.98012976902316895</v>
      </c>
      <c r="D61" s="1">
        <v>0.97978873714029402</v>
      </c>
      <c r="E61" s="1">
        <v>0.97183279117977195</v>
      </c>
      <c r="F61" s="1">
        <v>0.99975730384246997</v>
      </c>
      <c r="G61" s="1">
        <v>0.97952449195401703</v>
      </c>
      <c r="H61" s="1">
        <v>0.98063207987299095</v>
      </c>
      <c r="I61" s="1">
        <v>0.98060759286245103</v>
      </c>
      <c r="J61" s="1">
        <v>0.97948269685462497</v>
      </c>
      <c r="K61" s="1">
        <v>0.97298920565284697</v>
      </c>
      <c r="L61" s="1">
        <v>0.98009204126993099</v>
      </c>
      <c r="M61" s="1">
        <v>0.97986614145349304</v>
      </c>
      <c r="N61" s="1">
        <v>0.97876961044355304</v>
      </c>
      <c r="O61" s="1">
        <v>0.98030779603954199</v>
      </c>
      <c r="P61" s="1">
        <v>0.98034750439164298</v>
      </c>
      <c r="Q61" s="1">
        <v>0.97857298401762405</v>
      </c>
      <c r="R61" s="1">
        <v>0.98038729824086701</v>
      </c>
      <c r="S61" s="1">
        <v>0.97987476004659801</v>
      </c>
      <c r="T61" s="1">
        <v>0.97864689069544197</v>
      </c>
      <c r="U61" s="1">
        <v>0.97928299139075603</v>
      </c>
      <c r="V61" s="1">
        <v>0.99981050033992902</v>
      </c>
      <c r="W61" s="1">
        <v>0.98024340904098906</v>
      </c>
      <c r="X61" s="1">
        <v>0.98143186751691902</v>
      </c>
      <c r="Y61" s="1">
        <v>0.98044213090488297</v>
      </c>
      <c r="Z61" s="1">
        <v>0.98009490291444501</v>
      </c>
      <c r="AA61" s="1">
        <v>0.98004392319991296</v>
      </c>
      <c r="AB61" s="1">
        <v>0.98010642576779505</v>
      </c>
      <c r="AC61" s="1">
        <v>0.98013571486434503</v>
      </c>
      <c r="AD61" s="1">
        <v>0.97994241212645194</v>
      </c>
      <c r="AE61" s="1">
        <v>0.97972795905086196</v>
      </c>
      <c r="AF61" s="1">
        <v>0.98112793904328399</v>
      </c>
      <c r="AG61" s="1">
        <v>0.97922682736464595</v>
      </c>
      <c r="AH61" s="1">
        <v>0.98104759104953099</v>
      </c>
      <c r="AI61" s="1">
        <v>0.98019194463778603</v>
      </c>
      <c r="AJ61" s="1">
        <v>0.98012186035997595</v>
      </c>
      <c r="AK61" s="1">
        <v>0.98055077721195205</v>
      </c>
      <c r="AL61" s="1">
        <v>0.97583932690359698</v>
      </c>
      <c r="AM61" s="1">
        <v>0.98013270683559295</v>
      </c>
      <c r="AN61" s="1">
        <v>0.98086762679585404</v>
      </c>
      <c r="AO61" s="1">
        <v>0.980587397254016</v>
      </c>
      <c r="AP61" s="1">
        <v>0.97133090813443601</v>
      </c>
      <c r="AQ61" s="1">
        <v>0.97987195000260696</v>
      </c>
      <c r="AR61" s="1">
        <v>0.97209887223524705</v>
      </c>
      <c r="AS61" s="1">
        <v>0.98045180407236299</v>
      </c>
      <c r="AT61" s="1">
        <v>0.97134924279928603</v>
      </c>
      <c r="AU61" s="1">
        <v>0.98008538552146895</v>
      </c>
      <c r="AV61" s="1">
        <v>0.978984199821469</v>
      </c>
      <c r="AW61" s="1">
        <v>0.97822998829723296</v>
      </c>
      <c r="AX61" s="1">
        <v>0.98103644524622502</v>
      </c>
      <c r="AY61" s="1">
        <v>0.97782319889078695</v>
      </c>
      <c r="AZ61" s="1">
        <v>0.97903083721332795</v>
      </c>
      <c r="BA61" s="1">
        <v>0.97484104556693696</v>
      </c>
      <c r="BB61" s="1">
        <v>0.98039782313497004</v>
      </c>
      <c r="BC61" s="1">
        <v>0.97727953817295099</v>
      </c>
      <c r="BD61" s="1">
        <v>0.98034177973469705</v>
      </c>
      <c r="BE61" s="1">
        <v>0.97928254685071903</v>
      </c>
      <c r="BF61" s="1">
        <v>0.978925635746974</v>
      </c>
      <c r="BG61" s="1">
        <v>0.98009931363035596</v>
      </c>
      <c r="BH61" s="1"/>
      <c r="BI61" s="1">
        <v>1</v>
      </c>
      <c r="BJ61" s="1">
        <v>0.79700000000000004</v>
      </c>
      <c r="BK61" s="1">
        <v>0.80800000000000005</v>
      </c>
      <c r="BL61" s="1">
        <v>0.80300000000000005</v>
      </c>
      <c r="BM61" s="1">
        <v>0.79100000000000004</v>
      </c>
      <c r="BN61" s="1">
        <v>0.80200000000000005</v>
      </c>
      <c r="BO61" s="1">
        <v>0.72799999999999998</v>
      </c>
      <c r="BP61" s="1">
        <v>0.81299999999999994</v>
      </c>
      <c r="BQ61" s="1">
        <v>0.81399999999999995</v>
      </c>
      <c r="BR61" s="1">
        <v>0.80900000000000005</v>
      </c>
      <c r="BS61" s="1">
        <v>0.80800000000000005</v>
      </c>
      <c r="BT61" s="1">
        <v>0.77600000000000002</v>
      </c>
      <c r="BU61" s="1">
        <v>0.79</v>
      </c>
      <c r="BV61" s="1">
        <v>0.80800000000000005</v>
      </c>
      <c r="BW61" s="1">
        <v>0.72799999999999998</v>
      </c>
      <c r="BX61" s="1">
        <v>0.78900000000000003</v>
      </c>
      <c r="BY61" s="1">
        <v>0.72099999999999997</v>
      </c>
      <c r="BZ61" s="1">
        <v>0.69299999999999995</v>
      </c>
      <c r="CA61" s="1">
        <v>0.69399999999999995</v>
      </c>
      <c r="CB61" s="1">
        <v>0.70599999999999996</v>
      </c>
      <c r="CC61" s="1">
        <v>0.69899999999999995</v>
      </c>
      <c r="CD61" s="1">
        <v>0.60899999999999999</v>
      </c>
      <c r="CE61" s="1">
        <v>0.60299999999999998</v>
      </c>
      <c r="CF61" s="1">
        <v>0.61099999999999999</v>
      </c>
      <c r="CG61" s="1">
        <v>0.61099999999999999</v>
      </c>
      <c r="CH61" s="1">
        <v>0.60499999999999998</v>
      </c>
      <c r="CI61" s="1">
        <v>0.59599999999999997</v>
      </c>
      <c r="CJ61" s="1">
        <v>0.49199999999999999</v>
      </c>
      <c r="CK61" s="1">
        <v>0.48799999999999999</v>
      </c>
      <c r="CL61" s="1">
        <v>0.48799999999999999</v>
      </c>
      <c r="CM61" s="1">
        <v>0.49099999999999999</v>
      </c>
      <c r="CN61" s="1">
        <v>0.48899999999999999</v>
      </c>
    </row>
    <row r="62" spans="1:92">
      <c r="A62" s="16"/>
      <c r="B62" s="2" t="s">
        <v>54</v>
      </c>
      <c r="C62" s="1">
        <v>0.98013456002617805</v>
      </c>
      <c r="D62" s="1">
        <v>0.97977344163429603</v>
      </c>
      <c r="E62" s="1">
        <v>0.97181856768584496</v>
      </c>
      <c r="F62" s="1">
        <v>0.99973933935048098</v>
      </c>
      <c r="G62" s="1">
        <v>0.97958834117003701</v>
      </c>
      <c r="H62" s="1">
        <v>0.98058442899626597</v>
      </c>
      <c r="I62" s="1">
        <v>0.98063874522070704</v>
      </c>
      <c r="J62" s="1">
        <v>0.97954718836888199</v>
      </c>
      <c r="K62" s="1">
        <v>0.97297369465722205</v>
      </c>
      <c r="L62" s="1">
        <v>0.98009366124596797</v>
      </c>
      <c r="M62" s="1">
        <v>0.97990507075869204</v>
      </c>
      <c r="N62" s="1">
        <v>0.97878466101263595</v>
      </c>
      <c r="O62" s="1">
        <v>0.98032881216134804</v>
      </c>
      <c r="P62" s="1">
        <v>0.98035539092084301</v>
      </c>
      <c r="Q62" s="1">
        <v>0.97860468071342699</v>
      </c>
      <c r="R62" s="1">
        <v>0.98034492265206497</v>
      </c>
      <c r="S62" s="1">
        <v>0.97985992376355302</v>
      </c>
      <c r="T62" s="1">
        <v>0.97865689031189496</v>
      </c>
      <c r="U62" s="1">
        <v>0.97929337229469005</v>
      </c>
      <c r="V62" s="1">
        <v>0.99984107361951802</v>
      </c>
      <c r="W62" s="1">
        <v>0.98026871944213401</v>
      </c>
      <c r="X62" s="1">
        <v>0.98141265903591501</v>
      </c>
      <c r="Y62" s="1">
        <v>0.98043519837898996</v>
      </c>
      <c r="Z62" s="1">
        <v>0.98010515869460801</v>
      </c>
      <c r="AA62" s="1">
        <v>0.98006957414603402</v>
      </c>
      <c r="AB62" s="1">
        <v>0.98018415310982598</v>
      </c>
      <c r="AC62" s="1">
        <v>0.98016921172100702</v>
      </c>
      <c r="AD62" s="1">
        <v>0.97995658136499597</v>
      </c>
      <c r="AE62" s="1">
        <v>0.97971944463251304</v>
      </c>
      <c r="AF62" s="1">
        <v>0.98117799877744805</v>
      </c>
      <c r="AG62" s="1">
        <v>0.97920590229387106</v>
      </c>
      <c r="AH62" s="1">
        <v>0.98101760377021896</v>
      </c>
      <c r="AI62" s="1">
        <v>0.98023978934064104</v>
      </c>
      <c r="AJ62" s="1">
        <v>0.98012092885442703</v>
      </c>
      <c r="AK62" s="1">
        <v>0.98059072607672604</v>
      </c>
      <c r="AL62" s="1">
        <v>0.97584565672600998</v>
      </c>
      <c r="AM62" s="1">
        <v>0.98013540053053105</v>
      </c>
      <c r="AN62" s="1">
        <v>0.98091579828097597</v>
      </c>
      <c r="AO62" s="1">
        <v>0.98061882256734501</v>
      </c>
      <c r="AP62" s="1">
        <v>0.97131635031439501</v>
      </c>
      <c r="AQ62" s="1">
        <v>0.97985400987527305</v>
      </c>
      <c r="AR62" s="1">
        <v>0.97209775318300995</v>
      </c>
      <c r="AS62" s="1">
        <v>0.98046515427666703</v>
      </c>
      <c r="AT62" s="1">
        <v>0.97139644342104403</v>
      </c>
      <c r="AU62" s="1">
        <v>0.98008654555837005</v>
      </c>
      <c r="AV62" s="1">
        <v>0.97905154668504801</v>
      </c>
      <c r="AW62" s="1">
        <v>0.97827086724632994</v>
      </c>
      <c r="AX62" s="1">
        <v>0.98100237876594398</v>
      </c>
      <c r="AY62" s="1">
        <v>0.97784919704915796</v>
      </c>
      <c r="AZ62" s="1">
        <v>0.97909641776564305</v>
      </c>
      <c r="BA62" s="1">
        <v>0.97481393789277904</v>
      </c>
      <c r="BB62" s="1">
        <v>0.98043710015097696</v>
      </c>
      <c r="BC62" s="1">
        <v>0.97730250172886102</v>
      </c>
      <c r="BD62" s="1">
        <v>0.98037735277480098</v>
      </c>
      <c r="BE62" s="1">
        <v>0.97930444714194298</v>
      </c>
      <c r="BF62" s="1">
        <v>0.97894078374009497</v>
      </c>
      <c r="BG62" s="1">
        <v>0.98009796210819</v>
      </c>
      <c r="BH62" s="1">
        <v>0.99988859357343995</v>
      </c>
      <c r="BI62" s="1"/>
      <c r="BJ62" s="1">
        <v>0.79700000000000004</v>
      </c>
      <c r="BK62" s="1">
        <v>0.80800000000000005</v>
      </c>
      <c r="BL62" s="1">
        <v>0.80200000000000005</v>
      </c>
      <c r="BM62" s="1">
        <v>0.79100000000000004</v>
      </c>
      <c r="BN62" s="1">
        <v>0.80200000000000005</v>
      </c>
      <c r="BO62" s="1">
        <v>0.79600000000000004</v>
      </c>
      <c r="BP62" s="1">
        <v>0.81299999999999994</v>
      </c>
      <c r="BQ62" s="1">
        <v>0.81399999999999995</v>
      </c>
      <c r="BR62" s="1">
        <v>0.80900000000000005</v>
      </c>
      <c r="BS62" s="1">
        <v>0.80800000000000005</v>
      </c>
      <c r="BT62" s="1">
        <v>0.77600000000000002</v>
      </c>
      <c r="BU62" s="1">
        <v>0.79</v>
      </c>
      <c r="BV62" s="1">
        <v>0.80800000000000005</v>
      </c>
      <c r="BW62" s="1">
        <v>0.72799999999999998</v>
      </c>
      <c r="BX62" s="1">
        <v>0.78900000000000003</v>
      </c>
      <c r="BY62" s="1">
        <v>0.72099999999999997</v>
      </c>
      <c r="BZ62" s="1">
        <v>0.69299999999999995</v>
      </c>
      <c r="CA62" s="1">
        <v>0.69399999999999995</v>
      </c>
      <c r="CB62" s="1">
        <v>0.70599999999999996</v>
      </c>
      <c r="CC62" s="1">
        <v>0.69799999999999995</v>
      </c>
      <c r="CD62" s="1">
        <v>0.60799999999999998</v>
      </c>
      <c r="CE62" s="1">
        <v>0.60299999999999998</v>
      </c>
      <c r="CF62" s="1">
        <v>0.61099999999999999</v>
      </c>
      <c r="CG62" s="1">
        <v>0.61099999999999999</v>
      </c>
      <c r="CH62" s="1">
        <v>0.60499999999999998</v>
      </c>
      <c r="CI62" s="1">
        <v>0.59499999999999997</v>
      </c>
      <c r="CJ62" s="1">
        <v>0.49199999999999999</v>
      </c>
      <c r="CK62" s="1">
        <v>0.48799999999999999</v>
      </c>
      <c r="CL62" s="1">
        <v>0.48799999999999999</v>
      </c>
      <c r="CM62" s="1">
        <v>0.49099999999999999</v>
      </c>
      <c r="CN62" s="1">
        <v>0.48899999999999999</v>
      </c>
    </row>
    <row r="63" spans="1:92">
      <c r="A63" s="16"/>
      <c r="B63" s="2" t="s">
        <v>55</v>
      </c>
      <c r="C63" s="1">
        <v>0.981540121527533</v>
      </c>
      <c r="D63" s="1">
        <v>0.97889363217981296</v>
      </c>
      <c r="E63" s="1">
        <v>0.97138818527229898</v>
      </c>
      <c r="F63" s="1">
        <v>0.97928784887513798</v>
      </c>
      <c r="G63" s="1">
        <v>0.97881477240194603</v>
      </c>
      <c r="H63" s="1">
        <v>0.97973722681702702</v>
      </c>
      <c r="I63" s="1">
        <v>0.98061544200136797</v>
      </c>
      <c r="J63" s="1">
        <v>0.978771810034612</v>
      </c>
      <c r="K63" s="1">
        <v>0.97318790769281405</v>
      </c>
      <c r="L63" s="1">
        <v>0.98154716891187599</v>
      </c>
      <c r="M63" s="1">
        <v>0.98033344560458002</v>
      </c>
      <c r="N63" s="1">
        <v>0.97838599612591104</v>
      </c>
      <c r="O63" s="1">
        <v>0.97981461881028498</v>
      </c>
      <c r="P63" s="1">
        <v>0.98026113596269204</v>
      </c>
      <c r="Q63" s="1">
        <v>0.97865446478027396</v>
      </c>
      <c r="R63" s="1">
        <v>0.98066857711910105</v>
      </c>
      <c r="S63" s="1">
        <v>0.97990093667176703</v>
      </c>
      <c r="T63" s="1">
        <v>0.97844117341680303</v>
      </c>
      <c r="U63" s="1">
        <v>0.97832354727677595</v>
      </c>
      <c r="V63" s="1">
        <v>0.97920892032687801</v>
      </c>
      <c r="W63" s="1">
        <v>0.98025641202887603</v>
      </c>
      <c r="X63" s="1">
        <v>0.98163463348927404</v>
      </c>
      <c r="Y63" s="1">
        <v>0.98029056404234904</v>
      </c>
      <c r="Z63" s="1">
        <v>0.98151372660416503</v>
      </c>
      <c r="AA63" s="1">
        <v>0.98042811467610602</v>
      </c>
      <c r="AB63" s="1">
        <v>0.98021800748397403</v>
      </c>
      <c r="AC63" s="1">
        <v>0.97976225079016999</v>
      </c>
      <c r="AD63" s="1">
        <v>0.97927487753044795</v>
      </c>
      <c r="AE63" s="1">
        <v>0.97960638397699396</v>
      </c>
      <c r="AF63" s="1">
        <v>0.98146734035986105</v>
      </c>
      <c r="AG63" s="1">
        <v>0.97898395787048997</v>
      </c>
      <c r="AH63" s="1">
        <v>0.98103050884206799</v>
      </c>
      <c r="AI63" s="1">
        <v>0.98035479111614598</v>
      </c>
      <c r="AJ63" s="1">
        <v>0.98155803635400096</v>
      </c>
      <c r="AK63" s="1">
        <v>0.98042832853004702</v>
      </c>
      <c r="AL63" s="1">
        <v>0.974810861259369</v>
      </c>
      <c r="AM63" s="1">
        <v>0.98154674434633304</v>
      </c>
      <c r="AN63" s="1">
        <v>0.98115402287041698</v>
      </c>
      <c r="AO63" s="1">
        <v>0.97924375360565996</v>
      </c>
      <c r="AP63" s="1">
        <v>0.97136354861267804</v>
      </c>
      <c r="AQ63" s="1">
        <v>0.97992508548118695</v>
      </c>
      <c r="AR63" s="1">
        <v>0.97145262410626998</v>
      </c>
      <c r="AS63" s="1">
        <v>0.98027834924060997</v>
      </c>
      <c r="AT63" s="1">
        <v>0.971581843223143</v>
      </c>
      <c r="AU63" s="1">
        <v>0.98155114563401502</v>
      </c>
      <c r="AV63" s="1">
        <v>0.97847289528997095</v>
      </c>
      <c r="AW63" s="1">
        <v>0.97734818971673798</v>
      </c>
      <c r="AX63" s="1">
        <v>0.98104696625263899</v>
      </c>
      <c r="AY63" s="1">
        <v>0.97767485114908104</v>
      </c>
      <c r="AZ63" s="1">
        <v>0.97913012037748803</v>
      </c>
      <c r="BA63" s="1">
        <v>0.97520354925241204</v>
      </c>
      <c r="BB63" s="1">
        <v>0.97935981039553099</v>
      </c>
      <c r="BC63" s="1">
        <v>0.97846228302767602</v>
      </c>
      <c r="BD63" s="1">
        <v>0.98071678258775696</v>
      </c>
      <c r="BE63" s="1">
        <v>0.98052494795422696</v>
      </c>
      <c r="BF63" s="1">
        <v>0.97914044613358397</v>
      </c>
      <c r="BG63" s="1">
        <v>0.979459887731991</v>
      </c>
      <c r="BH63" s="1">
        <v>0.97909432684860798</v>
      </c>
      <c r="BI63" s="1">
        <v>0.97920532161581897</v>
      </c>
      <c r="BJ63" s="1"/>
      <c r="BK63" s="1">
        <v>0.81599999999999995</v>
      </c>
      <c r="BL63" s="1">
        <v>0.81599999999999995</v>
      </c>
      <c r="BM63" s="1">
        <v>0.79100000000000004</v>
      </c>
      <c r="BN63" s="1">
        <v>0.80300000000000005</v>
      </c>
      <c r="BO63" s="1">
        <v>0.78400000000000003</v>
      </c>
      <c r="BP63" s="1">
        <v>0.81499999999999995</v>
      </c>
      <c r="BQ63" s="1">
        <v>0.82099999999999995</v>
      </c>
      <c r="BR63" s="1">
        <v>0.80400000000000005</v>
      </c>
      <c r="BS63" s="1">
        <v>0.81599999999999995</v>
      </c>
      <c r="BT63" s="1">
        <v>0.78100000000000003</v>
      </c>
      <c r="BU63" s="1">
        <v>0.78200000000000003</v>
      </c>
      <c r="BV63" s="1">
        <v>0.81599999999999995</v>
      </c>
      <c r="BW63" s="1">
        <v>0.71899999999999997</v>
      </c>
      <c r="BX63" s="1">
        <v>0.79200000000000004</v>
      </c>
      <c r="BY63" s="1">
        <v>0.72499999999999998</v>
      </c>
      <c r="BZ63" s="1">
        <v>0.70299999999999996</v>
      </c>
      <c r="CA63" s="1">
        <v>0.69</v>
      </c>
      <c r="CB63" s="1">
        <v>0.70299999999999996</v>
      </c>
      <c r="CC63" s="1">
        <v>0.69599999999999995</v>
      </c>
      <c r="CD63" s="1">
        <v>0.60099999999999998</v>
      </c>
      <c r="CE63" s="1">
        <v>0.60699999999999998</v>
      </c>
      <c r="CF63" s="1">
        <v>0.60199999999999998</v>
      </c>
      <c r="CG63" s="1">
        <v>0.60299999999999998</v>
      </c>
      <c r="CH63" s="1">
        <v>0.60399999999999998</v>
      </c>
      <c r="CI63" s="1">
        <v>0.59899999999999998</v>
      </c>
      <c r="CJ63" s="1">
        <v>0.49199999999999999</v>
      </c>
      <c r="CK63" s="1">
        <v>0.49299999999999999</v>
      </c>
      <c r="CL63" s="1">
        <v>0.49299999999999999</v>
      </c>
      <c r="CM63" s="1">
        <v>0.49299999999999999</v>
      </c>
      <c r="CN63" s="1">
        <v>0.49</v>
      </c>
    </row>
    <row r="64" spans="1:92">
      <c r="A64" s="16"/>
      <c r="B64" s="2" t="s">
        <v>56</v>
      </c>
      <c r="C64" s="1">
        <v>0.98198053738249402</v>
      </c>
      <c r="D64" s="1">
        <v>0.98036475762747699</v>
      </c>
      <c r="E64" s="1">
        <v>0.97313940733959203</v>
      </c>
      <c r="F64" s="1">
        <v>0.98037707230959303</v>
      </c>
      <c r="G64" s="1">
        <v>0.98053075902299403</v>
      </c>
      <c r="H64" s="1">
        <v>0.98225157889302495</v>
      </c>
      <c r="I64" s="1">
        <v>0.98327711904940296</v>
      </c>
      <c r="J64" s="1">
        <v>0.98049904673395305</v>
      </c>
      <c r="K64" s="1">
        <v>0.97411581843370498</v>
      </c>
      <c r="L64" s="1">
        <v>0.98198314803070097</v>
      </c>
      <c r="M64" s="1">
        <v>0.98239557875563999</v>
      </c>
      <c r="N64" s="1">
        <v>0.97996086087700796</v>
      </c>
      <c r="O64" s="1">
        <v>0.98136971187603605</v>
      </c>
      <c r="P64" s="1">
        <v>0.98152041829038905</v>
      </c>
      <c r="Q64" s="1">
        <v>0.98089396219078295</v>
      </c>
      <c r="R64" s="1">
        <v>0.98188759093589795</v>
      </c>
      <c r="S64" s="1">
        <v>0.98028770742298199</v>
      </c>
      <c r="T64" s="1">
        <v>0.97964402812523599</v>
      </c>
      <c r="U64" s="1">
        <v>0.981240440523794</v>
      </c>
      <c r="V64" s="1">
        <v>0.98049303310269598</v>
      </c>
      <c r="W64" s="1">
        <v>0.98143699560490605</v>
      </c>
      <c r="X64" s="1">
        <v>0.98364155856951196</v>
      </c>
      <c r="Y64" s="1">
        <v>0.99995129259061</v>
      </c>
      <c r="Z64" s="1">
        <v>0.98197115046508099</v>
      </c>
      <c r="AA64" s="1">
        <v>0.982214127474759</v>
      </c>
      <c r="AB64" s="1">
        <v>0.98149173656588595</v>
      </c>
      <c r="AC64" s="1">
        <v>0.98121006493934504</v>
      </c>
      <c r="AD64" s="1">
        <v>0.98119715693334597</v>
      </c>
      <c r="AE64" s="1">
        <v>0.98080280561756406</v>
      </c>
      <c r="AF64" s="1">
        <v>0.98414904544874904</v>
      </c>
      <c r="AG64" s="1">
        <v>0.98064485622868902</v>
      </c>
      <c r="AH64" s="1">
        <v>0.982890703340906</v>
      </c>
      <c r="AI64" s="1">
        <v>0.981826741033757</v>
      </c>
      <c r="AJ64" s="1">
        <v>0.981960816440127</v>
      </c>
      <c r="AK64" s="1">
        <v>0.999856507937113</v>
      </c>
      <c r="AL64" s="1">
        <v>0.97671990844110301</v>
      </c>
      <c r="AM64" s="1">
        <v>0.98202406315453195</v>
      </c>
      <c r="AN64" s="1">
        <v>0.98258559655376698</v>
      </c>
      <c r="AO64" s="1">
        <v>0.98024343036686601</v>
      </c>
      <c r="AP64" s="1">
        <v>0.97307463961734897</v>
      </c>
      <c r="AQ64" s="1">
        <v>0.98046902373733302</v>
      </c>
      <c r="AR64" s="1">
        <v>0.97276021906325005</v>
      </c>
      <c r="AS64" s="1">
        <v>0.99999099690340798</v>
      </c>
      <c r="AT64" s="1">
        <v>0.97207589057502097</v>
      </c>
      <c r="AU64" s="1">
        <v>0.98198542317350801</v>
      </c>
      <c r="AV64" s="1">
        <v>0.97977145328080995</v>
      </c>
      <c r="AW64" s="1">
        <v>0.97900826042461198</v>
      </c>
      <c r="AX64" s="1">
        <v>0.98292913054634601</v>
      </c>
      <c r="AY64" s="1">
        <v>0.97873735475979895</v>
      </c>
      <c r="AZ64" s="1">
        <v>0.98040387998635403</v>
      </c>
      <c r="BA64" s="1">
        <v>0.97626857077448603</v>
      </c>
      <c r="BB64" s="1">
        <v>0.98092189743269598</v>
      </c>
      <c r="BC64" s="1">
        <v>0.97941614480811401</v>
      </c>
      <c r="BD64" s="1">
        <v>0.98189251388179</v>
      </c>
      <c r="BE64" s="1">
        <v>0.98051629549249297</v>
      </c>
      <c r="BF64" s="1">
        <v>0.98014519014235302</v>
      </c>
      <c r="BG64" s="1">
        <v>0.98209121430233304</v>
      </c>
      <c r="BH64" s="1">
        <v>0.98041058474551301</v>
      </c>
      <c r="BI64" s="1">
        <v>0.98043173431946595</v>
      </c>
      <c r="BJ64" s="1">
        <v>0.98032167899364298</v>
      </c>
      <c r="BK64" s="1"/>
      <c r="BL64" s="1">
        <v>0.82799999999999996</v>
      </c>
      <c r="BM64" s="1">
        <v>0.81399999999999995</v>
      </c>
      <c r="BN64" s="1">
        <v>0.82699999999999996</v>
      </c>
      <c r="BO64" s="1">
        <v>0.82399999999999995</v>
      </c>
      <c r="BP64" s="1">
        <v>0.999</v>
      </c>
      <c r="BQ64" s="1">
        <v>0.85699999999999998</v>
      </c>
      <c r="BR64" s="1">
        <v>0.81599999999999995</v>
      </c>
      <c r="BS64" s="1">
        <v>1</v>
      </c>
      <c r="BT64" s="1">
        <v>0.77800000000000002</v>
      </c>
      <c r="BU64" s="1">
        <v>0.80200000000000005</v>
      </c>
      <c r="BV64" s="1">
        <v>1</v>
      </c>
      <c r="BW64" s="1">
        <v>0.74399999999999999</v>
      </c>
      <c r="BX64" s="1">
        <v>0.79400000000000004</v>
      </c>
      <c r="BY64" s="1">
        <v>0.73399999999999999</v>
      </c>
      <c r="BZ64" s="1">
        <v>0.71099999999999997</v>
      </c>
      <c r="CA64" s="1">
        <v>0.70799999999999996</v>
      </c>
      <c r="CB64" s="1">
        <v>0.71299999999999997</v>
      </c>
      <c r="CC64" s="1">
        <v>0.71899999999999997</v>
      </c>
      <c r="CD64" s="1">
        <v>0.61</v>
      </c>
      <c r="CE64" s="1">
        <v>0.60799999999999998</v>
      </c>
      <c r="CF64" s="1">
        <v>0.61099999999999999</v>
      </c>
      <c r="CG64" s="1">
        <v>0.61199999999999999</v>
      </c>
      <c r="CH64" s="1">
        <v>0.61599999999999999</v>
      </c>
      <c r="CI64" s="1">
        <v>0.60199999999999998</v>
      </c>
      <c r="CJ64" s="1">
        <v>0.49399999999999999</v>
      </c>
      <c r="CK64" s="1">
        <v>0.49399999999999999</v>
      </c>
      <c r="CL64" s="1">
        <v>0.49399999999999999</v>
      </c>
      <c r="CM64" s="1">
        <v>0.497</v>
      </c>
      <c r="CN64" s="1">
        <v>0.497</v>
      </c>
    </row>
    <row r="65" spans="1:92">
      <c r="A65" s="16"/>
      <c r="B65" s="2" t="s">
        <v>57</v>
      </c>
      <c r="C65" s="1">
        <v>0.98120338514149297</v>
      </c>
      <c r="D65" s="1">
        <v>0.97991469882076698</v>
      </c>
      <c r="E65" s="1">
        <v>0.97203071142141395</v>
      </c>
      <c r="F65" s="1">
        <v>0.97921452017673305</v>
      </c>
      <c r="G65" s="1">
        <v>0.98082003571977106</v>
      </c>
      <c r="H65" s="1">
        <v>0.98082034456425504</v>
      </c>
      <c r="I65" s="1">
        <v>0.98160275228923999</v>
      </c>
      <c r="J65" s="1">
        <v>0.98083617140590595</v>
      </c>
      <c r="K65" s="1">
        <v>0.97346841841935405</v>
      </c>
      <c r="L65" s="1">
        <v>0.98118103815479496</v>
      </c>
      <c r="M65" s="1">
        <v>0.98118422559875296</v>
      </c>
      <c r="N65" s="1">
        <v>0.97964033355962299</v>
      </c>
      <c r="O65" s="1">
        <v>0.98074011678865303</v>
      </c>
      <c r="P65" s="1">
        <v>0.98106337155686596</v>
      </c>
      <c r="Q65" s="1">
        <v>0.98008600536811996</v>
      </c>
      <c r="R65" s="1">
        <v>0.98321414151977204</v>
      </c>
      <c r="S65" s="1">
        <v>0.98045360715640695</v>
      </c>
      <c r="T65" s="1">
        <v>0.97969124483843895</v>
      </c>
      <c r="U65" s="1">
        <v>0.979673122150028</v>
      </c>
      <c r="V65" s="1">
        <v>0.97944196166059005</v>
      </c>
      <c r="W65" s="1">
        <v>0.98099763014053698</v>
      </c>
      <c r="X65" s="1">
        <v>0.98239967786688898</v>
      </c>
      <c r="Y65" s="1">
        <v>0.98150410817002098</v>
      </c>
      <c r="Z65" s="1">
        <v>0.98118840054260503</v>
      </c>
      <c r="AA65" s="1">
        <v>0.98111109725263601</v>
      </c>
      <c r="AB65" s="1">
        <v>0.98095812426242002</v>
      </c>
      <c r="AC65" s="1">
        <v>0.98066314869990701</v>
      </c>
      <c r="AD65" s="1">
        <v>0.98042940482660801</v>
      </c>
      <c r="AE65" s="1">
        <v>0.98059748438998795</v>
      </c>
      <c r="AF65" s="1">
        <v>0.98162433949197903</v>
      </c>
      <c r="AG65" s="1">
        <v>0.97949604408332802</v>
      </c>
      <c r="AH65" s="1">
        <v>0.981803791873613</v>
      </c>
      <c r="AI65" s="1">
        <v>0.98098608106837204</v>
      </c>
      <c r="AJ65" s="1">
        <v>0.98114376265279801</v>
      </c>
      <c r="AK65" s="1">
        <v>0.981642329411751</v>
      </c>
      <c r="AL65" s="1">
        <v>0.97559630265257502</v>
      </c>
      <c r="AM65" s="1">
        <v>0.98120958065694097</v>
      </c>
      <c r="AN65" s="1">
        <v>0.98143158511573303</v>
      </c>
      <c r="AO65" s="1">
        <v>0.97986833080774105</v>
      </c>
      <c r="AP65" s="1">
        <v>0.97229161567148004</v>
      </c>
      <c r="AQ65" s="1">
        <v>0.98054355708863505</v>
      </c>
      <c r="AR65" s="1">
        <v>0.97193385593506998</v>
      </c>
      <c r="AS65" s="1">
        <v>0.98151401298013097</v>
      </c>
      <c r="AT65" s="1">
        <v>0.97147633767768604</v>
      </c>
      <c r="AU65" s="1">
        <v>0.981201262975264</v>
      </c>
      <c r="AV65" s="1">
        <v>0.97948853718935303</v>
      </c>
      <c r="AW65" s="1">
        <v>0.97890081522050298</v>
      </c>
      <c r="AX65" s="1">
        <v>0.98179648129618702</v>
      </c>
      <c r="AY65" s="1">
        <v>0.97835666653667597</v>
      </c>
      <c r="AZ65" s="1">
        <v>0.98031428301975698</v>
      </c>
      <c r="BA65" s="1">
        <v>0.97581273218255304</v>
      </c>
      <c r="BB65" s="1">
        <v>0.98003380325677802</v>
      </c>
      <c r="BC65" s="1">
        <v>0.97864707049619304</v>
      </c>
      <c r="BD65" s="1">
        <v>0.983247787906251</v>
      </c>
      <c r="BE65" s="1">
        <v>0.982502758039834</v>
      </c>
      <c r="BF65" s="1">
        <v>0.97975910893405505</v>
      </c>
      <c r="BG65" s="1">
        <v>0.98093646346116403</v>
      </c>
      <c r="BH65" s="1">
        <v>0.97930872753817</v>
      </c>
      <c r="BI65" s="1">
        <v>0.97937050890546296</v>
      </c>
      <c r="BJ65" s="1">
        <v>0.98056369149281697</v>
      </c>
      <c r="BK65" s="1">
        <v>0.98147028536880498</v>
      </c>
      <c r="BL65" s="1"/>
      <c r="BM65" s="1">
        <v>0.80800000000000005</v>
      </c>
      <c r="BN65" s="1">
        <v>0.81299999999999994</v>
      </c>
      <c r="BO65" s="1">
        <v>0.81100000000000005</v>
      </c>
      <c r="BP65" s="1">
        <v>0.83299999999999996</v>
      </c>
      <c r="BQ65" s="1">
        <v>0.82499999999999996</v>
      </c>
      <c r="BR65" s="1">
        <v>0.81799999999999995</v>
      </c>
      <c r="BS65" s="1">
        <v>0.82899999999999996</v>
      </c>
      <c r="BT65" s="1">
        <v>0.78200000000000003</v>
      </c>
      <c r="BU65" s="1">
        <v>0.80200000000000005</v>
      </c>
      <c r="BV65" s="1">
        <v>0.82799999999999996</v>
      </c>
      <c r="BW65" s="1">
        <v>0.73399999999999999</v>
      </c>
      <c r="BX65" s="1">
        <v>0.79300000000000004</v>
      </c>
      <c r="BY65" s="1">
        <v>0.73199999999999998</v>
      </c>
      <c r="BZ65" s="1">
        <v>0.70699999999999996</v>
      </c>
      <c r="CA65" s="1">
        <v>0.71099999999999997</v>
      </c>
      <c r="CB65" s="1">
        <v>0.71599999999999997</v>
      </c>
      <c r="CC65" s="1">
        <v>0.71599999999999997</v>
      </c>
      <c r="CD65" s="1">
        <v>0.61199999999999999</v>
      </c>
      <c r="CE65" s="1">
        <v>0.61099999999999999</v>
      </c>
      <c r="CF65" s="1">
        <v>0.61499999999999999</v>
      </c>
      <c r="CG65" s="1">
        <v>0.61599999999999999</v>
      </c>
      <c r="CH65" s="1">
        <v>0.61</v>
      </c>
      <c r="CI65" s="1">
        <v>0.60399999999999998</v>
      </c>
      <c r="CJ65" s="1">
        <v>0.496</v>
      </c>
      <c r="CK65" s="1">
        <v>0.495</v>
      </c>
      <c r="CL65" s="1">
        <v>0.495</v>
      </c>
      <c r="CM65" s="1">
        <v>0.497</v>
      </c>
      <c r="CN65" s="1">
        <v>0.495</v>
      </c>
    </row>
    <row r="66" spans="1:92">
      <c r="A66" s="16"/>
      <c r="B66" s="2" t="s">
        <v>58</v>
      </c>
      <c r="C66" s="1">
        <v>0.97976285750028702</v>
      </c>
      <c r="D66" s="1">
        <v>0.97922489785626399</v>
      </c>
      <c r="E66" s="1">
        <v>0.97201405015578801</v>
      </c>
      <c r="F66" s="1">
        <v>0.978710419080556</v>
      </c>
      <c r="G66" s="1">
        <v>0.97818422840364505</v>
      </c>
      <c r="H66" s="1">
        <v>0.98003985859281595</v>
      </c>
      <c r="I66" s="1">
        <v>0.98016180897006799</v>
      </c>
      <c r="J66" s="1">
        <v>0.97811776874496803</v>
      </c>
      <c r="K66" s="1">
        <v>0.97255889228556003</v>
      </c>
      <c r="L66" s="1">
        <v>0.97982432281083498</v>
      </c>
      <c r="M66" s="1">
        <v>0.97940674716610299</v>
      </c>
      <c r="N66" s="1">
        <v>0.97831677790024296</v>
      </c>
      <c r="O66" s="1">
        <v>0.97907743758880095</v>
      </c>
      <c r="P66" s="1">
        <v>0.97913480664947505</v>
      </c>
      <c r="Q66" s="1">
        <v>0.97838262934527598</v>
      </c>
      <c r="R66" s="1">
        <v>0.97934626077992704</v>
      </c>
      <c r="S66" s="1">
        <v>0.97964104096345594</v>
      </c>
      <c r="T66" s="1">
        <v>0.97862082858518695</v>
      </c>
      <c r="U66" s="1">
        <v>0.97900238940259299</v>
      </c>
      <c r="V66" s="1">
        <v>0.978656893086429</v>
      </c>
      <c r="W66" s="1">
        <v>0.97905020075479599</v>
      </c>
      <c r="X66" s="1">
        <v>0.98108294231622195</v>
      </c>
      <c r="Y66" s="1">
        <v>0.98027523483419898</v>
      </c>
      <c r="Z66" s="1">
        <v>0.97974336801775597</v>
      </c>
      <c r="AA66" s="1">
        <v>0.97982677171782595</v>
      </c>
      <c r="AB66" s="1">
        <v>0.97985005275244297</v>
      </c>
      <c r="AC66" s="1">
        <v>0.97879304536383205</v>
      </c>
      <c r="AD66" s="1">
        <v>0.97897026158490497</v>
      </c>
      <c r="AE66" s="1">
        <v>0.978588683452569</v>
      </c>
      <c r="AF66" s="1">
        <v>0.98047664561821302</v>
      </c>
      <c r="AG66" s="1">
        <v>0.97861770429148998</v>
      </c>
      <c r="AH66" s="1">
        <v>0.98054928320735302</v>
      </c>
      <c r="AI66" s="1">
        <v>0.98008654402888395</v>
      </c>
      <c r="AJ66" s="1">
        <v>0.97969844101220405</v>
      </c>
      <c r="AK66" s="1">
        <v>0.98028643552859995</v>
      </c>
      <c r="AL66" s="1">
        <v>0.97435092743332696</v>
      </c>
      <c r="AM66" s="1">
        <v>0.97986635861219995</v>
      </c>
      <c r="AN66" s="1">
        <v>0.98071899829656495</v>
      </c>
      <c r="AO66" s="1">
        <v>0.97887479896958496</v>
      </c>
      <c r="AP66" s="1">
        <v>0.97094957329061904</v>
      </c>
      <c r="AQ66" s="1">
        <v>0.97985431260271705</v>
      </c>
      <c r="AR66" s="1">
        <v>0.97148669984830605</v>
      </c>
      <c r="AS66" s="1">
        <v>0.98027288183379302</v>
      </c>
      <c r="AT66" s="1">
        <v>0.971996701463548</v>
      </c>
      <c r="AU66" s="1">
        <v>0.97974882233695604</v>
      </c>
      <c r="AV66" s="1">
        <v>0.97896388477489804</v>
      </c>
      <c r="AW66" s="1">
        <v>0.977741712509548</v>
      </c>
      <c r="AX66" s="1">
        <v>0.98051587807116003</v>
      </c>
      <c r="AY66" s="1">
        <v>0.97655637638710702</v>
      </c>
      <c r="AZ66" s="1">
        <v>0.97917228807505197</v>
      </c>
      <c r="BA66" s="1">
        <v>0.97493701269467603</v>
      </c>
      <c r="BB66" s="1">
        <v>0.97927753251572502</v>
      </c>
      <c r="BC66" s="1">
        <v>0.97870625362242203</v>
      </c>
      <c r="BD66" s="1">
        <v>0.97934707950829503</v>
      </c>
      <c r="BE66" s="1">
        <v>0.97893569530999203</v>
      </c>
      <c r="BF66" s="1">
        <v>0.97871320880363699</v>
      </c>
      <c r="BG66" s="1">
        <v>0.97921938048259904</v>
      </c>
      <c r="BH66" s="1">
        <v>0.97851237697990701</v>
      </c>
      <c r="BI66" s="1">
        <v>0.97858028080099402</v>
      </c>
      <c r="BJ66" s="1">
        <v>0.97826500449813603</v>
      </c>
      <c r="BK66" s="1">
        <v>0.98022996804544205</v>
      </c>
      <c r="BL66" s="1">
        <v>0.97987609490150296</v>
      </c>
      <c r="BM66" s="1"/>
      <c r="BN66" s="1">
        <v>0.80200000000000005</v>
      </c>
      <c r="BO66" s="1">
        <v>0.8</v>
      </c>
      <c r="BP66" s="1">
        <v>0.81399999999999995</v>
      </c>
      <c r="BQ66" s="1">
        <v>0.81699999999999995</v>
      </c>
      <c r="BR66" s="1">
        <v>0.79900000000000004</v>
      </c>
      <c r="BS66" s="1">
        <v>0.81399999999999995</v>
      </c>
      <c r="BT66" s="1">
        <v>0.77400000000000002</v>
      </c>
      <c r="BU66" s="1">
        <v>0.79</v>
      </c>
      <c r="BV66" s="1">
        <v>0.81399999999999995</v>
      </c>
      <c r="BW66" s="1">
        <v>0.73799999999999999</v>
      </c>
      <c r="BX66" s="1">
        <v>0.78</v>
      </c>
      <c r="BY66" s="1">
        <v>0.73199999999999998</v>
      </c>
      <c r="BZ66" s="1">
        <v>0.7</v>
      </c>
      <c r="CA66" s="1">
        <v>0.69499999999999995</v>
      </c>
      <c r="CB66" s="1">
        <v>0.70099999999999996</v>
      </c>
      <c r="CC66" s="1">
        <v>0.69699999999999995</v>
      </c>
      <c r="CD66" s="1">
        <v>0.60899999999999999</v>
      </c>
      <c r="CE66" s="1">
        <v>0.59899999999999998</v>
      </c>
      <c r="CF66" s="1">
        <v>0.60599999999999998</v>
      </c>
      <c r="CG66" s="1">
        <v>0.60699999999999998</v>
      </c>
      <c r="CH66" s="1">
        <v>0.60099999999999998</v>
      </c>
      <c r="CI66" s="1">
        <v>0.59699999999999998</v>
      </c>
      <c r="CJ66" s="1">
        <v>0.49199999999999999</v>
      </c>
      <c r="CK66" s="1">
        <v>0.49199999999999999</v>
      </c>
      <c r="CL66" s="1">
        <v>0.49199999999999999</v>
      </c>
      <c r="CM66" s="1">
        <v>0.49099999999999999</v>
      </c>
      <c r="CN66" s="1">
        <v>0.49199999999999999</v>
      </c>
    </row>
    <row r="67" spans="1:92">
      <c r="A67" s="16"/>
      <c r="B67" s="2" t="s">
        <v>59</v>
      </c>
      <c r="C67" s="1">
        <v>0.98109873313541596</v>
      </c>
      <c r="D67" s="1">
        <v>0.98029958107933601</v>
      </c>
      <c r="E67" s="1">
        <v>0.97260222650396</v>
      </c>
      <c r="F67" s="1">
        <v>0.98001047329489099</v>
      </c>
      <c r="G67" s="1">
        <v>0.98077437082956198</v>
      </c>
      <c r="H67" s="1">
        <v>0.98078167971418695</v>
      </c>
      <c r="I67" s="1">
        <v>0.98085663790293498</v>
      </c>
      <c r="J67" s="1">
        <v>0.98062469667118102</v>
      </c>
      <c r="K67" s="1">
        <v>0.97326688194533295</v>
      </c>
      <c r="L67" s="1">
        <v>0.98110479049135102</v>
      </c>
      <c r="M67" s="1">
        <v>0.98094213615538495</v>
      </c>
      <c r="N67" s="1">
        <v>0.97957632609698098</v>
      </c>
      <c r="O67" s="1">
        <v>0.98081315014286496</v>
      </c>
      <c r="P67" s="1">
        <v>0.98073497271679499</v>
      </c>
      <c r="Q67" s="1">
        <v>0.97871646619108998</v>
      </c>
      <c r="R67" s="1">
        <v>0.98110504063853199</v>
      </c>
      <c r="S67" s="1">
        <v>0.97946597087866905</v>
      </c>
      <c r="T67" s="1">
        <v>0.97929074655141701</v>
      </c>
      <c r="U67" s="1">
        <v>0.980321270281999</v>
      </c>
      <c r="V67" s="1">
        <v>0.97990583979624502</v>
      </c>
      <c r="W67" s="1">
        <v>0.98070970776915101</v>
      </c>
      <c r="X67" s="1">
        <v>0.98224009501632004</v>
      </c>
      <c r="Y67" s="1">
        <v>0.98129903992780798</v>
      </c>
      <c r="Z67" s="1">
        <v>0.98109267902700503</v>
      </c>
      <c r="AA67" s="1">
        <v>0.98036733081327998</v>
      </c>
      <c r="AB67" s="1">
        <v>0.98091535050783496</v>
      </c>
      <c r="AC67" s="1">
        <v>0.98068468727189995</v>
      </c>
      <c r="AD67" s="1">
        <v>0.97983812271455695</v>
      </c>
      <c r="AE67" s="1">
        <v>0.97900778648140496</v>
      </c>
      <c r="AF67" s="1">
        <v>0.98117808586472599</v>
      </c>
      <c r="AG67" s="1">
        <v>0.98054441053376595</v>
      </c>
      <c r="AH67" s="1">
        <v>0.98133297300550504</v>
      </c>
      <c r="AI67" s="1">
        <v>0.98076172610052503</v>
      </c>
      <c r="AJ67" s="1">
        <v>0.98111470504827103</v>
      </c>
      <c r="AK67" s="1">
        <v>0.98136195859980502</v>
      </c>
      <c r="AL67" s="1">
        <v>0.97470052730380596</v>
      </c>
      <c r="AM67" s="1">
        <v>0.98109931590412602</v>
      </c>
      <c r="AN67" s="1">
        <v>0.98120887534132195</v>
      </c>
      <c r="AO67" s="1">
        <v>0.98074237243788498</v>
      </c>
      <c r="AP67" s="1">
        <v>0.972198608394098</v>
      </c>
      <c r="AQ67" s="1">
        <v>0.97950766828529601</v>
      </c>
      <c r="AR67" s="1">
        <v>0.97188415861219901</v>
      </c>
      <c r="AS67" s="1">
        <v>0.98125609713096895</v>
      </c>
      <c r="AT67" s="1">
        <v>0.97185893217701702</v>
      </c>
      <c r="AU67" s="1">
        <v>0.98110179449149804</v>
      </c>
      <c r="AV67" s="1">
        <v>0.97911112534867195</v>
      </c>
      <c r="AW67" s="1">
        <v>0.97842569636824905</v>
      </c>
      <c r="AX67" s="1">
        <v>0.98134528291543399</v>
      </c>
      <c r="AY67" s="1">
        <v>0.97819508493861596</v>
      </c>
      <c r="AZ67" s="1">
        <v>0.97916134247634501</v>
      </c>
      <c r="BA67" s="1">
        <v>0.97585459170003797</v>
      </c>
      <c r="BB67" s="1">
        <v>0.98097904741651698</v>
      </c>
      <c r="BC67" s="1">
        <v>0.97790892339964497</v>
      </c>
      <c r="BD67" s="1">
        <v>0.98110400684772203</v>
      </c>
      <c r="BE67" s="1">
        <v>0.979778318179233</v>
      </c>
      <c r="BF67" s="1">
        <v>0.978812978785223</v>
      </c>
      <c r="BG67" s="1">
        <v>0.98046025638601597</v>
      </c>
      <c r="BH67" s="1">
        <v>0.97983473838554802</v>
      </c>
      <c r="BI67" s="1">
        <v>0.97985443924466098</v>
      </c>
      <c r="BJ67" s="1">
        <v>0.98001131014675003</v>
      </c>
      <c r="BK67" s="1">
        <v>0.98128664793549902</v>
      </c>
      <c r="BL67" s="1">
        <v>0.98011132750518104</v>
      </c>
      <c r="BM67" s="1">
        <v>0.97899230916771496</v>
      </c>
      <c r="BN67" s="1"/>
      <c r="BO67" s="1">
        <v>0.80900000000000005</v>
      </c>
      <c r="BP67" s="1">
        <v>0.82699999999999996</v>
      </c>
      <c r="BQ67" s="1">
        <v>0.83</v>
      </c>
      <c r="BR67" s="1">
        <v>0.81699999999999995</v>
      </c>
      <c r="BS67" s="1">
        <v>0.82699999999999996</v>
      </c>
      <c r="BT67" s="1">
        <v>0.77700000000000002</v>
      </c>
      <c r="BU67" s="1">
        <v>0.79900000000000004</v>
      </c>
      <c r="BV67" s="1">
        <v>0.82699999999999996</v>
      </c>
      <c r="BW67" s="1">
        <v>0.73699999999999999</v>
      </c>
      <c r="BX67" s="1">
        <v>0.79300000000000004</v>
      </c>
      <c r="BY67" s="1">
        <v>0.72799999999999998</v>
      </c>
      <c r="BZ67" s="1">
        <v>0.69699999999999995</v>
      </c>
      <c r="CA67" s="1">
        <v>0.71</v>
      </c>
      <c r="CB67" s="1">
        <v>0.70199999999999996</v>
      </c>
      <c r="CC67" s="1">
        <v>0.70599999999999996</v>
      </c>
      <c r="CD67" s="1">
        <v>0.60599999999999998</v>
      </c>
      <c r="CE67" s="1">
        <v>0.60299999999999998</v>
      </c>
      <c r="CF67" s="1">
        <v>0.60799999999999998</v>
      </c>
      <c r="CG67" s="1">
        <v>0.60799999999999998</v>
      </c>
      <c r="CH67" s="1">
        <v>0.60699999999999998</v>
      </c>
      <c r="CI67" s="1">
        <v>0.59399999999999997</v>
      </c>
      <c r="CJ67" s="1">
        <v>0.49099999999999999</v>
      </c>
      <c r="CK67" s="1">
        <v>0.49199999999999999</v>
      </c>
      <c r="CL67" s="1">
        <v>0.49199999999999999</v>
      </c>
      <c r="CM67" s="1">
        <v>0.49299999999999999</v>
      </c>
      <c r="CN67" s="1">
        <v>0.49099999999999999</v>
      </c>
    </row>
    <row r="68" spans="1:92">
      <c r="A68" s="16"/>
      <c r="B68" s="2" t="s">
        <v>60</v>
      </c>
      <c r="C68" s="1">
        <v>0.98080753861064496</v>
      </c>
      <c r="D68" s="1">
        <v>0.97912354717125405</v>
      </c>
      <c r="E68" s="1">
        <v>0.972032711650897</v>
      </c>
      <c r="F68" s="1">
        <v>0.97895247619937098</v>
      </c>
      <c r="G68" s="1">
        <v>0.97935961833855201</v>
      </c>
      <c r="H68" s="1">
        <v>0.981426855466494</v>
      </c>
      <c r="I68" s="1">
        <v>0.98084829676624696</v>
      </c>
      <c r="J68" s="1">
        <v>0.97930789245446603</v>
      </c>
      <c r="K68" s="1">
        <v>0.97312999872748895</v>
      </c>
      <c r="L68" s="1">
        <v>0.98080951290964402</v>
      </c>
      <c r="M68" s="1">
        <v>0.98072390389310904</v>
      </c>
      <c r="N68" s="1">
        <v>0.97868391065618598</v>
      </c>
      <c r="O68" s="1">
        <v>0.98028937966313501</v>
      </c>
      <c r="P68" s="1">
        <v>0.98034871870334905</v>
      </c>
      <c r="Q68" s="1">
        <v>0.97938927777939</v>
      </c>
      <c r="R68" s="1">
        <v>0.98060459794856403</v>
      </c>
      <c r="S68" s="1">
        <v>0.97962435977200701</v>
      </c>
      <c r="T68" s="1">
        <v>0.97856557929569998</v>
      </c>
      <c r="U68" s="1">
        <v>0.97938571335706104</v>
      </c>
      <c r="V68" s="1">
        <v>0.97889266934031105</v>
      </c>
      <c r="W68" s="1">
        <v>0.98046070673400898</v>
      </c>
      <c r="X68" s="1">
        <v>0.98209912807775701</v>
      </c>
      <c r="Y68" s="1">
        <v>0.98144855835423295</v>
      </c>
      <c r="Z68" s="1">
        <v>0.98079810419982005</v>
      </c>
      <c r="AA68" s="1">
        <v>0.98095557262267097</v>
      </c>
      <c r="AB68" s="1">
        <v>0.98096631758289299</v>
      </c>
      <c r="AC68" s="1">
        <v>0.98030479536418202</v>
      </c>
      <c r="AD68" s="1">
        <v>0.97952504012021002</v>
      </c>
      <c r="AE68" s="1">
        <v>0.979948773158554</v>
      </c>
      <c r="AF68" s="1">
        <v>0.981560843674948</v>
      </c>
      <c r="AG68" s="1">
        <v>0.97963266811515703</v>
      </c>
      <c r="AH68" s="1">
        <v>0.98132138020431903</v>
      </c>
      <c r="AI68" s="1">
        <v>0.98062713198331297</v>
      </c>
      <c r="AJ68" s="1">
        <v>0.98079722711614403</v>
      </c>
      <c r="AK68" s="1">
        <v>0.98161471328864303</v>
      </c>
      <c r="AL68" s="1">
        <v>0.97572977148428297</v>
      </c>
      <c r="AM68" s="1">
        <v>0.98081585655482195</v>
      </c>
      <c r="AN68" s="1">
        <v>0.98149906990212599</v>
      </c>
      <c r="AO68" s="1">
        <v>0.97928830093858499</v>
      </c>
      <c r="AP68" s="1">
        <v>0.97149003160702896</v>
      </c>
      <c r="AQ68" s="1">
        <v>0.97978534846834398</v>
      </c>
      <c r="AR68" s="1">
        <v>0.97187449252233404</v>
      </c>
      <c r="AS68" s="1">
        <v>0.98141674511925703</v>
      </c>
      <c r="AT68" s="1">
        <v>0.97131087791452198</v>
      </c>
      <c r="AU68" s="1">
        <v>0.98080300463679904</v>
      </c>
      <c r="AV68" s="1">
        <v>0.97879624797202003</v>
      </c>
      <c r="AW68" s="1">
        <v>0.97894567214696004</v>
      </c>
      <c r="AX68" s="1">
        <v>0.98138386633030605</v>
      </c>
      <c r="AY68" s="1">
        <v>0.97757855955994</v>
      </c>
      <c r="AZ68" s="1">
        <v>0.97861045977189398</v>
      </c>
      <c r="BA68" s="1">
        <v>0.97553071576178796</v>
      </c>
      <c r="BB68" s="1">
        <v>0.980409348697587</v>
      </c>
      <c r="BC68" s="1">
        <v>0.97794474895752703</v>
      </c>
      <c r="BD68" s="1">
        <v>0.98060281315926101</v>
      </c>
      <c r="BE68" s="1">
        <v>0.97939292660186805</v>
      </c>
      <c r="BF68" s="1">
        <v>0.97859558251949497</v>
      </c>
      <c r="BG68" s="1">
        <v>0.98032411411603304</v>
      </c>
      <c r="BH68" s="1">
        <v>0.97874992455223797</v>
      </c>
      <c r="BI68" s="1">
        <v>0.97881784105728098</v>
      </c>
      <c r="BJ68" s="1">
        <v>0.97778089693682202</v>
      </c>
      <c r="BK68" s="1">
        <v>0.98140594419552696</v>
      </c>
      <c r="BL68" s="1">
        <v>0.98033770181022695</v>
      </c>
      <c r="BM68" s="1">
        <v>0.97895441737264399</v>
      </c>
      <c r="BN68" s="1">
        <v>0.97967832971350999</v>
      </c>
      <c r="BO68" s="1"/>
      <c r="BP68" s="1">
        <v>0.82399999999999995</v>
      </c>
      <c r="BQ68" s="1">
        <v>0.83</v>
      </c>
      <c r="BR68" s="1" t="s">
        <v>85</v>
      </c>
      <c r="BS68" s="1">
        <v>0.82399999999999995</v>
      </c>
      <c r="BT68" s="1">
        <v>0.76700000000000002</v>
      </c>
      <c r="BU68" s="1">
        <v>0.79300000000000004</v>
      </c>
      <c r="BV68" s="1">
        <v>0.82399999999999995</v>
      </c>
      <c r="BW68" s="1">
        <v>0.74099999999999999</v>
      </c>
      <c r="BX68" s="1">
        <v>0.78400000000000003</v>
      </c>
      <c r="BY68" s="1">
        <v>0.73299999999999998</v>
      </c>
      <c r="BZ68" s="1">
        <v>0.70199999999999996</v>
      </c>
      <c r="CA68" s="1">
        <v>0.69499999999999995</v>
      </c>
      <c r="CB68" s="1">
        <v>0.69599999999999995</v>
      </c>
      <c r="CC68" s="1">
        <v>0.70299999999999996</v>
      </c>
      <c r="CD68" s="1">
        <v>0.60299999999999998</v>
      </c>
      <c r="CE68" s="1">
        <v>0.60399999999999998</v>
      </c>
      <c r="CF68" s="1">
        <v>0.60599999999999998</v>
      </c>
      <c r="CG68" s="1">
        <v>0.60699999999999998</v>
      </c>
      <c r="CH68" s="1">
        <v>0.60599999999999998</v>
      </c>
      <c r="CI68" s="1">
        <v>0.59599999999999997</v>
      </c>
      <c r="CJ68" s="1">
        <v>0.49099999999999999</v>
      </c>
      <c r="CK68" s="1">
        <v>0.49199999999999999</v>
      </c>
      <c r="CL68" s="1">
        <v>0.49299999999999999</v>
      </c>
      <c r="CM68" s="1">
        <v>0.49099999999999999</v>
      </c>
      <c r="CN68" s="1">
        <v>0.49299999999999999</v>
      </c>
    </row>
    <row r="69" spans="1:92">
      <c r="A69" s="16"/>
      <c r="B69" s="2" t="s">
        <v>61</v>
      </c>
      <c r="C69" s="1">
        <v>0.98196464058225497</v>
      </c>
      <c r="D69" s="1">
        <v>0.98041927104077298</v>
      </c>
      <c r="E69" s="1">
        <v>0.97312585227763104</v>
      </c>
      <c r="F69" s="1">
        <v>0.98041270658900204</v>
      </c>
      <c r="G69" s="1">
        <v>0.98055316424960803</v>
      </c>
      <c r="H69" s="1">
        <v>0.98218429952009001</v>
      </c>
      <c r="I69" s="1">
        <v>0.98327149175636597</v>
      </c>
      <c r="J69" s="1">
        <v>0.98052479077162702</v>
      </c>
      <c r="K69" s="1">
        <v>0.97408363350901095</v>
      </c>
      <c r="L69" s="1">
        <v>0.98197238609996895</v>
      </c>
      <c r="M69" s="1">
        <v>0.98241033507485998</v>
      </c>
      <c r="N69" s="1">
        <v>0.979937021784268</v>
      </c>
      <c r="O69" s="1">
        <v>0.98137640622820999</v>
      </c>
      <c r="P69" s="1">
        <v>0.98151051264664402</v>
      </c>
      <c r="Q69" s="1">
        <v>0.98102006196540903</v>
      </c>
      <c r="R69" s="1">
        <v>0.98187775613905404</v>
      </c>
      <c r="S69" s="1">
        <v>0.98030078879648896</v>
      </c>
      <c r="T69" s="1">
        <v>0.97967837019415305</v>
      </c>
      <c r="U69" s="1">
        <v>0.98125024926261595</v>
      </c>
      <c r="V69" s="1">
        <v>0.98048825096509096</v>
      </c>
      <c r="W69" s="1">
        <v>0.98142361529795596</v>
      </c>
      <c r="X69" s="1">
        <v>0.98365983993929296</v>
      </c>
      <c r="Y69" s="1">
        <v>0.99993714291385605</v>
      </c>
      <c r="Z69" s="1">
        <v>0.981950314614912</v>
      </c>
      <c r="AA69" s="1">
        <v>0.98225081414401105</v>
      </c>
      <c r="AB69" s="1">
        <v>0.98144740548763298</v>
      </c>
      <c r="AC69" s="1">
        <v>0.98121666635182703</v>
      </c>
      <c r="AD69" s="1">
        <v>0.98119368229219395</v>
      </c>
      <c r="AE69" s="1">
        <v>0.98072317376665197</v>
      </c>
      <c r="AF69" s="1">
        <v>0.98413378600768497</v>
      </c>
      <c r="AG69" s="1">
        <v>0.98060778336425303</v>
      </c>
      <c r="AH69" s="1">
        <v>0.98287637968842601</v>
      </c>
      <c r="AI69" s="1">
        <v>0.98182007040614605</v>
      </c>
      <c r="AJ69" s="1">
        <v>0.98192887947951402</v>
      </c>
      <c r="AK69" s="1">
        <v>0.99987939234718204</v>
      </c>
      <c r="AL69" s="1">
        <v>0.97670101447690705</v>
      </c>
      <c r="AM69" s="1">
        <v>0.98198350117704103</v>
      </c>
      <c r="AN69" s="1">
        <v>0.98257194348708299</v>
      </c>
      <c r="AO69" s="1">
        <v>0.98027816232032094</v>
      </c>
      <c r="AP69" s="1">
        <v>0.97304127410261398</v>
      </c>
      <c r="AQ69" s="1">
        <v>0.980451907046335</v>
      </c>
      <c r="AR69" s="1">
        <v>0.97267536965421397</v>
      </c>
      <c r="AS69" s="1">
        <v>0.99998626158231496</v>
      </c>
      <c r="AT69" s="1">
        <v>0.97208408178329198</v>
      </c>
      <c r="AU69" s="1">
        <v>0.98195955073353003</v>
      </c>
      <c r="AV69" s="1">
        <v>0.97976979032697498</v>
      </c>
      <c r="AW69" s="1">
        <v>0.97898810794137903</v>
      </c>
      <c r="AX69" s="1">
        <v>0.98288490412006801</v>
      </c>
      <c r="AY69" s="1">
        <v>0.97866370027628902</v>
      </c>
      <c r="AZ69" s="1">
        <v>0.98038557232027201</v>
      </c>
      <c r="BA69" s="1">
        <v>0.97627258796086802</v>
      </c>
      <c r="BB69" s="1">
        <v>0.98090234272763199</v>
      </c>
      <c r="BC69" s="1">
        <v>0.97940104449207799</v>
      </c>
      <c r="BD69" s="1">
        <v>0.98188471245783904</v>
      </c>
      <c r="BE69" s="1">
        <v>0.98063610772656595</v>
      </c>
      <c r="BF69" s="1">
        <v>0.98013368399251599</v>
      </c>
      <c r="BG69" s="1">
        <v>0.98204737116709995</v>
      </c>
      <c r="BH69" s="1">
        <v>0.98044568825297096</v>
      </c>
      <c r="BI69" s="1">
        <v>0.98046685695068403</v>
      </c>
      <c r="BJ69" s="1">
        <v>0.98032574990212495</v>
      </c>
      <c r="BK69" s="1">
        <v>0.99997963223393105</v>
      </c>
      <c r="BL69" s="1">
        <v>0.981504267037145</v>
      </c>
      <c r="BM69" s="1">
        <v>0.98030221232084103</v>
      </c>
      <c r="BN69" s="1">
        <v>0.98131447086569301</v>
      </c>
      <c r="BO69" s="1">
        <v>0.98141282851492395</v>
      </c>
      <c r="BP69" s="1"/>
      <c r="BQ69" s="1">
        <v>0.85599999999999998</v>
      </c>
      <c r="BR69" s="1">
        <v>0.82499999999999996</v>
      </c>
      <c r="BS69" s="1">
        <v>0.999</v>
      </c>
      <c r="BT69" s="1">
        <v>0.77900000000000003</v>
      </c>
      <c r="BU69" s="1">
        <v>0.80100000000000005</v>
      </c>
      <c r="BV69" s="1">
        <v>0.999</v>
      </c>
      <c r="BW69" s="1">
        <v>0.745</v>
      </c>
      <c r="BX69" s="1">
        <v>0.79500000000000004</v>
      </c>
      <c r="BY69" s="1">
        <v>0.73299999999999998</v>
      </c>
      <c r="BZ69" s="1">
        <v>0.71599999999999997</v>
      </c>
      <c r="CA69" s="1">
        <v>0.70799999999999996</v>
      </c>
      <c r="CB69" s="1">
        <v>0.71499999999999997</v>
      </c>
      <c r="CC69" s="1">
        <v>0.71899999999999997</v>
      </c>
      <c r="CD69" s="1">
        <v>0.61099999999999999</v>
      </c>
      <c r="CE69" s="1">
        <v>0.60699999999999998</v>
      </c>
      <c r="CF69" s="1">
        <v>0.61399999999999999</v>
      </c>
      <c r="CG69" s="1">
        <v>0.61399999999999999</v>
      </c>
      <c r="CH69" s="1">
        <v>0.61799999999999999</v>
      </c>
      <c r="CI69" s="1">
        <v>0.60199999999999998</v>
      </c>
      <c r="CJ69" s="1">
        <v>0.49399999999999999</v>
      </c>
      <c r="CK69" s="1">
        <v>0.49299999999999999</v>
      </c>
      <c r="CL69" s="1">
        <v>0.49399999999999999</v>
      </c>
      <c r="CM69" s="1">
        <v>0.498</v>
      </c>
      <c r="CN69" s="1">
        <v>0.497</v>
      </c>
    </row>
    <row r="70" spans="1:92">
      <c r="A70" s="16"/>
      <c r="B70" s="2">
        <v>151</v>
      </c>
      <c r="C70" s="1">
        <v>0.98308269627655198</v>
      </c>
      <c r="D70" s="1">
        <v>0.98114694262646895</v>
      </c>
      <c r="E70" s="1">
        <v>0.97352235726058201</v>
      </c>
      <c r="F70" s="1">
        <v>0.98088196897513003</v>
      </c>
      <c r="G70" s="1">
        <v>0.98101550336285104</v>
      </c>
      <c r="H70" s="1">
        <v>0.98298016473132199</v>
      </c>
      <c r="I70" s="1">
        <v>0.98339009076582995</v>
      </c>
      <c r="J70" s="1">
        <v>0.98098362250238502</v>
      </c>
      <c r="K70" s="1">
        <v>0.97521632442968198</v>
      </c>
      <c r="L70" s="1">
        <v>0.98309208295415296</v>
      </c>
      <c r="M70" s="1">
        <v>0.98245249369380305</v>
      </c>
      <c r="N70" s="1">
        <v>0.98031865095970105</v>
      </c>
      <c r="O70" s="1">
        <v>0.98185800665044998</v>
      </c>
      <c r="P70" s="1">
        <v>0.98195352915387901</v>
      </c>
      <c r="Q70" s="1">
        <v>0.98094760518284096</v>
      </c>
      <c r="R70" s="1">
        <v>0.98223431616551304</v>
      </c>
      <c r="S70" s="1">
        <v>0.98124113689297698</v>
      </c>
      <c r="T70" s="1">
        <v>0.98010408006887395</v>
      </c>
      <c r="U70" s="1">
        <v>0.98120258903579005</v>
      </c>
      <c r="V70" s="1">
        <v>0.98089552098944999</v>
      </c>
      <c r="W70" s="1">
        <v>0.98185607754752402</v>
      </c>
      <c r="X70" s="1">
        <v>0.98427137247459795</v>
      </c>
      <c r="Y70" s="1">
        <v>0.98394433459148101</v>
      </c>
      <c r="Z70" s="1">
        <v>0.98308343116808505</v>
      </c>
      <c r="AA70" s="1">
        <v>0.98214793712263804</v>
      </c>
      <c r="AB70" s="1">
        <v>0.98174665187158305</v>
      </c>
      <c r="AC70" s="1">
        <v>0.98171586766471097</v>
      </c>
      <c r="AD70" s="1">
        <v>0.98147953147184097</v>
      </c>
      <c r="AE70" s="1">
        <v>0.98139547053522103</v>
      </c>
      <c r="AF70" s="1">
        <v>0.98641613610202405</v>
      </c>
      <c r="AG70" s="1">
        <v>0.98093953036789505</v>
      </c>
      <c r="AH70" s="1">
        <v>0.98254890818146501</v>
      </c>
      <c r="AI70" s="1">
        <v>0.98165445435972698</v>
      </c>
      <c r="AJ70" s="1">
        <v>0.98310492099423397</v>
      </c>
      <c r="AK70" s="1">
        <v>0.98388014992933803</v>
      </c>
      <c r="AL70" s="1">
        <v>0.97711709762681798</v>
      </c>
      <c r="AM70" s="1">
        <v>0.98310014131157197</v>
      </c>
      <c r="AN70" s="1">
        <v>0.98294480462452105</v>
      </c>
      <c r="AO70" s="1">
        <v>0.98138863292976497</v>
      </c>
      <c r="AP70" s="1">
        <v>0.97323771780983503</v>
      </c>
      <c r="AQ70" s="1">
        <v>0.981389215911596</v>
      </c>
      <c r="AR70" s="1">
        <v>0.97309498422041596</v>
      </c>
      <c r="AS70" s="1">
        <v>0.983948916600493</v>
      </c>
      <c r="AT70" s="1">
        <v>0.97205998266055604</v>
      </c>
      <c r="AU70" s="1">
        <v>0.983095208838347</v>
      </c>
      <c r="AV70" s="1">
        <v>0.98006974740114505</v>
      </c>
      <c r="AW70" s="1">
        <v>0.98037776879593297</v>
      </c>
      <c r="AX70" s="1">
        <v>0.98252193603170102</v>
      </c>
      <c r="AY70" s="1">
        <v>0.97938764835280301</v>
      </c>
      <c r="AZ70" s="1">
        <v>0.98044203224542503</v>
      </c>
      <c r="BA70" s="1">
        <v>0.97633166615373201</v>
      </c>
      <c r="BB70" s="1">
        <v>0.98227942177642602</v>
      </c>
      <c r="BC70" s="1">
        <v>0.97920066885693702</v>
      </c>
      <c r="BD70" s="1">
        <v>0.98223349387085102</v>
      </c>
      <c r="BE70" s="1">
        <v>0.98098249410250105</v>
      </c>
      <c r="BF70" s="1">
        <v>0.98015133334109905</v>
      </c>
      <c r="BG70" s="1">
        <v>0.98242117429076103</v>
      </c>
      <c r="BH70" s="1">
        <v>0.98089875066427501</v>
      </c>
      <c r="BI70" s="1">
        <v>0.98089911602313495</v>
      </c>
      <c r="BJ70" s="1">
        <v>0.98139826074028302</v>
      </c>
      <c r="BK70" s="1">
        <v>0.98393571172532901</v>
      </c>
      <c r="BL70" s="1">
        <v>0.98103930042281495</v>
      </c>
      <c r="BM70" s="1">
        <v>0.98046369901311103</v>
      </c>
      <c r="BN70" s="1">
        <v>0.98141345105848399</v>
      </c>
      <c r="BO70" s="1">
        <v>0.98200717285171901</v>
      </c>
      <c r="BP70" s="1">
        <v>0.98393984718527905</v>
      </c>
      <c r="BQ70" s="1"/>
      <c r="BR70" s="1">
        <v>0.82099999999999995</v>
      </c>
      <c r="BS70" s="1">
        <v>0.85699999999999998</v>
      </c>
      <c r="BT70" s="1">
        <v>0.78400000000000003</v>
      </c>
      <c r="BU70" s="1">
        <v>0.80200000000000005</v>
      </c>
      <c r="BV70" s="1">
        <v>0.85699999999999998</v>
      </c>
      <c r="BW70" s="1">
        <v>0.747</v>
      </c>
      <c r="BX70" s="1">
        <v>0.80300000000000005</v>
      </c>
      <c r="BY70" s="1">
        <v>0.73499999999999999</v>
      </c>
      <c r="BZ70" s="1">
        <v>0.71</v>
      </c>
      <c r="CA70" s="1">
        <v>0.71099999999999997</v>
      </c>
      <c r="CB70" s="1">
        <v>0.71399999999999997</v>
      </c>
      <c r="CC70" s="1">
        <v>0.71199999999999997</v>
      </c>
      <c r="CD70" s="1">
        <v>0.60899999999999999</v>
      </c>
      <c r="CE70" s="1">
        <v>0.60699999999999998</v>
      </c>
      <c r="CF70" s="1">
        <v>0.61099999999999999</v>
      </c>
      <c r="CG70" s="1">
        <v>0.61099999999999999</v>
      </c>
      <c r="CH70" s="1">
        <v>0.61499999999999999</v>
      </c>
      <c r="CI70" s="1">
        <v>0.59899999999999998</v>
      </c>
      <c r="CJ70" s="1">
        <v>0.49399999999999999</v>
      </c>
      <c r="CK70" s="1">
        <v>0.495</v>
      </c>
      <c r="CL70" s="1">
        <v>0.495</v>
      </c>
      <c r="CM70" s="1">
        <v>0.496</v>
      </c>
      <c r="CN70" s="1">
        <v>0.495</v>
      </c>
    </row>
    <row r="71" spans="1:92">
      <c r="A71" s="16"/>
      <c r="B71" s="2" t="s">
        <v>62</v>
      </c>
      <c r="C71" s="1">
        <v>0.98016723190796495</v>
      </c>
      <c r="D71" s="1">
        <v>0.97985954637306205</v>
      </c>
      <c r="E71" s="1">
        <v>0.97174210408237605</v>
      </c>
      <c r="F71" s="1">
        <v>0.98028715279455603</v>
      </c>
      <c r="G71" s="1">
        <v>0.97989076535053798</v>
      </c>
      <c r="H71" s="1">
        <v>0.98128173533446705</v>
      </c>
      <c r="I71" s="1">
        <v>0.981411609452704</v>
      </c>
      <c r="J71" s="1">
        <v>0.97984739177899405</v>
      </c>
      <c r="K71" s="1">
        <v>0.973203126552871</v>
      </c>
      <c r="L71" s="1">
        <v>0.98022650094891595</v>
      </c>
      <c r="M71" s="1">
        <v>0.98094524658957105</v>
      </c>
      <c r="N71" s="1">
        <v>0.97917604164083005</v>
      </c>
      <c r="O71" s="1">
        <v>0.99990138551145302</v>
      </c>
      <c r="P71" s="1">
        <v>0.999868244432221</v>
      </c>
      <c r="Q71" s="1">
        <v>0.97907951889972999</v>
      </c>
      <c r="R71" s="1">
        <v>0.98109595338976996</v>
      </c>
      <c r="S71" s="1">
        <v>0.97992869819232598</v>
      </c>
      <c r="T71" s="1">
        <v>0.97910463855457697</v>
      </c>
      <c r="U71" s="1">
        <v>0.979777290383126</v>
      </c>
      <c r="V71" s="1">
        <v>0.98032000331132996</v>
      </c>
      <c r="W71" s="1">
        <v>0.99989735162775095</v>
      </c>
      <c r="X71" s="1">
        <v>0.98312589053352795</v>
      </c>
      <c r="Y71" s="1">
        <v>0.98142726692883397</v>
      </c>
      <c r="Z71" s="1">
        <v>0.98014452722559597</v>
      </c>
      <c r="AA71" s="1">
        <v>0.98124314897412401</v>
      </c>
      <c r="AB71" s="1">
        <v>0.98108970536305196</v>
      </c>
      <c r="AC71" s="1">
        <v>0.99975698684940295</v>
      </c>
      <c r="AD71" s="1">
        <v>0.98010955128272703</v>
      </c>
      <c r="AE71" s="1">
        <v>0.98007026953148901</v>
      </c>
      <c r="AF71" s="1">
        <v>0.98180265877530803</v>
      </c>
      <c r="AG71" s="1">
        <v>0.97979486626235801</v>
      </c>
      <c r="AH71" s="1">
        <v>0.98143438038868402</v>
      </c>
      <c r="AI71" s="1">
        <v>0.98076658994105603</v>
      </c>
      <c r="AJ71" s="1">
        <v>0.98022190116904795</v>
      </c>
      <c r="AK71" s="1">
        <v>0.98157513638274696</v>
      </c>
      <c r="AL71" s="1">
        <v>0.97514926305871497</v>
      </c>
      <c r="AM71" s="1">
        <v>0.98016457637945398</v>
      </c>
      <c r="AN71" s="1">
        <v>0.98116052554507405</v>
      </c>
      <c r="AO71" s="1">
        <v>0.97915891604680705</v>
      </c>
      <c r="AP71" s="1">
        <v>0.97203469109688001</v>
      </c>
      <c r="AQ71" s="1">
        <v>0.97997387844657702</v>
      </c>
      <c r="AR71" s="1">
        <v>0.97243875346065101</v>
      </c>
      <c r="AS71" s="1">
        <v>0.98136250071059805</v>
      </c>
      <c r="AT71" s="1">
        <v>0.97118342944039404</v>
      </c>
      <c r="AU71" s="1">
        <v>0.980146268740682</v>
      </c>
      <c r="AV71" s="1">
        <v>0.97935300569603001</v>
      </c>
      <c r="AW71" s="1">
        <v>0.97847618541314496</v>
      </c>
      <c r="AX71" s="1">
        <v>0.98142828376180902</v>
      </c>
      <c r="AY71" s="1">
        <v>0.97737189267639102</v>
      </c>
      <c r="AZ71" s="1">
        <v>0.97904051619980004</v>
      </c>
      <c r="BA71" s="1">
        <v>0.97537621174516398</v>
      </c>
      <c r="BB71" s="1">
        <v>0.98052529235782104</v>
      </c>
      <c r="BC71" s="1">
        <v>0.97796288754640803</v>
      </c>
      <c r="BD71" s="1">
        <v>0.98112807139091796</v>
      </c>
      <c r="BE71" s="1">
        <v>0.97992094123680995</v>
      </c>
      <c r="BF71" s="1">
        <v>0.97878211434927698</v>
      </c>
      <c r="BG71" s="1">
        <v>0.980505098643907</v>
      </c>
      <c r="BH71" s="1">
        <v>0.98028124695640395</v>
      </c>
      <c r="BI71" s="1">
        <v>0.98029173043468698</v>
      </c>
      <c r="BJ71" s="1">
        <v>0.98039256546375497</v>
      </c>
      <c r="BK71" s="1">
        <v>0.98140228976226596</v>
      </c>
      <c r="BL71" s="1">
        <v>0.98095611128423998</v>
      </c>
      <c r="BM71" s="1">
        <v>0.97908428062923403</v>
      </c>
      <c r="BN71" s="1">
        <v>0.980624794995127</v>
      </c>
      <c r="BO71" s="1">
        <v>0.98040331826916605</v>
      </c>
      <c r="BP71" s="1">
        <v>0.98141771213434903</v>
      </c>
      <c r="BQ71" s="1">
        <v>0.98190188529331002</v>
      </c>
      <c r="BR71" s="1"/>
      <c r="BS71" s="1">
        <v>0.81599999999999995</v>
      </c>
      <c r="BT71" s="1">
        <v>0.76700000000000002</v>
      </c>
      <c r="BU71" s="1">
        <v>0.79200000000000004</v>
      </c>
      <c r="BV71" s="1">
        <v>0.81599999999999995</v>
      </c>
      <c r="BW71" s="1">
        <v>0.74299999999999999</v>
      </c>
      <c r="BX71" s="1">
        <v>0.78800000000000003</v>
      </c>
      <c r="BY71" s="1">
        <v>0.72099999999999997</v>
      </c>
      <c r="BZ71" s="1">
        <v>0.69899999999999995</v>
      </c>
      <c r="CA71" s="1">
        <v>0.70399999999999996</v>
      </c>
      <c r="CB71" s="1">
        <v>0.70099999999999996</v>
      </c>
      <c r="CC71" s="1">
        <v>0.7</v>
      </c>
      <c r="CD71" s="1">
        <v>0.60299999999999998</v>
      </c>
      <c r="CE71" s="1">
        <v>0.60199999999999998</v>
      </c>
      <c r="CF71" s="1">
        <v>0.60399999999999998</v>
      </c>
      <c r="CG71" s="1">
        <v>0.60499999999999998</v>
      </c>
      <c r="CH71" s="1">
        <v>0.60499999999999998</v>
      </c>
      <c r="CI71" s="1">
        <v>0.59199999999999997</v>
      </c>
      <c r="CJ71" s="1">
        <v>0.49</v>
      </c>
      <c r="CK71" s="1">
        <v>0.48799999999999999</v>
      </c>
      <c r="CL71" s="1">
        <v>0.48799999999999999</v>
      </c>
      <c r="CM71" s="1">
        <v>0.49</v>
      </c>
      <c r="CN71" s="1">
        <v>0.48899999999999999</v>
      </c>
    </row>
    <row r="72" spans="1:92">
      <c r="A72" s="16"/>
      <c r="B72" s="2" t="s">
        <v>63</v>
      </c>
      <c r="C72" s="1">
        <v>0.98197697360655001</v>
      </c>
      <c r="D72" s="1">
        <v>0.98041362453705205</v>
      </c>
      <c r="E72" s="1">
        <v>0.97315297595995798</v>
      </c>
      <c r="F72" s="1">
        <v>0.98040320121512603</v>
      </c>
      <c r="G72" s="1">
        <v>0.98055444822447002</v>
      </c>
      <c r="H72" s="1">
        <v>0.98225226765108398</v>
      </c>
      <c r="I72" s="1">
        <v>0.98326064091825705</v>
      </c>
      <c r="J72" s="1">
        <v>0.98052394478831895</v>
      </c>
      <c r="K72" s="1">
        <v>0.97411172770995103</v>
      </c>
      <c r="L72" s="1">
        <v>0.98198097363598802</v>
      </c>
      <c r="M72" s="1">
        <v>0.98239721095489696</v>
      </c>
      <c r="N72" s="1">
        <v>0.979956589061866</v>
      </c>
      <c r="O72" s="1">
        <v>0.98136229230317296</v>
      </c>
      <c r="P72" s="1">
        <v>0.98153456505056802</v>
      </c>
      <c r="Q72" s="1">
        <v>0.98091705328198298</v>
      </c>
      <c r="R72" s="1">
        <v>0.98185200935573003</v>
      </c>
      <c r="S72" s="1">
        <v>0.98032211733107399</v>
      </c>
      <c r="T72" s="1">
        <v>0.979669008328101</v>
      </c>
      <c r="U72" s="1">
        <v>0.98123447454967805</v>
      </c>
      <c r="V72" s="1">
        <v>0.98051238245118599</v>
      </c>
      <c r="W72" s="1">
        <v>0.98145108423684002</v>
      </c>
      <c r="X72" s="1">
        <v>0.983655514389012</v>
      </c>
      <c r="Y72" s="1">
        <v>0.99994563529413405</v>
      </c>
      <c r="Z72" s="1">
        <v>0.98195400812811595</v>
      </c>
      <c r="AA72" s="1">
        <v>0.98224243029295599</v>
      </c>
      <c r="AB72" s="1">
        <v>0.98148752012655305</v>
      </c>
      <c r="AC72" s="1">
        <v>0.98120239414002397</v>
      </c>
      <c r="AD72" s="1">
        <v>0.98121277298340603</v>
      </c>
      <c r="AE72" s="1">
        <v>0.98080364414933296</v>
      </c>
      <c r="AF72" s="1">
        <v>0.98415036709552794</v>
      </c>
      <c r="AG72" s="1">
        <v>0.98065361186279598</v>
      </c>
      <c r="AH72" s="1">
        <v>0.98292778874325004</v>
      </c>
      <c r="AI72" s="1">
        <v>0.98182325240074197</v>
      </c>
      <c r="AJ72" s="1">
        <v>0.98195281390599198</v>
      </c>
      <c r="AK72" s="1">
        <v>0.99985846163523995</v>
      </c>
      <c r="AL72" s="1">
        <v>0.97672201778386902</v>
      </c>
      <c r="AM72" s="1">
        <v>0.98203434164451697</v>
      </c>
      <c r="AN72" s="1">
        <v>0.98260237098341596</v>
      </c>
      <c r="AO72" s="1">
        <v>0.98026121736257699</v>
      </c>
      <c r="AP72" s="1">
        <v>0.97308102329743895</v>
      </c>
      <c r="AQ72" s="1">
        <v>0.98047255107181197</v>
      </c>
      <c r="AR72" s="1">
        <v>0.97270522679848304</v>
      </c>
      <c r="AS72" s="1">
        <v>0.99997963373884202</v>
      </c>
      <c r="AT72" s="1">
        <v>0.97209696311160498</v>
      </c>
      <c r="AU72" s="1">
        <v>0.98197987007292298</v>
      </c>
      <c r="AV72" s="1">
        <v>0.97979725762159198</v>
      </c>
      <c r="AW72" s="1">
        <v>0.97900907684782101</v>
      </c>
      <c r="AX72" s="1">
        <v>0.98292730568758502</v>
      </c>
      <c r="AY72" s="1">
        <v>0.97872157716779895</v>
      </c>
      <c r="AZ72" s="1">
        <v>0.98040637635239003</v>
      </c>
      <c r="BA72" s="1">
        <v>0.97626929804128104</v>
      </c>
      <c r="BB72" s="1">
        <v>0.98087214297367298</v>
      </c>
      <c r="BC72" s="1">
        <v>0.97942514329169506</v>
      </c>
      <c r="BD72" s="1">
        <v>0.98185638575132606</v>
      </c>
      <c r="BE72" s="1">
        <v>0.98050984755870396</v>
      </c>
      <c r="BF72" s="1">
        <v>0.98014277067229205</v>
      </c>
      <c r="BG72" s="1">
        <v>0.98206475815247296</v>
      </c>
      <c r="BH72" s="1">
        <v>0.98042997533098197</v>
      </c>
      <c r="BI72" s="1">
        <v>0.98043123254379605</v>
      </c>
      <c r="BJ72" s="1">
        <v>0.98031635737084399</v>
      </c>
      <c r="BK72" s="1">
        <v>0.99997727054257501</v>
      </c>
      <c r="BL72" s="1">
        <v>0.98154010066749597</v>
      </c>
      <c r="BM72" s="1">
        <v>0.98029494082843605</v>
      </c>
      <c r="BN72" s="1">
        <v>0.98127058641139697</v>
      </c>
      <c r="BO72" s="1">
        <v>0.98143172371676501</v>
      </c>
      <c r="BP72" s="1">
        <v>0.99999053570735597</v>
      </c>
      <c r="BQ72" s="1">
        <v>0.98391725543659203</v>
      </c>
      <c r="BR72" s="1">
        <v>0.98136822773186405</v>
      </c>
      <c r="BS72" s="1"/>
      <c r="BT72" s="1">
        <v>0.77800000000000002</v>
      </c>
      <c r="BU72" s="1">
        <v>0.80200000000000005</v>
      </c>
      <c r="BV72" s="1">
        <v>1</v>
      </c>
      <c r="BW72" s="1">
        <v>0.745</v>
      </c>
      <c r="BX72" s="1">
        <v>0.79500000000000004</v>
      </c>
      <c r="BY72" s="1">
        <v>0.73399999999999999</v>
      </c>
      <c r="BZ72" s="1">
        <v>0.71099999999999997</v>
      </c>
      <c r="CA72" s="1">
        <v>0.70799999999999996</v>
      </c>
      <c r="CB72" s="1">
        <v>0.71299999999999997</v>
      </c>
      <c r="CC72" s="1">
        <v>0.71899999999999997</v>
      </c>
      <c r="CD72" s="1">
        <v>0.61</v>
      </c>
      <c r="CE72" s="1">
        <v>0.60799999999999998</v>
      </c>
      <c r="CF72" s="1">
        <v>0.61199999999999999</v>
      </c>
      <c r="CG72" s="1">
        <v>0.61199999999999999</v>
      </c>
      <c r="CH72" s="1">
        <v>0.61599999999999999</v>
      </c>
      <c r="CI72" s="1">
        <v>0.60199999999999998</v>
      </c>
      <c r="CJ72" s="1">
        <v>0.49399999999999999</v>
      </c>
      <c r="CK72" s="1">
        <v>0.49399999999999999</v>
      </c>
      <c r="CL72" s="1">
        <v>0.49399999999999999</v>
      </c>
      <c r="CM72" s="1">
        <v>0.497</v>
      </c>
      <c r="CN72" s="1">
        <v>0.498</v>
      </c>
    </row>
    <row r="73" spans="1:92">
      <c r="A73" s="16"/>
      <c r="B73" s="2" t="s">
        <v>64</v>
      </c>
      <c r="C73" s="1">
        <v>0.97772752373188798</v>
      </c>
      <c r="D73" s="1">
        <v>0.97570966805599002</v>
      </c>
      <c r="E73" s="1">
        <v>0.97118022702349205</v>
      </c>
      <c r="F73" s="1">
        <v>0.97738132976067404</v>
      </c>
      <c r="G73" s="1">
        <v>0.97580076167682905</v>
      </c>
      <c r="H73" s="1">
        <v>0.97695298064444702</v>
      </c>
      <c r="I73" s="1">
        <v>0.97761923225192504</v>
      </c>
      <c r="J73" s="1">
        <v>0.97570833924465605</v>
      </c>
      <c r="K73" s="1">
        <v>0.97039689105888105</v>
      </c>
      <c r="L73" s="1">
        <v>0.97764349521482696</v>
      </c>
      <c r="M73" s="1">
        <v>0.97728987742493001</v>
      </c>
      <c r="N73" s="1">
        <v>0.97589477169211203</v>
      </c>
      <c r="O73" s="1">
        <v>0.97626391045247896</v>
      </c>
      <c r="P73" s="1">
        <v>0.97635507259489396</v>
      </c>
      <c r="Q73" s="1">
        <v>0.97574861389232903</v>
      </c>
      <c r="R73" s="1">
        <v>0.97727340584836098</v>
      </c>
      <c r="S73" s="1">
        <v>0.97754121612524303</v>
      </c>
      <c r="T73" s="1">
        <v>0.97574655075754202</v>
      </c>
      <c r="U73" s="1">
        <v>0.97488681819811895</v>
      </c>
      <c r="V73" s="1">
        <v>0.97739651576133202</v>
      </c>
      <c r="W73" s="1">
        <v>0.97635542564851996</v>
      </c>
      <c r="X73" s="1">
        <v>0.97812506440539704</v>
      </c>
      <c r="Y73" s="1">
        <v>0.97761717026351203</v>
      </c>
      <c r="Z73" s="1">
        <v>0.97762315403871203</v>
      </c>
      <c r="AA73" s="1">
        <v>0.97708557003498497</v>
      </c>
      <c r="AB73" s="1">
        <v>0.97756644610656496</v>
      </c>
      <c r="AC73" s="1">
        <v>0.97629426315571599</v>
      </c>
      <c r="AD73" s="1">
        <v>0.97697647367387197</v>
      </c>
      <c r="AE73" s="1">
        <v>0.976323118975852</v>
      </c>
      <c r="AF73" s="1">
        <v>0.97758905069878499</v>
      </c>
      <c r="AG73" s="1">
        <v>0.97622968834454604</v>
      </c>
      <c r="AH73" s="1">
        <v>0.97804067110704695</v>
      </c>
      <c r="AI73" s="1">
        <v>0.97747537242966598</v>
      </c>
      <c r="AJ73" s="1">
        <v>0.97762551560874</v>
      </c>
      <c r="AK73" s="1">
        <v>0.97772625330732199</v>
      </c>
      <c r="AL73" s="1">
        <v>0.97250726669125698</v>
      </c>
      <c r="AM73" s="1">
        <v>0.97772882357682001</v>
      </c>
      <c r="AN73" s="1">
        <v>0.97767492701685099</v>
      </c>
      <c r="AO73" s="1">
        <v>0.97622484805321097</v>
      </c>
      <c r="AP73" s="1">
        <v>0.96918192404978498</v>
      </c>
      <c r="AQ73" s="1">
        <v>0.97757405842119205</v>
      </c>
      <c r="AR73" s="1">
        <v>0.96902622642329395</v>
      </c>
      <c r="AS73" s="1">
        <v>0.97761222920279101</v>
      </c>
      <c r="AT73" s="1">
        <v>0.96998957848136802</v>
      </c>
      <c r="AU73" s="1">
        <v>0.97766120812976098</v>
      </c>
      <c r="AV73" s="1">
        <v>0.97652756375986605</v>
      </c>
      <c r="AW73" s="1">
        <v>0.97516395773356301</v>
      </c>
      <c r="AX73" s="1">
        <v>0.97790520039343098</v>
      </c>
      <c r="AY73" s="1">
        <v>0.97424111367185395</v>
      </c>
      <c r="AZ73" s="1">
        <v>0.97617238997345201</v>
      </c>
      <c r="BA73" s="1">
        <v>0.97280583552587896</v>
      </c>
      <c r="BB73" s="1">
        <v>0.97722610407055999</v>
      </c>
      <c r="BC73" s="1">
        <v>0.97562432345879402</v>
      </c>
      <c r="BD73" s="1">
        <v>0.97723805949335196</v>
      </c>
      <c r="BE73" s="1">
        <v>0.97688155315993697</v>
      </c>
      <c r="BF73" s="1">
        <v>0.97651647468645997</v>
      </c>
      <c r="BG73" s="1">
        <v>0.97693635929409595</v>
      </c>
      <c r="BH73" s="1">
        <v>0.97741416684147897</v>
      </c>
      <c r="BI73" s="1">
        <v>0.97741922406453896</v>
      </c>
      <c r="BJ73" s="1">
        <v>0.97663522374843803</v>
      </c>
      <c r="BK73" s="1">
        <v>0.97755558109835405</v>
      </c>
      <c r="BL73" s="1">
        <v>0.976768071936715</v>
      </c>
      <c r="BM73" s="1">
        <v>0.977125433983975</v>
      </c>
      <c r="BN73" s="1">
        <v>0.97719694874046703</v>
      </c>
      <c r="BO73" s="1">
        <v>0.97625915740645197</v>
      </c>
      <c r="BP73" s="1">
        <v>0.97756165563854702</v>
      </c>
      <c r="BQ73" s="1">
        <v>0.97802663328844697</v>
      </c>
      <c r="BR73" s="1">
        <v>0.97638202206464797</v>
      </c>
      <c r="BS73" s="1">
        <v>0.97765256543969803</v>
      </c>
      <c r="BT73" s="1"/>
      <c r="BU73" s="1">
        <v>0.754</v>
      </c>
      <c r="BV73" s="1">
        <v>0.77800000000000002</v>
      </c>
      <c r="BW73" s="1">
        <v>0.71</v>
      </c>
      <c r="BX73" s="1">
        <v>0.75700000000000001</v>
      </c>
      <c r="BY73" s="1">
        <v>0.71099999999999997</v>
      </c>
      <c r="BZ73" s="1">
        <v>0.69299999999999995</v>
      </c>
      <c r="CA73" s="1">
        <v>0.68700000000000006</v>
      </c>
      <c r="CB73" s="1">
        <v>0.69099999999999995</v>
      </c>
      <c r="CC73" s="1">
        <v>0.70399999999999996</v>
      </c>
      <c r="CD73" s="1">
        <v>0.60299999999999998</v>
      </c>
      <c r="CE73" s="1">
        <v>0.60099999999999998</v>
      </c>
      <c r="CF73" s="1">
        <v>0.59799999999999998</v>
      </c>
      <c r="CG73" s="1">
        <v>0.59799999999999998</v>
      </c>
      <c r="CH73" s="1">
        <v>0.6</v>
      </c>
      <c r="CI73" s="1">
        <v>0.59299999999999997</v>
      </c>
      <c r="CJ73" s="1">
        <v>0.49099999999999999</v>
      </c>
      <c r="CK73" s="1">
        <v>0.49099999999999999</v>
      </c>
      <c r="CL73" s="1">
        <v>0.49099999999999999</v>
      </c>
      <c r="CM73" s="1">
        <v>0.49</v>
      </c>
      <c r="CN73" s="1">
        <v>0.48699999999999999</v>
      </c>
    </row>
    <row r="74" spans="1:92">
      <c r="A74" s="16"/>
      <c r="B74" s="2" t="s">
        <v>65</v>
      </c>
      <c r="C74" s="1">
        <v>0.97927181122722295</v>
      </c>
      <c r="D74" s="1">
        <v>0.97893556082942701</v>
      </c>
      <c r="E74" s="1">
        <v>0.971406675283912</v>
      </c>
      <c r="F74" s="1">
        <v>0.97882466486296804</v>
      </c>
      <c r="G74" s="1">
        <v>0.97910787835296897</v>
      </c>
      <c r="H74" s="1">
        <v>0.97942856259244404</v>
      </c>
      <c r="I74" s="1">
        <v>0.97961207352460999</v>
      </c>
      <c r="J74" s="1">
        <v>0.97906964439961297</v>
      </c>
      <c r="K74" s="1">
        <v>0.97178279543385904</v>
      </c>
      <c r="L74" s="1">
        <v>0.979251052926018</v>
      </c>
      <c r="M74" s="1">
        <v>0.97931568417084702</v>
      </c>
      <c r="N74" s="1">
        <v>0.97873317687327299</v>
      </c>
      <c r="O74" s="1">
        <v>0.97903937027361898</v>
      </c>
      <c r="P74" s="1">
        <v>0.979098200422576</v>
      </c>
      <c r="Q74" s="1">
        <v>0.97810793355277104</v>
      </c>
      <c r="R74" s="1">
        <v>0.97945203092620603</v>
      </c>
      <c r="S74" s="1">
        <v>0.979132168634541</v>
      </c>
      <c r="T74" s="1">
        <v>0.97809908432870996</v>
      </c>
      <c r="U74" s="1">
        <v>0.97863072297807896</v>
      </c>
      <c r="V74" s="1">
        <v>0.97873281271838197</v>
      </c>
      <c r="W74" s="1">
        <v>0.97901932464865604</v>
      </c>
      <c r="X74" s="1">
        <v>0.980569796349678</v>
      </c>
      <c r="Y74" s="1">
        <v>0.97994513516689197</v>
      </c>
      <c r="Z74" s="1">
        <v>0.97924167429783504</v>
      </c>
      <c r="AA74" s="1">
        <v>0.97982865898743898</v>
      </c>
      <c r="AB74" s="1">
        <v>0.97983410796370995</v>
      </c>
      <c r="AC74" s="1">
        <v>0.97895637508990296</v>
      </c>
      <c r="AD74" s="1">
        <v>0.97864368961167902</v>
      </c>
      <c r="AE74" s="1">
        <v>0.97908718277996298</v>
      </c>
      <c r="AF74" s="1">
        <v>0.98010239614399397</v>
      </c>
      <c r="AG74" s="1">
        <v>0.97925390754497199</v>
      </c>
      <c r="AH74" s="1">
        <v>0.98037742420607799</v>
      </c>
      <c r="AI74" s="1">
        <v>0.97898754279761901</v>
      </c>
      <c r="AJ74" s="1">
        <v>0.97926627295608604</v>
      </c>
      <c r="AK74" s="1">
        <v>0.97995728688238004</v>
      </c>
      <c r="AL74" s="1">
        <v>0.97408512940858805</v>
      </c>
      <c r="AM74" s="1">
        <v>0.97927031076565496</v>
      </c>
      <c r="AN74" s="1">
        <v>0.980328767922519</v>
      </c>
      <c r="AO74" s="1">
        <v>0.97916931818049102</v>
      </c>
      <c r="AP74" s="1">
        <v>0.97158106488919904</v>
      </c>
      <c r="AQ74" s="1">
        <v>0.97917033808048304</v>
      </c>
      <c r="AR74" s="1">
        <v>0.97104964522063197</v>
      </c>
      <c r="AS74" s="1">
        <v>0.97993342028792896</v>
      </c>
      <c r="AT74" s="1">
        <v>0.97065166979263595</v>
      </c>
      <c r="AU74" s="1">
        <v>0.97926397247099595</v>
      </c>
      <c r="AV74" s="1">
        <v>0.97796577228372195</v>
      </c>
      <c r="AW74" s="1">
        <v>0.97768842695763503</v>
      </c>
      <c r="AX74" s="1">
        <v>0.98035930062169097</v>
      </c>
      <c r="AY74" s="1">
        <v>0.97670143289392797</v>
      </c>
      <c r="AZ74" s="1">
        <v>0.97819332000206904</v>
      </c>
      <c r="BA74" s="1">
        <v>0.97506470187712402</v>
      </c>
      <c r="BB74" s="1">
        <v>0.97935658320682695</v>
      </c>
      <c r="BC74" s="1">
        <v>0.97677422118587398</v>
      </c>
      <c r="BD74" s="1">
        <v>0.97944026577826204</v>
      </c>
      <c r="BE74" s="1">
        <v>0.97880523891430005</v>
      </c>
      <c r="BF74" s="1">
        <v>0.97738160313495304</v>
      </c>
      <c r="BG74" s="1">
        <v>0.979182693957108</v>
      </c>
      <c r="BH74" s="1">
        <v>0.978705579342661</v>
      </c>
      <c r="BI74" s="1">
        <v>0.978681635658741</v>
      </c>
      <c r="BJ74" s="1">
        <v>0.97814192672492195</v>
      </c>
      <c r="BK74" s="1">
        <v>0.97993071721377101</v>
      </c>
      <c r="BL74" s="1">
        <v>0.97955887221035398</v>
      </c>
      <c r="BM74" s="1">
        <v>0.97885967339511504</v>
      </c>
      <c r="BN74" s="1">
        <v>0.97946305058461702</v>
      </c>
      <c r="BO74" s="1">
        <v>0.97898886428776699</v>
      </c>
      <c r="BP74" s="1">
        <v>0.97994510408491498</v>
      </c>
      <c r="BQ74" s="1">
        <v>0.97996521279793702</v>
      </c>
      <c r="BR74" s="1">
        <v>0.97902703252068501</v>
      </c>
      <c r="BS74" s="1">
        <v>0.97993639962198598</v>
      </c>
      <c r="BT74" s="1">
        <v>0.97522905787069203</v>
      </c>
      <c r="BU74" s="1"/>
      <c r="BV74" s="1">
        <v>0.80200000000000005</v>
      </c>
      <c r="BW74" s="1">
        <v>0.72199999999999998</v>
      </c>
      <c r="BX74" s="1">
        <v>0.77200000000000002</v>
      </c>
      <c r="BY74" s="1">
        <v>0.71099999999999997</v>
      </c>
      <c r="BZ74" s="1">
        <v>0.69099999999999995</v>
      </c>
      <c r="CA74" s="1">
        <v>0.69899999999999995</v>
      </c>
      <c r="CB74" s="1">
        <v>0.69699999999999995</v>
      </c>
      <c r="CC74" s="1">
        <v>0.69599999999999995</v>
      </c>
      <c r="CD74" s="1">
        <v>0.60499999999999998</v>
      </c>
      <c r="CE74" s="1">
        <v>0.60099999999999998</v>
      </c>
      <c r="CF74" s="1">
        <v>0.6</v>
      </c>
      <c r="CG74" s="1">
        <v>0.60099999999999998</v>
      </c>
      <c r="CH74" s="1">
        <v>0.60299999999999998</v>
      </c>
      <c r="CI74" s="1">
        <v>0.59</v>
      </c>
      <c r="CJ74" s="1">
        <v>0.48399999999999999</v>
      </c>
      <c r="CK74" s="1">
        <v>0.48499999999999999</v>
      </c>
      <c r="CL74" s="1">
        <v>0.48499999999999999</v>
      </c>
      <c r="CM74" s="1">
        <v>0.48799999999999999</v>
      </c>
      <c r="CN74" s="1">
        <v>0.48799999999999999</v>
      </c>
    </row>
    <row r="75" spans="1:92">
      <c r="A75" s="16"/>
      <c r="B75" s="2" t="s">
        <v>66</v>
      </c>
      <c r="C75" s="1">
        <v>0.98197089618875399</v>
      </c>
      <c r="D75" s="1">
        <v>0.98036398220480503</v>
      </c>
      <c r="E75" s="1">
        <v>0.97313317852657899</v>
      </c>
      <c r="F75" s="1">
        <v>0.98039536136341598</v>
      </c>
      <c r="G75" s="1">
        <v>0.98053114286507204</v>
      </c>
      <c r="H75" s="1">
        <v>0.98226137870527597</v>
      </c>
      <c r="I75" s="1">
        <v>0.98325280332406195</v>
      </c>
      <c r="J75" s="1">
        <v>0.98050574424507198</v>
      </c>
      <c r="K75" s="1">
        <v>0.97411257992752798</v>
      </c>
      <c r="L75" s="1">
        <v>0.98196996307304296</v>
      </c>
      <c r="M75" s="1">
        <v>0.98238634656744805</v>
      </c>
      <c r="N75" s="1">
        <v>0.97995652156442004</v>
      </c>
      <c r="O75" s="1">
        <v>0.98139095141021504</v>
      </c>
      <c r="P75" s="1">
        <v>0.98152322857269103</v>
      </c>
      <c r="Q75" s="1">
        <v>0.98091042069950096</v>
      </c>
      <c r="R75" s="1">
        <v>0.98189333139179902</v>
      </c>
      <c r="S75" s="1">
        <v>0.98028264804200105</v>
      </c>
      <c r="T75" s="1">
        <v>0.97964434157706903</v>
      </c>
      <c r="U75" s="1">
        <v>0.98123561170518603</v>
      </c>
      <c r="V75" s="1">
        <v>0.98047150259067295</v>
      </c>
      <c r="W75" s="1">
        <v>0.98144034556977</v>
      </c>
      <c r="X75" s="1">
        <v>0.98366612881538196</v>
      </c>
      <c r="Y75" s="1">
        <v>0.99993430588973697</v>
      </c>
      <c r="Z75" s="1">
        <v>0.981954079250144</v>
      </c>
      <c r="AA75" s="1">
        <v>0.98221322992450399</v>
      </c>
      <c r="AB75" s="1">
        <v>0.98148680519855303</v>
      </c>
      <c r="AC75" s="1">
        <v>0.98123304570751102</v>
      </c>
      <c r="AD75" s="1">
        <v>0.98119322609774895</v>
      </c>
      <c r="AE75" s="1">
        <v>0.98073960389659798</v>
      </c>
      <c r="AF75" s="1">
        <v>0.98414798598610798</v>
      </c>
      <c r="AG75" s="1">
        <v>0.98064831388648499</v>
      </c>
      <c r="AH75" s="1">
        <v>0.98288339279180303</v>
      </c>
      <c r="AI75" s="1">
        <v>0.98181691094906398</v>
      </c>
      <c r="AJ75" s="1">
        <v>0.981938661851956</v>
      </c>
      <c r="AK75" s="1">
        <v>0.99987168301793905</v>
      </c>
      <c r="AL75" s="1">
        <v>0.976723223722616</v>
      </c>
      <c r="AM75" s="1">
        <v>0.98201454842204405</v>
      </c>
      <c r="AN75" s="1">
        <v>0.98259772191222605</v>
      </c>
      <c r="AO75" s="1">
        <v>0.98021963809759405</v>
      </c>
      <c r="AP75" s="1">
        <v>0.97306700568474902</v>
      </c>
      <c r="AQ75" s="1">
        <v>0.98046502067945795</v>
      </c>
      <c r="AR75" s="1">
        <v>0.97275335942990904</v>
      </c>
      <c r="AS75" s="1">
        <v>0.99998056873879704</v>
      </c>
      <c r="AT75" s="1">
        <v>0.97209414311277198</v>
      </c>
      <c r="AU75" s="1">
        <v>0.98197057557418099</v>
      </c>
      <c r="AV75" s="1">
        <v>0.97973260675903795</v>
      </c>
      <c r="AW75" s="1">
        <v>0.97902615941749305</v>
      </c>
      <c r="AX75" s="1">
        <v>0.982921186265865</v>
      </c>
      <c r="AY75" s="1">
        <v>0.97873046669549602</v>
      </c>
      <c r="AZ75" s="1">
        <v>0.98040099095197497</v>
      </c>
      <c r="BA75" s="1">
        <v>0.97626534655766395</v>
      </c>
      <c r="BB75" s="1">
        <v>0.98093519325647804</v>
      </c>
      <c r="BC75" s="1">
        <v>0.979414949973336</v>
      </c>
      <c r="BD75" s="1">
        <v>0.98189825134544095</v>
      </c>
      <c r="BE75" s="1">
        <v>0.98048338896285003</v>
      </c>
      <c r="BF75" s="1">
        <v>0.98013888591282605</v>
      </c>
      <c r="BG75" s="1">
        <v>0.98209979892815003</v>
      </c>
      <c r="BH75" s="1">
        <v>0.98042889189010096</v>
      </c>
      <c r="BI75" s="1">
        <v>0.98045002799511705</v>
      </c>
      <c r="BJ75" s="1">
        <v>0.98031634923218802</v>
      </c>
      <c r="BK75" s="1">
        <v>0.99996543031912499</v>
      </c>
      <c r="BL75" s="1">
        <v>0.98152751117721004</v>
      </c>
      <c r="BM75" s="1">
        <v>0.98028405772326399</v>
      </c>
      <c r="BN75" s="1">
        <v>0.98124671139173902</v>
      </c>
      <c r="BO75" s="1">
        <v>0.98142643173519895</v>
      </c>
      <c r="BP75" s="1">
        <v>0.99998720748977699</v>
      </c>
      <c r="BQ75" s="1">
        <v>0.983935564480242</v>
      </c>
      <c r="BR75" s="1">
        <v>0.98135025144534405</v>
      </c>
      <c r="BS75" s="1">
        <v>0.999985319661992</v>
      </c>
      <c r="BT75" s="1">
        <v>0.97765472241178697</v>
      </c>
      <c r="BU75" s="1">
        <v>0.97991708519429199</v>
      </c>
      <c r="BV75" s="1"/>
      <c r="BW75" s="1">
        <v>0.74399999999999999</v>
      </c>
      <c r="BX75" s="1">
        <v>0.79400000000000004</v>
      </c>
      <c r="BY75" s="1">
        <v>0.73399999999999999</v>
      </c>
      <c r="BZ75" s="1">
        <v>0.71199999999999997</v>
      </c>
      <c r="CA75" s="1">
        <v>0.70899999999999996</v>
      </c>
      <c r="CB75" s="1">
        <v>0.71299999999999997</v>
      </c>
      <c r="CC75" s="1">
        <v>0.71899999999999997</v>
      </c>
      <c r="CD75" s="1">
        <v>0.61099999999999999</v>
      </c>
      <c r="CE75" s="1">
        <v>0.60799999999999998</v>
      </c>
      <c r="CF75" s="1">
        <v>0.61099999999999999</v>
      </c>
      <c r="CG75" s="1">
        <v>0.61199999999999999</v>
      </c>
      <c r="CH75" s="1">
        <v>0.61599999999999999</v>
      </c>
      <c r="CI75" s="1">
        <v>0.60199999999999998</v>
      </c>
      <c r="CJ75" s="1">
        <v>0.49399999999999999</v>
      </c>
      <c r="CK75" s="1">
        <v>0.49399999999999999</v>
      </c>
      <c r="CL75" s="1">
        <v>0.49399999999999999</v>
      </c>
      <c r="CM75" s="1">
        <v>0.497</v>
      </c>
      <c r="CN75" s="1">
        <v>0.497</v>
      </c>
    </row>
    <row r="76" spans="1:92">
      <c r="A76" s="16"/>
      <c r="B76" s="2" t="s">
        <v>67</v>
      </c>
      <c r="C76" s="1">
        <v>0.97225062760283798</v>
      </c>
      <c r="D76" s="1">
        <v>0.97092610345563002</v>
      </c>
      <c r="E76" s="1">
        <v>0.97017338848291901</v>
      </c>
      <c r="F76" s="1">
        <v>0.97027548916423001</v>
      </c>
      <c r="G76" s="1">
        <v>0.97096099773216704</v>
      </c>
      <c r="H76" s="1">
        <v>0.97140614147180804</v>
      </c>
      <c r="I76" s="1">
        <v>0.97222624492346299</v>
      </c>
      <c r="J76" s="1">
        <v>0.97092579963682402</v>
      </c>
      <c r="K76" s="1">
        <v>0.97752441076139995</v>
      </c>
      <c r="L76" s="1">
        <v>0.97227838372090403</v>
      </c>
      <c r="M76" s="1">
        <v>0.97206635526189999</v>
      </c>
      <c r="N76" s="1">
        <v>0.96970425527084303</v>
      </c>
      <c r="O76" s="1">
        <v>0.97190083031306496</v>
      </c>
      <c r="P76" s="1">
        <v>0.97193054352153196</v>
      </c>
      <c r="Q76" s="1">
        <v>0.97068984230753697</v>
      </c>
      <c r="R76" s="1">
        <v>0.97202381860606701</v>
      </c>
      <c r="S76" s="1">
        <v>0.97143276900400999</v>
      </c>
      <c r="T76" s="1">
        <v>0.970079217609783</v>
      </c>
      <c r="U76" s="1">
        <v>0.97125047573005197</v>
      </c>
      <c r="V76" s="1">
        <v>0.97044762121216399</v>
      </c>
      <c r="W76" s="1">
        <v>0.97199906669432801</v>
      </c>
      <c r="X76" s="1">
        <v>0.97244577897936502</v>
      </c>
      <c r="Y76" s="1">
        <v>0.97186400004096296</v>
      </c>
      <c r="Z76" s="1">
        <v>0.97227037371504998</v>
      </c>
      <c r="AA76" s="1">
        <v>0.97158334973663796</v>
      </c>
      <c r="AB76" s="1">
        <v>0.97154135772738104</v>
      </c>
      <c r="AC76" s="1">
        <v>0.97195236409803998</v>
      </c>
      <c r="AD76" s="1">
        <v>0.97110463999768104</v>
      </c>
      <c r="AE76" s="1">
        <v>0.97074143834800897</v>
      </c>
      <c r="AF76" s="1">
        <v>0.97161871549623402</v>
      </c>
      <c r="AG76" s="1">
        <v>0.97102793539938803</v>
      </c>
      <c r="AH76" s="1">
        <v>0.97164484430516096</v>
      </c>
      <c r="AI76" s="1">
        <v>0.97183056171806803</v>
      </c>
      <c r="AJ76" s="1">
        <v>0.97228567334519</v>
      </c>
      <c r="AK76" s="1">
        <v>0.97189981883788101</v>
      </c>
      <c r="AL76" s="1">
        <v>0.97693514552153204</v>
      </c>
      <c r="AM76" s="1">
        <v>0.97228567840936098</v>
      </c>
      <c r="AN76" s="1">
        <v>0.97234787832001601</v>
      </c>
      <c r="AO76" s="1">
        <v>0.97059269347051302</v>
      </c>
      <c r="AP76" s="1">
        <v>0.98178171942536396</v>
      </c>
      <c r="AQ76" s="1">
        <v>0.97155692737143096</v>
      </c>
      <c r="AR76" s="1">
        <v>0.98653864470767505</v>
      </c>
      <c r="AS76" s="1">
        <v>0.97185652529767796</v>
      </c>
      <c r="AT76" s="1">
        <v>0.96904646529275695</v>
      </c>
      <c r="AU76" s="1">
        <v>0.97228422220845101</v>
      </c>
      <c r="AV76" s="1">
        <v>0.97048213097727998</v>
      </c>
      <c r="AW76" s="1">
        <v>0.9701158339082</v>
      </c>
      <c r="AX76" s="1">
        <v>0.97180699920008795</v>
      </c>
      <c r="AY76" s="1">
        <v>0.96970005617199695</v>
      </c>
      <c r="AZ76" s="1">
        <v>0.97064052459498096</v>
      </c>
      <c r="BA76" s="1">
        <v>0.97425578042570504</v>
      </c>
      <c r="BB76" s="1">
        <v>0.971426024721182</v>
      </c>
      <c r="BC76" s="1">
        <v>0.96977080663969695</v>
      </c>
      <c r="BD76" s="1">
        <v>0.97201679523351603</v>
      </c>
      <c r="BE76" s="1">
        <v>0.971013944837961</v>
      </c>
      <c r="BF76" s="1">
        <v>0.97067214252938705</v>
      </c>
      <c r="BG76" s="1">
        <v>0.97164335579369698</v>
      </c>
      <c r="BH76" s="1">
        <v>0.97036174924188501</v>
      </c>
      <c r="BI76" s="1">
        <v>0.970368584774152</v>
      </c>
      <c r="BJ76" s="1">
        <v>0.97063821306332798</v>
      </c>
      <c r="BK76" s="1">
        <v>0.97185662135762896</v>
      </c>
      <c r="BL76" s="1">
        <v>0.97119857580522995</v>
      </c>
      <c r="BM76" s="1">
        <v>0.97071492736535203</v>
      </c>
      <c r="BN76" s="1">
        <v>0.97103791374408899</v>
      </c>
      <c r="BO76" s="1">
        <v>0.97099023854726696</v>
      </c>
      <c r="BP76" s="1">
        <v>0.97177860212523604</v>
      </c>
      <c r="BQ76" s="1">
        <v>0.97197148040332404</v>
      </c>
      <c r="BR76" s="1">
        <v>0.97203313164542005</v>
      </c>
      <c r="BS76" s="1">
        <v>0.97183703899609597</v>
      </c>
      <c r="BT76" s="1">
        <v>0.96879694943801598</v>
      </c>
      <c r="BU76" s="1">
        <v>0.97057237892166004</v>
      </c>
      <c r="BV76" s="1">
        <v>0.97182320189902305</v>
      </c>
      <c r="BW76" s="1"/>
      <c r="BX76" s="1">
        <v>0.72199999999999998</v>
      </c>
      <c r="BY76" s="1">
        <v>0.72</v>
      </c>
      <c r="BZ76" s="1">
        <v>0.68700000000000006</v>
      </c>
      <c r="CA76" s="1">
        <v>0.68200000000000005</v>
      </c>
      <c r="CB76" s="1">
        <v>0.70099999999999996</v>
      </c>
      <c r="CC76" s="1">
        <v>0.69699999999999995</v>
      </c>
      <c r="CD76" s="1">
        <v>0.60699999999999998</v>
      </c>
      <c r="CE76" s="1">
        <v>0.59599999999999997</v>
      </c>
      <c r="CF76" s="1">
        <v>0.6</v>
      </c>
      <c r="CG76" s="1">
        <v>0.6</v>
      </c>
      <c r="CH76" s="1">
        <v>0.59899999999999998</v>
      </c>
      <c r="CI76" s="1">
        <v>0.59599999999999997</v>
      </c>
      <c r="CJ76" s="1">
        <v>0.505</v>
      </c>
      <c r="CK76" s="1">
        <v>0.499</v>
      </c>
      <c r="CL76" s="1">
        <v>0.50800000000000001</v>
      </c>
      <c r="CM76" s="1">
        <v>0.499</v>
      </c>
      <c r="CN76" s="1">
        <v>0.499</v>
      </c>
    </row>
    <row r="77" spans="1:92">
      <c r="A77" s="16"/>
      <c r="B77" s="2" t="s">
        <v>68</v>
      </c>
      <c r="C77" s="1">
        <v>0.97849779846138296</v>
      </c>
      <c r="D77" s="1">
        <v>0.97763737735962497</v>
      </c>
      <c r="E77" s="1">
        <v>0.96979000231604295</v>
      </c>
      <c r="F77" s="1">
        <v>0.97812564540714098</v>
      </c>
      <c r="G77" s="1">
        <v>0.97832249575189001</v>
      </c>
      <c r="H77" s="1">
        <v>0.977788836252652</v>
      </c>
      <c r="I77" s="1">
        <v>0.97807507192803</v>
      </c>
      <c r="J77" s="1">
        <v>0.97835250667590501</v>
      </c>
      <c r="K77" s="1">
        <v>0.97137482162657696</v>
      </c>
      <c r="L77" s="1">
        <v>0.97843727040825201</v>
      </c>
      <c r="M77" s="1">
        <v>0.97823254967597495</v>
      </c>
      <c r="N77" s="1">
        <v>0.97644603771385197</v>
      </c>
      <c r="O77" s="1">
        <v>0.97801053905657298</v>
      </c>
      <c r="P77" s="1">
        <v>0.97818473908983705</v>
      </c>
      <c r="Q77" s="1">
        <v>0.97655677959474796</v>
      </c>
      <c r="R77" s="1">
        <v>0.978312395467273</v>
      </c>
      <c r="S77" s="1">
        <v>0.97729828729249402</v>
      </c>
      <c r="T77" s="1">
        <v>0.97721419273703403</v>
      </c>
      <c r="U77" s="1">
        <v>0.97695688961347105</v>
      </c>
      <c r="V77" s="1">
        <v>0.97807080159800897</v>
      </c>
      <c r="W77" s="1">
        <v>0.97813397057725304</v>
      </c>
      <c r="X77" s="1">
        <v>0.97980437760325301</v>
      </c>
      <c r="Y77" s="1">
        <v>0.97861504098853203</v>
      </c>
      <c r="Z77" s="1">
        <v>0.97841411756434504</v>
      </c>
      <c r="AA77" s="1">
        <v>0.97844783071647001</v>
      </c>
      <c r="AB77" s="1">
        <v>0.97860817075107898</v>
      </c>
      <c r="AC77" s="1">
        <v>0.97794650885768597</v>
      </c>
      <c r="AD77" s="1">
        <v>0.97761614935656005</v>
      </c>
      <c r="AE77" s="1">
        <v>0.97761932698352005</v>
      </c>
      <c r="AF77" s="1">
        <v>0.97888003258189704</v>
      </c>
      <c r="AG77" s="1">
        <v>0.97725446301285601</v>
      </c>
      <c r="AH77" s="1">
        <v>0.97894004089312403</v>
      </c>
      <c r="AI77" s="1">
        <v>0.97824280232295602</v>
      </c>
      <c r="AJ77" s="1">
        <v>0.97852344671546898</v>
      </c>
      <c r="AK77" s="1">
        <v>0.97873669886279102</v>
      </c>
      <c r="AL77" s="1">
        <v>0.97302887444209996</v>
      </c>
      <c r="AM77" s="1">
        <v>0.97846887288042705</v>
      </c>
      <c r="AN77" s="1">
        <v>0.97875986305493901</v>
      </c>
      <c r="AO77" s="1">
        <v>0.97826723780900404</v>
      </c>
      <c r="AP77" s="1">
        <v>0.96963373053201196</v>
      </c>
      <c r="AQ77" s="1">
        <v>0.97729574616681603</v>
      </c>
      <c r="AR77" s="1">
        <v>0.96929709389025498</v>
      </c>
      <c r="AS77" s="1">
        <v>0.97875041365678495</v>
      </c>
      <c r="AT77" s="1">
        <v>0.97029137610180805</v>
      </c>
      <c r="AU77" s="1">
        <v>0.978455066939524</v>
      </c>
      <c r="AV77" s="1">
        <v>0.97700495037977697</v>
      </c>
      <c r="AW77" s="1">
        <v>0.97686972182045795</v>
      </c>
      <c r="AX77" s="1">
        <v>0.97894061301789403</v>
      </c>
      <c r="AY77" s="1">
        <v>0.975767562889719</v>
      </c>
      <c r="AZ77" s="1">
        <v>0.97717051960286905</v>
      </c>
      <c r="BA77" s="1">
        <v>0.97318605327464003</v>
      </c>
      <c r="BB77" s="1">
        <v>0.978392374059182</v>
      </c>
      <c r="BC77" s="1">
        <v>0.976178067204577</v>
      </c>
      <c r="BD77" s="1">
        <v>0.97833672894996504</v>
      </c>
      <c r="BE77" s="1">
        <v>0.97822499680038599</v>
      </c>
      <c r="BF77" s="1">
        <v>0.97711242805243403</v>
      </c>
      <c r="BG77" s="1">
        <v>0.97762480907414495</v>
      </c>
      <c r="BH77" s="1">
        <v>0.97794433834501904</v>
      </c>
      <c r="BI77" s="1">
        <v>0.97799548811451797</v>
      </c>
      <c r="BJ77" s="1">
        <v>0.97801062693352403</v>
      </c>
      <c r="BK77" s="1">
        <v>0.97872261790366399</v>
      </c>
      <c r="BL77" s="1">
        <v>0.97817160458528396</v>
      </c>
      <c r="BM77" s="1">
        <v>0.97719426119740505</v>
      </c>
      <c r="BN77" s="1">
        <v>0.97869300333516396</v>
      </c>
      <c r="BO77" s="1">
        <v>0.97742635513029297</v>
      </c>
      <c r="BP77" s="1">
        <v>0.97875727812879099</v>
      </c>
      <c r="BQ77" s="1">
        <v>0.97907591103438296</v>
      </c>
      <c r="BR77" s="1">
        <v>0.97813403680193201</v>
      </c>
      <c r="BS77" s="1">
        <v>0.97873950666502196</v>
      </c>
      <c r="BT77" s="1">
        <v>0.97504015111419295</v>
      </c>
      <c r="BU77" s="1">
        <v>0.97727748852486296</v>
      </c>
      <c r="BV77" s="1">
        <v>0.978730167060055</v>
      </c>
      <c r="BW77" s="1">
        <v>0.96903017380167</v>
      </c>
      <c r="BX77" s="1"/>
      <c r="BY77" s="1">
        <v>0.71299999999999997</v>
      </c>
      <c r="BZ77" s="1">
        <v>0.69399999999999995</v>
      </c>
      <c r="CA77" s="1">
        <v>0.69899999999999995</v>
      </c>
      <c r="CB77" s="1">
        <v>0.69599999999999995</v>
      </c>
      <c r="CC77" s="1">
        <v>0.69399999999999995</v>
      </c>
      <c r="CD77" s="1">
        <v>0.60299999999999998</v>
      </c>
      <c r="CE77" s="1">
        <v>0.6</v>
      </c>
      <c r="CF77" s="1">
        <v>0.60199999999999998</v>
      </c>
      <c r="CG77" s="1">
        <v>0.60299999999999998</v>
      </c>
      <c r="CH77" s="1">
        <v>0.59799999999999998</v>
      </c>
      <c r="CI77" s="1">
        <v>0.58799999999999997</v>
      </c>
      <c r="CJ77" s="1">
        <v>0.48799999999999999</v>
      </c>
      <c r="CK77" s="1">
        <v>0.48899999999999999</v>
      </c>
      <c r="CL77" s="1">
        <v>0.48899999999999999</v>
      </c>
      <c r="CM77" s="1">
        <v>0.49</v>
      </c>
      <c r="CN77" s="1">
        <v>0.48399999999999999</v>
      </c>
    </row>
    <row r="78" spans="1:92">
      <c r="A78" s="16"/>
      <c r="B78" s="2" t="s">
        <v>69</v>
      </c>
      <c r="C78" s="1">
        <v>0.97062702852798799</v>
      </c>
      <c r="D78" s="1">
        <v>0.96946459727356005</v>
      </c>
      <c r="E78" s="1">
        <v>0.97598030207946895</v>
      </c>
      <c r="F78" s="1">
        <v>0.96962783705020505</v>
      </c>
      <c r="G78" s="1">
        <v>0.96933296381618805</v>
      </c>
      <c r="H78" s="1">
        <v>0.97027459996028897</v>
      </c>
      <c r="I78" s="1">
        <v>0.96976742085330903</v>
      </c>
      <c r="J78" s="1">
        <v>0.96936155155863502</v>
      </c>
      <c r="K78" s="1">
        <v>0.968982995711962</v>
      </c>
      <c r="L78" s="1">
        <v>0.97062542393714102</v>
      </c>
      <c r="M78" s="1">
        <v>0.97035277797139496</v>
      </c>
      <c r="N78" s="1">
        <v>0.96947556234897903</v>
      </c>
      <c r="O78" s="1">
        <v>0.97050839574926995</v>
      </c>
      <c r="P78" s="1">
        <v>0.97036741933800896</v>
      </c>
      <c r="Q78" s="1">
        <v>0.96979935145096596</v>
      </c>
      <c r="R78" s="1">
        <v>0.971021414941311</v>
      </c>
      <c r="S78" s="1">
        <v>0.96989127226697702</v>
      </c>
      <c r="T78" s="1">
        <v>0.96946578857560495</v>
      </c>
      <c r="U78" s="1">
        <v>0.96979572871267306</v>
      </c>
      <c r="V78" s="1">
        <v>0.96953260936195895</v>
      </c>
      <c r="W78" s="1">
        <v>0.97029886148007505</v>
      </c>
      <c r="X78" s="1">
        <v>0.97177646658748995</v>
      </c>
      <c r="Y78" s="1">
        <v>0.971102093221061</v>
      </c>
      <c r="Z78" s="1">
        <v>0.97062095644785895</v>
      </c>
      <c r="AA78" s="1">
        <v>0.97104028568761003</v>
      </c>
      <c r="AB78" s="1">
        <v>0.97097897736983796</v>
      </c>
      <c r="AC78" s="1">
        <v>0.97024982861643005</v>
      </c>
      <c r="AD78" s="1">
        <v>0.97042787346163795</v>
      </c>
      <c r="AE78" s="1">
        <v>0.96985027140161095</v>
      </c>
      <c r="AF78" s="1">
        <v>0.97082724253246899</v>
      </c>
      <c r="AG78" s="1">
        <v>0.96978052764176503</v>
      </c>
      <c r="AH78" s="1">
        <v>0.97128556676718203</v>
      </c>
      <c r="AI78" s="1">
        <v>0.97097360772629804</v>
      </c>
      <c r="AJ78" s="1">
        <v>0.97062517288916095</v>
      </c>
      <c r="AK78" s="1">
        <v>0.97110961442293497</v>
      </c>
      <c r="AL78" s="1">
        <v>0.96949031502065897</v>
      </c>
      <c r="AM78" s="1">
        <v>0.97061882416126899</v>
      </c>
      <c r="AN78" s="1">
        <v>0.97144204722611205</v>
      </c>
      <c r="AO78" s="1">
        <v>0.96954775194479803</v>
      </c>
      <c r="AP78" s="1">
        <v>0.96881970040742205</v>
      </c>
      <c r="AQ78" s="1">
        <v>0.96998958217321896</v>
      </c>
      <c r="AR78" s="1">
        <v>0.96849655165912696</v>
      </c>
      <c r="AS78" s="1">
        <v>0.97107907231819401</v>
      </c>
      <c r="AT78" s="1">
        <v>0.97513061031649095</v>
      </c>
      <c r="AU78" s="1">
        <v>0.97062318052182395</v>
      </c>
      <c r="AV78" s="1">
        <v>0.96880837275389398</v>
      </c>
      <c r="AW78" s="1">
        <v>0.96906331173120597</v>
      </c>
      <c r="AX78" s="1">
        <v>0.97128173656954397</v>
      </c>
      <c r="AY78" s="1">
        <v>0.96919382368830498</v>
      </c>
      <c r="AZ78" s="1">
        <v>0.96978092083120904</v>
      </c>
      <c r="BA78" s="1">
        <v>0.96917656341876002</v>
      </c>
      <c r="BB78" s="1">
        <v>0.97021603223237496</v>
      </c>
      <c r="BC78" s="1">
        <v>0.96894717478880199</v>
      </c>
      <c r="BD78" s="1">
        <v>0.97102089443449402</v>
      </c>
      <c r="BE78" s="1">
        <v>0.96985779223055701</v>
      </c>
      <c r="BF78" s="1">
        <v>0.96985516017628903</v>
      </c>
      <c r="BG78" s="1">
        <v>0.97083612633855298</v>
      </c>
      <c r="BH78" s="1">
        <v>0.96948869702947804</v>
      </c>
      <c r="BI78" s="1">
        <v>0.96950173593713995</v>
      </c>
      <c r="BJ78" s="1">
        <v>0.96916946724923403</v>
      </c>
      <c r="BK78" s="1">
        <v>0.97117727400040998</v>
      </c>
      <c r="BL78" s="1">
        <v>0.97046311171892896</v>
      </c>
      <c r="BM78" s="1">
        <v>0.97004206972319695</v>
      </c>
      <c r="BN78" s="1">
        <v>0.97023007632441105</v>
      </c>
      <c r="BO78" s="1">
        <v>0.97053908153856705</v>
      </c>
      <c r="BP78" s="1">
        <v>0.97115132759394496</v>
      </c>
      <c r="BQ78" s="1">
        <v>0.97080076861383302</v>
      </c>
      <c r="BR78" s="1">
        <v>0.970380807180525</v>
      </c>
      <c r="BS78" s="1">
        <v>0.97119761917410197</v>
      </c>
      <c r="BT78" s="1">
        <v>0.96932144190369895</v>
      </c>
      <c r="BU78" s="1">
        <v>0.96945703132035599</v>
      </c>
      <c r="BV78" s="1">
        <v>0.97119013586289504</v>
      </c>
      <c r="BW78" s="1">
        <v>0.96823547546620503</v>
      </c>
      <c r="BX78" s="1">
        <v>0.96847339143586297</v>
      </c>
      <c r="BY78" s="1"/>
      <c r="BZ78" s="1">
        <v>0.73299999999999998</v>
      </c>
      <c r="CA78" s="1">
        <v>0.71099999999999997</v>
      </c>
      <c r="CB78" s="1">
        <v>0.73399999999999999</v>
      </c>
      <c r="CC78" s="1">
        <v>0.73899999999999999</v>
      </c>
      <c r="CD78" s="1">
        <v>0.64100000000000001</v>
      </c>
      <c r="CE78" s="1">
        <v>0.625</v>
      </c>
      <c r="CF78" s="1">
        <v>0.628</v>
      </c>
      <c r="CG78" s="1">
        <v>0.628</v>
      </c>
      <c r="CH78" s="1">
        <v>0.63400000000000001</v>
      </c>
      <c r="CI78" s="1">
        <v>0.628</v>
      </c>
      <c r="CJ78" s="1">
        <v>0.50600000000000001</v>
      </c>
      <c r="CK78" s="1">
        <v>0.50600000000000001</v>
      </c>
      <c r="CL78" s="1">
        <v>0.50600000000000001</v>
      </c>
      <c r="CM78" s="1">
        <v>0.50900000000000001</v>
      </c>
      <c r="CN78" s="1">
        <v>0.505</v>
      </c>
    </row>
    <row r="79" spans="1:92">
      <c r="A79" s="16"/>
      <c r="B79" s="2" t="s">
        <v>70</v>
      </c>
      <c r="C79" s="1">
        <v>0.96824685480926997</v>
      </c>
      <c r="D79" s="1">
        <v>0.96582915331119801</v>
      </c>
      <c r="E79" s="1">
        <v>0.971332641273013</v>
      </c>
      <c r="F79" s="1">
        <v>0.96704490309438895</v>
      </c>
      <c r="G79" s="1">
        <v>0.965812166391116</v>
      </c>
      <c r="H79" s="1">
        <v>0.96836219463414397</v>
      </c>
      <c r="I79" s="1">
        <v>0.96800839375426995</v>
      </c>
      <c r="J79" s="1">
        <v>0.96569348287926104</v>
      </c>
      <c r="K79" s="1">
        <v>0.96493314767401805</v>
      </c>
      <c r="L79" s="1">
        <v>0.96821003077865297</v>
      </c>
      <c r="M79" s="1">
        <v>0.96818219218972101</v>
      </c>
      <c r="N79" s="1">
        <v>0.96681404707155405</v>
      </c>
      <c r="O79" s="1">
        <v>0.96607434858053698</v>
      </c>
      <c r="P79" s="1">
        <v>0.96621200970113297</v>
      </c>
      <c r="Q79" s="1">
        <v>0.96732743117915099</v>
      </c>
      <c r="R79" s="1">
        <v>0.96838136196374702</v>
      </c>
      <c r="S79" s="1">
        <v>0.96716321779855097</v>
      </c>
      <c r="T79" s="1">
        <v>0.96635206951464203</v>
      </c>
      <c r="U79" s="1">
        <v>0.96683568687726096</v>
      </c>
      <c r="V79" s="1">
        <v>0.96707221948267297</v>
      </c>
      <c r="W79" s="1">
        <v>0.96619615385981905</v>
      </c>
      <c r="X79" s="1">
        <v>0.969030064128244</v>
      </c>
      <c r="Y79" s="1">
        <v>0.96866929975684402</v>
      </c>
      <c r="Z79" s="1">
        <v>0.96821120817592199</v>
      </c>
      <c r="AA79" s="1">
        <v>0.96732557210219206</v>
      </c>
      <c r="AB79" s="1">
        <v>0.96802541854833701</v>
      </c>
      <c r="AC79" s="1">
        <v>0.96593195345579097</v>
      </c>
      <c r="AD79" s="1">
        <v>0.96695200191129904</v>
      </c>
      <c r="AE79" s="1">
        <v>0.96606569767578698</v>
      </c>
      <c r="AF79" s="1">
        <v>0.96855042601028596</v>
      </c>
      <c r="AG79" s="1">
        <v>0.96687743285088801</v>
      </c>
      <c r="AH79" s="1">
        <v>0.96794683487432898</v>
      </c>
      <c r="AI79" s="1">
        <v>0.96805354391671405</v>
      </c>
      <c r="AJ79" s="1">
        <v>0.96821281511982704</v>
      </c>
      <c r="AK79" s="1">
        <v>0.96870040578453598</v>
      </c>
      <c r="AL79" s="1">
        <v>0.966869486242522</v>
      </c>
      <c r="AM79" s="1">
        <v>0.96822954327148503</v>
      </c>
      <c r="AN79" s="1">
        <v>0.96786380574645903</v>
      </c>
      <c r="AO79" s="1">
        <v>0.96652687536916704</v>
      </c>
      <c r="AP79" s="1">
        <v>0.96507110496841297</v>
      </c>
      <c r="AQ79" s="1">
        <v>0.96729654902056805</v>
      </c>
      <c r="AR79" s="1">
        <v>0.96543056646356296</v>
      </c>
      <c r="AS79" s="1">
        <v>0.96856138465220198</v>
      </c>
      <c r="AT79" s="1">
        <v>0.97277832392268404</v>
      </c>
      <c r="AU79" s="1">
        <v>0.968224429988502</v>
      </c>
      <c r="AV79" s="1">
        <v>0.96605997243169806</v>
      </c>
      <c r="AW79" s="1">
        <v>0.966745995013362</v>
      </c>
      <c r="AX79" s="1">
        <v>0.96795304671151905</v>
      </c>
      <c r="AY79" s="1">
        <v>0.96576463505111598</v>
      </c>
      <c r="AZ79" s="1">
        <v>0.96668355272430695</v>
      </c>
      <c r="BA79" s="1">
        <v>0.96596384508752198</v>
      </c>
      <c r="BB79" s="1">
        <v>0.96804747288030402</v>
      </c>
      <c r="BC79" s="1">
        <v>0.96677774810029204</v>
      </c>
      <c r="BD79" s="1">
        <v>0.96833433325927198</v>
      </c>
      <c r="BE79" s="1">
        <v>0.96765573303743502</v>
      </c>
      <c r="BF79" s="1">
        <v>0.96751234897566796</v>
      </c>
      <c r="BG79" s="1">
        <v>0.96757705924459803</v>
      </c>
      <c r="BH79" s="1">
        <v>0.96699751370813103</v>
      </c>
      <c r="BI79" s="1">
        <v>0.96699704147325205</v>
      </c>
      <c r="BJ79" s="1">
        <v>0.96704497489587904</v>
      </c>
      <c r="BK79" s="1">
        <v>0.96861181343966796</v>
      </c>
      <c r="BL79" s="1">
        <v>0.96759847945196298</v>
      </c>
      <c r="BM79" s="1">
        <v>0.96738492650065799</v>
      </c>
      <c r="BN79" s="1">
        <v>0.96746406163228305</v>
      </c>
      <c r="BO79" s="1">
        <v>0.96759322804011605</v>
      </c>
      <c r="BP79" s="1">
        <v>0.96854852965409799</v>
      </c>
      <c r="BQ79" s="1">
        <v>0.96828810273806598</v>
      </c>
      <c r="BR79" s="1">
        <v>0.96613557952614404</v>
      </c>
      <c r="BS79" s="1">
        <v>0.96863602597086396</v>
      </c>
      <c r="BT79" s="1">
        <v>0.96717820344954997</v>
      </c>
      <c r="BU79" s="1">
        <v>0.96671667790717297</v>
      </c>
      <c r="BV79" s="1">
        <v>0.96857128117887903</v>
      </c>
      <c r="BW79" s="1">
        <v>0.965251047038032</v>
      </c>
      <c r="BX79" s="1">
        <v>0.96599352705541297</v>
      </c>
      <c r="BY79" s="1">
        <v>0.97141531261924097</v>
      </c>
      <c r="BZ79" s="1"/>
      <c r="CA79" s="1">
        <v>0.70799999999999996</v>
      </c>
      <c r="CB79" s="1">
        <v>0.72699999999999998</v>
      </c>
      <c r="CC79" s="1">
        <v>0.76400000000000001</v>
      </c>
      <c r="CD79" s="1">
        <v>0.63900000000000001</v>
      </c>
      <c r="CE79" s="1">
        <v>0.62</v>
      </c>
      <c r="CF79" s="1">
        <v>0.625</v>
      </c>
      <c r="CG79" s="1">
        <v>0.626</v>
      </c>
      <c r="CH79" s="1">
        <v>0.624</v>
      </c>
      <c r="CI79" s="1">
        <v>0.627</v>
      </c>
      <c r="CJ79" s="1">
        <v>0.5</v>
      </c>
      <c r="CK79" s="1">
        <v>0.501</v>
      </c>
      <c r="CL79" s="1">
        <v>0.501</v>
      </c>
      <c r="CM79" s="1">
        <v>0.5</v>
      </c>
      <c r="CN79" s="1">
        <v>0.495</v>
      </c>
    </row>
    <row r="80" spans="1:92">
      <c r="A80" s="16"/>
      <c r="B80" s="2">
        <v>938</v>
      </c>
      <c r="C80" s="1">
        <v>0.96890564976538096</v>
      </c>
      <c r="D80" s="1">
        <v>0.96790813612078996</v>
      </c>
      <c r="E80" s="1">
        <v>0.97038194042098302</v>
      </c>
      <c r="F80" s="1">
        <v>0.96744764286407803</v>
      </c>
      <c r="G80" s="1">
        <v>0.96790455855892299</v>
      </c>
      <c r="H80" s="1">
        <v>0.96866207420040296</v>
      </c>
      <c r="I80" s="1">
        <v>0.96804636790196497</v>
      </c>
      <c r="J80" s="1">
        <v>0.96778064406361297</v>
      </c>
      <c r="K80" s="1">
        <v>0.96610751262209904</v>
      </c>
      <c r="L80" s="1">
        <v>0.96888459325131004</v>
      </c>
      <c r="M80" s="1">
        <v>0.96838227551237099</v>
      </c>
      <c r="N80" s="1">
        <v>0.96738579585794104</v>
      </c>
      <c r="O80" s="1">
        <v>0.96741338335064697</v>
      </c>
      <c r="P80" s="1">
        <v>0.96769084386063098</v>
      </c>
      <c r="Q80" s="1">
        <v>0.96724621208240302</v>
      </c>
      <c r="R80" s="1">
        <v>0.96837708000563605</v>
      </c>
      <c r="S80" s="1">
        <v>0.96810780058961898</v>
      </c>
      <c r="T80" s="1">
        <v>0.96776269340532295</v>
      </c>
      <c r="U80" s="1">
        <v>0.96847703333565105</v>
      </c>
      <c r="V80" s="1">
        <v>0.96730535316002797</v>
      </c>
      <c r="W80" s="1">
        <v>0.96774719581587798</v>
      </c>
      <c r="X80" s="1">
        <v>0.96981464283068597</v>
      </c>
      <c r="Y80" s="1">
        <v>0.968818471341374</v>
      </c>
      <c r="Z80" s="1">
        <v>0.96880711353487503</v>
      </c>
      <c r="AA80" s="1">
        <v>0.96838958752215798</v>
      </c>
      <c r="AB80" s="1">
        <v>0.96873342957770703</v>
      </c>
      <c r="AC80" s="1">
        <v>0.96743743967607498</v>
      </c>
      <c r="AD80" s="1">
        <v>0.968305475239578</v>
      </c>
      <c r="AE80" s="1">
        <v>0.96775255988930697</v>
      </c>
      <c r="AF80" s="1">
        <v>0.96880228389727296</v>
      </c>
      <c r="AG80" s="1">
        <v>0.96750747536681403</v>
      </c>
      <c r="AH80" s="1">
        <v>0.96875341900206502</v>
      </c>
      <c r="AI80" s="1">
        <v>0.96876137677704799</v>
      </c>
      <c r="AJ80" s="1">
        <v>0.96880707649614595</v>
      </c>
      <c r="AK80" s="1">
        <v>0.96882631780009798</v>
      </c>
      <c r="AL80" s="1">
        <v>0.966952895918749</v>
      </c>
      <c r="AM80" s="1">
        <v>0.96882672983526397</v>
      </c>
      <c r="AN80" s="1">
        <v>0.96890191819601701</v>
      </c>
      <c r="AO80" s="1">
        <v>0.96762785588571298</v>
      </c>
      <c r="AP80" s="1">
        <v>0.96502883932498396</v>
      </c>
      <c r="AQ80" s="1">
        <v>0.96804582182874999</v>
      </c>
      <c r="AR80" s="1">
        <v>0.96574074016589795</v>
      </c>
      <c r="AS80" s="1">
        <v>0.96885312509881805</v>
      </c>
      <c r="AT80" s="1">
        <v>0.97077258546955103</v>
      </c>
      <c r="AU80" s="1">
        <v>0.96880478080471599</v>
      </c>
      <c r="AV80" s="1">
        <v>0.96689022186802998</v>
      </c>
      <c r="AW80" s="1">
        <v>0.96758585581797396</v>
      </c>
      <c r="AX80" s="1">
        <v>0.96878207874173605</v>
      </c>
      <c r="AY80" s="1">
        <v>0.96593604965068902</v>
      </c>
      <c r="AZ80" s="1">
        <v>0.967098783681684</v>
      </c>
      <c r="BA80" s="1">
        <v>0.96630536427781999</v>
      </c>
      <c r="BB80" s="1">
        <v>0.96827816897140895</v>
      </c>
      <c r="BC80" s="1">
        <v>0.96657614923736102</v>
      </c>
      <c r="BD80" s="1">
        <v>0.96840171404313102</v>
      </c>
      <c r="BE80" s="1">
        <v>0.967348025150506</v>
      </c>
      <c r="BF80" s="1">
        <v>0.966816285452335</v>
      </c>
      <c r="BG80" s="1">
        <v>0.96822511261185595</v>
      </c>
      <c r="BH80" s="1">
        <v>0.967238200216884</v>
      </c>
      <c r="BI80" s="1">
        <v>0.96725963398303805</v>
      </c>
      <c r="BJ80" s="1">
        <v>0.966443110319959</v>
      </c>
      <c r="BK80" s="1">
        <v>0.96885489843236305</v>
      </c>
      <c r="BL80" s="1">
        <v>0.968115368051223</v>
      </c>
      <c r="BM80" s="1">
        <v>0.96722108087984104</v>
      </c>
      <c r="BN80" s="1">
        <v>0.96805164143466504</v>
      </c>
      <c r="BO80" s="1">
        <v>0.96716948275050596</v>
      </c>
      <c r="BP80" s="1">
        <v>0.96873485865695896</v>
      </c>
      <c r="BQ80" s="1">
        <v>0.96910739508816601</v>
      </c>
      <c r="BR80" s="1">
        <v>0.96782890638155805</v>
      </c>
      <c r="BS80" s="1">
        <v>0.96879479907354604</v>
      </c>
      <c r="BT80" s="1">
        <v>0.96624048217479996</v>
      </c>
      <c r="BU80" s="1">
        <v>0.96746027428723402</v>
      </c>
      <c r="BV80" s="1">
        <v>0.96884250161961705</v>
      </c>
      <c r="BW80" s="1">
        <v>0.96484196137684997</v>
      </c>
      <c r="BX80" s="1">
        <v>0.96707568450167702</v>
      </c>
      <c r="BY80" s="1">
        <v>0.96930133264560803</v>
      </c>
      <c r="BZ80" s="1">
        <v>0.96831518729280996</v>
      </c>
      <c r="CA80" s="1"/>
      <c r="CB80" s="1">
        <v>0.69599999999999995</v>
      </c>
      <c r="CC80" s="1">
        <v>0.70499999999999996</v>
      </c>
      <c r="CD80" s="1">
        <v>0.63900000000000001</v>
      </c>
      <c r="CE80" s="1">
        <v>0.627</v>
      </c>
      <c r="CF80" s="1">
        <v>0.63700000000000001</v>
      </c>
      <c r="CG80" s="1">
        <v>0.63700000000000001</v>
      </c>
      <c r="CH80" s="1">
        <v>0.621</v>
      </c>
      <c r="CI80" s="1">
        <v>0.629</v>
      </c>
      <c r="CJ80" s="1">
        <v>0.502</v>
      </c>
      <c r="CK80" s="1">
        <v>0.501</v>
      </c>
      <c r="CL80" s="1">
        <v>0.501</v>
      </c>
      <c r="CM80" s="1">
        <v>0.496</v>
      </c>
      <c r="CN80" s="1">
        <v>0.49399999999999999</v>
      </c>
    </row>
    <row r="81" spans="1:92">
      <c r="A81" s="16"/>
      <c r="B81" s="2" t="s">
        <v>71</v>
      </c>
      <c r="C81" s="1">
        <v>0.96864641926046302</v>
      </c>
      <c r="D81" s="1">
        <v>0.96735516033961</v>
      </c>
      <c r="E81" s="1">
        <v>0.97165108626864705</v>
      </c>
      <c r="F81" s="1">
        <v>0.96802147190657095</v>
      </c>
      <c r="G81" s="1">
        <v>0.96727396165063895</v>
      </c>
      <c r="H81" s="1">
        <v>0.96794007286643002</v>
      </c>
      <c r="I81" s="1">
        <v>0.96815341567386803</v>
      </c>
      <c r="J81" s="1">
        <v>0.96730608550145503</v>
      </c>
      <c r="K81" s="1">
        <v>0.96606133782728199</v>
      </c>
      <c r="L81" s="1">
        <v>0.96866252196212499</v>
      </c>
      <c r="M81" s="1">
        <v>0.96763885901839497</v>
      </c>
      <c r="N81" s="1">
        <v>0.967228302650329</v>
      </c>
      <c r="O81" s="1">
        <v>0.96754371796465799</v>
      </c>
      <c r="P81" s="1">
        <v>0.96757756602860401</v>
      </c>
      <c r="Q81" s="1">
        <v>0.96744645771936799</v>
      </c>
      <c r="R81" s="1">
        <v>0.96870758815412195</v>
      </c>
      <c r="S81" s="1">
        <v>0.96771074196492302</v>
      </c>
      <c r="T81" s="1">
        <v>0.96683815715483501</v>
      </c>
      <c r="U81" s="1">
        <v>0.96702444191010595</v>
      </c>
      <c r="V81" s="1">
        <v>0.96801390099568096</v>
      </c>
      <c r="W81" s="1">
        <v>0.96757852609286199</v>
      </c>
      <c r="X81" s="1">
        <v>0.96920518793411503</v>
      </c>
      <c r="Y81" s="1">
        <v>0.96833700870690298</v>
      </c>
      <c r="Z81" s="1">
        <v>0.96864590661721595</v>
      </c>
      <c r="AA81" s="1">
        <v>0.96799624014058605</v>
      </c>
      <c r="AB81" s="1">
        <v>0.96832658456662501</v>
      </c>
      <c r="AC81" s="1">
        <v>0.96736298126870801</v>
      </c>
      <c r="AD81" s="1">
        <v>0.96759073699665799</v>
      </c>
      <c r="AE81" s="1">
        <v>0.96766984825001301</v>
      </c>
      <c r="AF81" s="1">
        <v>0.968210951099857</v>
      </c>
      <c r="AG81" s="1">
        <v>0.96731817210480597</v>
      </c>
      <c r="AH81" s="1">
        <v>0.96845348348232196</v>
      </c>
      <c r="AI81" s="1">
        <v>0.96801081530924804</v>
      </c>
      <c r="AJ81" s="1">
        <v>0.96862287713708595</v>
      </c>
      <c r="AK81" s="1">
        <v>0.968426436807724</v>
      </c>
      <c r="AL81" s="1">
        <v>0.96737696051919897</v>
      </c>
      <c r="AM81" s="1">
        <v>0.96863913761821796</v>
      </c>
      <c r="AN81" s="1">
        <v>0.96862774097902204</v>
      </c>
      <c r="AO81" s="1">
        <v>0.96714760025726998</v>
      </c>
      <c r="AP81" s="1">
        <v>0.96553233920624804</v>
      </c>
      <c r="AQ81" s="1">
        <v>0.96777912506618202</v>
      </c>
      <c r="AR81" s="1">
        <v>0.96562108082866405</v>
      </c>
      <c r="AS81" s="1">
        <v>0.96831445942496397</v>
      </c>
      <c r="AT81" s="1">
        <v>0.97265257162065399</v>
      </c>
      <c r="AU81" s="1">
        <v>0.96867259387099902</v>
      </c>
      <c r="AV81" s="1">
        <v>0.967248480094136</v>
      </c>
      <c r="AW81" s="1">
        <v>0.96667137313096596</v>
      </c>
      <c r="AX81" s="1">
        <v>0.96854979749897097</v>
      </c>
      <c r="AY81" s="1">
        <v>0.96626341876761201</v>
      </c>
      <c r="AZ81" s="1">
        <v>0.96735033981130203</v>
      </c>
      <c r="BA81" s="1">
        <v>0.96651812430723105</v>
      </c>
      <c r="BB81" s="1">
        <v>0.96757730550858001</v>
      </c>
      <c r="BC81" s="1">
        <v>0.966951038401346</v>
      </c>
      <c r="BD81" s="1">
        <v>0.96864119414514405</v>
      </c>
      <c r="BE81" s="1">
        <v>0.968118497815044</v>
      </c>
      <c r="BF81" s="1">
        <v>0.96742422524993699</v>
      </c>
      <c r="BG81" s="1">
        <v>0.96774073855939602</v>
      </c>
      <c r="BH81" s="1">
        <v>0.96790584701637306</v>
      </c>
      <c r="BI81" s="1">
        <v>0.96790212613284998</v>
      </c>
      <c r="BJ81" s="1">
        <v>0.967241080076364</v>
      </c>
      <c r="BK81" s="1">
        <v>0.96833740802939305</v>
      </c>
      <c r="BL81" s="1">
        <v>0.96857290237663196</v>
      </c>
      <c r="BM81" s="1">
        <v>0.96753416367453804</v>
      </c>
      <c r="BN81" s="1">
        <v>0.96735635422561395</v>
      </c>
      <c r="BO81" s="1">
        <v>0.967188091826237</v>
      </c>
      <c r="BP81" s="1">
        <v>0.968217756714425</v>
      </c>
      <c r="BQ81" s="1">
        <v>0.96851185785412996</v>
      </c>
      <c r="BR81" s="1">
        <v>0.96762423692161503</v>
      </c>
      <c r="BS81" s="1">
        <v>0.96833250062887499</v>
      </c>
      <c r="BT81" s="1">
        <v>0.96729117336488202</v>
      </c>
      <c r="BU81" s="1">
        <v>0.96696273367251995</v>
      </c>
      <c r="BV81" s="1">
        <v>0.96827361219877295</v>
      </c>
      <c r="BW81" s="1">
        <v>0.96586052368430797</v>
      </c>
      <c r="BX81" s="1">
        <v>0.96650948014706695</v>
      </c>
      <c r="BY81" s="1">
        <v>0.971405566107853</v>
      </c>
      <c r="BZ81" s="1">
        <v>0.97148195221296896</v>
      </c>
      <c r="CA81" s="1">
        <v>0.96736719013388806</v>
      </c>
      <c r="CB81" s="1"/>
      <c r="CC81" s="1">
        <v>0.74199999999999999</v>
      </c>
      <c r="CD81" s="1">
        <v>0.64100000000000001</v>
      </c>
      <c r="CE81" s="1">
        <v>0.63200000000000001</v>
      </c>
      <c r="CF81" s="1">
        <v>0.63</v>
      </c>
      <c r="CG81" s="1">
        <v>0.63</v>
      </c>
      <c r="CH81" s="1">
        <v>0.622</v>
      </c>
      <c r="CI81" s="1">
        <v>0.628</v>
      </c>
      <c r="CJ81" s="1">
        <v>0.503</v>
      </c>
      <c r="CK81" s="1">
        <v>0.503</v>
      </c>
      <c r="CL81" s="1">
        <v>0.504</v>
      </c>
      <c r="CM81" s="1">
        <v>0.501</v>
      </c>
      <c r="CN81" s="1">
        <v>0.496</v>
      </c>
    </row>
    <row r="82" spans="1:92">
      <c r="A82" s="16"/>
      <c r="B82" s="2" t="s">
        <v>72</v>
      </c>
      <c r="C82" s="1">
        <v>0.96836751799070298</v>
      </c>
      <c r="D82" s="1">
        <v>0.96759101170489203</v>
      </c>
      <c r="E82" s="1">
        <v>0.97169731178735896</v>
      </c>
      <c r="F82" s="1">
        <v>0.96776953759074003</v>
      </c>
      <c r="G82" s="1">
        <v>0.96718463128893095</v>
      </c>
      <c r="H82" s="1">
        <v>0.96865231543136598</v>
      </c>
      <c r="I82" s="1">
        <v>0.96860509067321898</v>
      </c>
      <c r="J82" s="1">
        <v>0.96712808898610203</v>
      </c>
      <c r="K82" s="1">
        <v>0.96627486800694495</v>
      </c>
      <c r="L82" s="1">
        <v>0.96843430006336895</v>
      </c>
      <c r="M82" s="1">
        <v>0.96851612718261304</v>
      </c>
      <c r="N82" s="1">
        <v>0.96698765159142996</v>
      </c>
      <c r="O82" s="1">
        <v>0.96747538144707501</v>
      </c>
      <c r="P82" s="1">
        <v>0.96744053212243197</v>
      </c>
      <c r="Q82" s="1">
        <v>0.967113080650984</v>
      </c>
      <c r="R82" s="1">
        <v>0.968737666922596</v>
      </c>
      <c r="S82" s="1">
        <v>0.96776255162137703</v>
      </c>
      <c r="T82" s="1">
        <v>0.96725676674807404</v>
      </c>
      <c r="U82" s="1">
        <v>0.967476281128692</v>
      </c>
      <c r="V82" s="1">
        <v>0.967740749513465</v>
      </c>
      <c r="W82" s="1">
        <v>0.96744405781936205</v>
      </c>
      <c r="X82" s="1">
        <v>0.96964436074705296</v>
      </c>
      <c r="Y82" s="1">
        <v>0.96918710820794995</v>
      </c>
      <c r="Z82" s="1">
        <v>0.96835858844660705</v>
      </c>
      <c r="AA82" s="1">
        <v>0.96840211157132094</v>
      </c>
      <c r="AB82" s="1">
        <v>0.968757039536433</v>
      </c>
      <c r="AC82" s="1">
        <v>0.96731711760087002</v>
      </c>
      <c r="AD82" s="1">
        <v>0.96739001850178097</v>
      </c>
      <c r="AE82" s="1">
        <v>0.96736297027964602</v>
      </c>
      <c r="AF82" s="1">
        <v>0.96876420391846196</v>
      </c>
      <c r="AG82" s="1">
        <v>0.96747717116239096</v>
      </c>
      <c r="AH82" s="1">
        <v>0.96818066115780299</v>
      </c>
      <c r="AI82" s="1">
        <v>0.96832006275554405</v>
      </c>
      <c r="AJ82" s="1">
        <v>0.96847359394405297</v>
      </c>
      <c r="AK82" s="1">
        <v>0.96922510209624801</v>
      </c>
      <c r="AL82" s="1">
        <v>0.96728782710657102</v>
      </c>
      <c r="AM82" s="1">
        <v>0.96835992561268802</v>
      </c>
      <c r="AN82" s="1">
        <v>0.96753269823825006</v>
      </c>
      <c r="AO82" s="1">
        <v>0.96745793081582698</v>
      </c>
      <c r="AP82" s="1">
        <v>0.96588451321653002</v>
      </c>
      <c r="AQ82" s="1">
        <v>0.96790368087350398</v>
      </c>
      <c r="AR82" s="1">
        <v>0.96596292102459602</v>
      </c>
      <c r="AS82" s="1">
        <v>0.96913630222135805</v>
      </c>
      <c r="AT82" s="1">
        <v>0.97220981005007201</v>
      </c>
      <c r="AU82" s="1">
        <v>0.96836296263828903</v>
      </c>
      <c r="AV82" s="1">
        <v>0.96702429636757203</v>
      </c>
      <c r="AW82" s="1">
        <v>0.96742436292301004</v>
      </c>
      <c r="AX82" s="1">
        <v>0.96818679627579696</v>
      </c>
      <c r="AY82" s="1">
        <v>0.96664728928903398</v>
      </c>
      <c r="AZ82" s="1">
        <v>0.96746905745807199</v>
      </c>
      <c r="BA82" s="1">
        <v>0.966578066221226</v>
      </c>
      <c r="BB82" s="1">
        <v>0.96807188501486496</v>
      </c>
      <c r="BC82" s="1">
        <v>0.96647419584810701</v>
      </c>
      <c r="BD82" s="1">
        <v>0.96874056636763894</v>
      </c>
      <c r="BE82" s="1">
        <v>0.96793613806954104</v>
      </c>
      <c r="BF82" s="1">
        <v>0.96661280103649805</v>
      </c>
      <c r="BG82" s="1">
        <v>0.96845179177197505</v>
      </c>
      <c r="BH82" s="1">
        <v>0.96770862780956701</v>
      </c>
      <c r="BI82" s="1">
        <v>0.96770989352757297</v>
      </c>
      <c r="BJ82" s="1">
        <v>0.966880467371663</v>
      </c>
      <c r="BK82" s="1">
        <v>0.96909438768623002</v>
      </c>
      <c r="BL82" s="1">
        <v>0.96847613087485895</v>
      </c>
      <c r="BM82" s="1">
        <v>0.96767568474466703</v>
      </c>
      <c r="BN82" s="1">
        <v>0.96849397974518403</v>
      </c>
      <c r="BO82" s="1">
        <v>0.96772333636918795</v>
      </c>
      <c r="BP82" s="1">
        <v>0.96908073221235802</v>
      </c>
      <c r="BQ82" s="1">
        <v>0.96854759918980105</v>
      </c>
      <c r="BR82" s="1">
        <v>0.96746383991791096</v>
      </c>
      <c r="BS82" s="1">
        <v>0.96909362086095097</v>
      </c>
      <c r="BT82" s="1">
        <v>0.967760021104205</v>
      </c>
      <c r="BU82" s="1">
        <v>0.96737535752847403</v>
      </c>
      <c r="BV82" s="1">
        <v>0.96909807618612398</v>
      </c>
      <c r="BW82" s="1">
        <v>0.965895926662515</v>
      </c>
      <c r="BX82" s="1">
        <v>0.96652117129709803</v>
      </c>
      <c r="BY82" s="1">
        <v>0.97188602971172799</v>
      </c>
      <c r="BZ82" s="1">
        <v>0.97425319693819901</v>
      </c>
      <c r="CA82" s="1">
        <v>0.96806676479840104</v>
      </c>
      <c r="CB82" s="1">
        <v>0.97258967584266198</v>
      </c>
      <c r="CC82" s="1"/>
      <c r="CD82" s="1">
        <v>0.63</v>
      </c>
      <c r="CE82" s="1">
        <v>0.61599999999999999</v>
      </c>
      <c r="CF82" s="1">
        <v>0.622</v>
      </c>
      <c r="CG82" s="1">
        <v>0.623</v>
      </c>
      <c r="CH82" s="1">
        <v>0.61599999999999999</v>
      </c>
      <c r="CI82" s="1">
        <v>0.621</v>
      </c>
      <c r="CJ82" s="1">
        <v>0.497</v>
      </c>
      <c r="CK82" s="1">
        <v>0.497</v>
      </c>
      <c r="CL82" s="1">
        <v>0.497</v>
      </c>
      <c r="CM82" s="1">
        <v>0.502</v>
      </c>
      <c r="CN82" s="1">
        <v>0.496</v>
      </c>
    </row>
    <row r="83" spans="1:92">
      <c r="A83" s="17" t="s">
        <v>121</v>
      </c>
      <c r="B83" s="2" t="s">
        <v>88</v>
      </c>
      <c r="C83" s="1">
        <v>0.95413236300158</v>
      </c>
      <c r="D83" s="1">
        <v>0.95346601068091397</v>
      </c>
      <c r="E83" s="1">
        <v>0.95782906455858396</v>
      </c>
      <c r="F83" s="1">
        <v>0.95387544408344205</v>
      </c>
      <c r="G83" s="1">
        <v>0.95381388711402504</v>
      </c>
      <c r="H83" s="1">
        <v>0.95373900944193601</v>
      </c>
      <c r="I83" s="1">
        <v>0.95376868805994197</v>
      </c>
      <c r="J83" s="1">
        <v>0.953803865519528</v>
      </c>
      <c r="K83" s="1">
        <v>0.95211433631991504</v>
      </c>
      <c r="L83" s="1">
        <v>0.95412850534307703</v>
      </c>
      <c r="M83" s="1">
        <v>0.95407742913093996</v>
      </c>
      <c r="N83" s="1">
        <v>0.95379269250658905</v>
      </c>
      <c r="O83" s="1">
        <v>0.95268648575332104</v>
      </c>
      <c r="P83" s="1">
        <v>0.95287659505411204</v>
      </c>
      <c r="Q83" s="1">
        <v>0.95238083826164599</v>
      </c>
      <c r="R83" s="1">
        <v>0.95469401815435395</v>
      </c>
      <c r="S83" s="1">
        <v>0.95452206155164498</v>
      </c>
      <c r="T83" s="1">
        <v>0.95389484378422895</v>
      </c>
      <c r="U83" s="1">
        <v>0.95332289705924</v>
      </c>
      <c r="V83" s="1">
        <v>0.95389303840415796</v>
      </c>
      <c r="W83" s="1">
        <v>0.95283839398096404</v>
      </c>
      <c r="X83" s="1">
        <v>0.95489845456411204</v>
      </c>
      <c r="Y83" s="1">
        <v>0.95429325515296803</v>
      </c>
      <c r="Z83" s="1">
        <v>0.95408566871133804</v>
      </c>
      <c r="AA83" s="1">
        <v>0.95445843569926303</v>
      </c>
      <c r="AB83" s="1">
        <v>0.95498363328261704</v>
      </c>
      <c r="AC83" s="1">
        <v>0.95266502126765695</v>
      </c>
      <c r="AD83" s="1">
        <v>0.95313572876449804</v>
      </c>
      <c r="AE83" s="1">
        <v>0.95316115148182501</v>
      </c>
      <c r="AF83" s="1">
        <v>0.95402734561202995</v>
      </c>
      <c r="AG83" s="1">
        <v>0.95351209489815403</v>
      </c>
      <c r="AH83" s="1">
        <v>0.95432926645650296</v>
      </c>
      <c r="AI83" s="1">
        <v>0.95425062185354004</v>
      </c>
      <c r="AJ83" s="1">
        <v>0.95419756011036105</v>
      </c>
      <c r="AK83" s="1">
        <v>0.95437280606762698</v>
      </c>
      <c r="AL83" s="1">
        <v>0.95353579700963897</v>
      </c>
      <c r="AM83" s="1">
        <v>0.95407477669749396</v>
      </c>
      <c r="AN83" s="1">
        <v>0.95444970390810102</v>
      </c>
      <c r="AO83" s="1">
        <v>0.95344520362184704</v>
      </c>
      <c r="AP83" s="1">
        <v>0.952347349300943</v>
      </c>
      <c r="AQ83" s="1">
        <v>0.95453602261358605</v>
      </c>
      <c r="AR83" s="1">
        <v>0.95218615734332201</v>
      </c>
      <c r="AS83" s="1">
        <v>0.95430011096443401</v>
      </c>
      <c r="AT83" s="1">
        <v>0.95780927070575606</v>
      </c>
      <c r="AU83" s="1">
        <v>0.95412252249700202</v>
      </c>
      <c r="AV83" s="1">
        <v>0.95383708116157795</v>
      </c>
      <c r="AW83" s="1">
        <v>0.95387571118052905</v>
      </c>
      <c r="AX83" s="1">
        <v>0.95434422819920495</v>
      </c>
      <c r="AY83" s="1">
        <v>0.95228946157386096</v>
      </c>
      <c r="AZ83" s="1">
        <v>0.954745511578867</v>
      </c>
      <c r="BA83" s="1">
        <v>0.953388213882985</v>
      </c>
      <c r="BB83" s="1">
        <v>0.95428295130379404</v>
      </c>
      <c r="BC83" s="1">
        <v>0.95347561284026405</v>
      </c>
      <c r="BD83" s="1">
        <v>0.95473868999756795</v>
      </c>
      <c r="BE83" s="1">
        <v>0.95442198973292602</v>
      </c>
      <c r="BF83" s="1">
        <v>0.95363428248682602</v>
      </c>
      <c r="BG83" s="1">
        <v>0.95404550212495398</v>
      </c>
      <c r="BH83" s="1">
        <v>0.95379679209315305</v>
      </c>
      <c r="BI83" s="1">
        <v>0.95382096911103398</v>
      </c>
      <c r="BJ83" s="1">
        <v>0.95234183381459203</v>
      </c>
      <c r="BK83" s="1">
        <v>0.95427196724761298</v>
      </c>
      <c r="BL83" s="1">
        <v>0.95479921892933395</v>
      </c>
      <c r="BM83" s="1">
        <v>0.95452914994951499</v>
      </c>
      <c r="BN83" s="1">
        <v>0.95313277747260305</v>
      </c>
      <c r="BO83" s="1">
        <v>0.95361671468041398</v>
      </c>
      <c r="BP83" s="1">
        <v>0.95424470173527998</v>
      </c>
      <c r="BQ83" s="1">
        <v>0.95383984306830005</v>
      </c>
      <c r="BR83" s="1">
        <v>0.95288590129551798</v>
      </c>
      <c r="BS83" s="1">
        <v>0.95427526537717</v>
      </c>
      <c r="BT83" s="1">
        <v>0.95347725797804805</v>
      </c>
      <c r="BU83" s="1">
        <v>0.95326373024261202</v>
      </c>
      <c r="BV83" s="1">
        <v>0.954274637963207</v>
      </c>
      <c r="BW83" s="1">
        <v>0.95251376023425804</v>
      </c>
      <c r="BX83" s="1">
        <v>0.95308286294380395</v>
      </c>
      <c r="BY83" s="1">
        <v>0.958314556240493</v>
      </c>
      <c r="BZ83" s="1">
        <v>0.959476796655507</v>
      </c>
      <c r="CA83" s="1">
        <v>0.95825290241754002</v>
      </c>
      <c r="CB83" s="1">
        <v>0.95909827969161998</v>
      </c>
      <c r="CC83" s="1">
        <v>0.95884425967871401</v>
      </c>
      <c r="CD83" s="1"/>
      <c r="CE83" s="1">
        <v>0.71699999999999997</v>
      </c>
      <c r="CF83" s="1">
        <v>0.71799999999999997</v>
      </c>
      <c r="CG83" s="1">
        <v>0.71799999999999997</v>
      </c>
      <c r="CH83" s="1">
        <v>0.69699999999999995</v>
      </c>
      <c r="CI83" s="1">
        <v>0.73299999999999998</v>
      </c>
      <c r="CJ83" s="1">
        <v>0.52300000000000002</v>
      </c>
      <c r="CK83" s="1">
        <v>0.52400000000000002</v>
      </c>
      <c r="CL83" s="1">
        <v>0.52400000000000002</v>
      </c>
      <c r="CM83" s="1">
        <v>0.51100000000000001</v>
      </c>
      <c r="CN83" s="1">
        <v>0.51</v>
      </c>
    </row>
    <row r="84" spans="1:92">
      <c r="A84" s="17"/>
      <c r="B84" s="2" t="s">
        <v>74</v>
      </c>
      <c r="C84" s="1">
        <v>0.95306650681541005</v>
      </c>
      <c r="D84" s="1">
        <v>0.95147171357576699</v>
      </c>
      <c r="E84" s="1">
        <v>0.95459517184114995</v>
      </c>
      <c r="F84" s="1">
        <v>0.95268143605869404</v>
      </c>
      <c r="G84" s="1">
        <v>0.95273086852514099</v>
      </c>
      <c r="H84" s="1">
        <v>0.95219509935175095</v>
      </c>
      <c r="I84" s="1">
        <v>0.95210585904660605</v>
      </c>
      <c r="J84" s="1">
        <v>0.95280871154105096</v>
      </c>
      <c r="K84" s="1">
        <v>0.95055965458032998</v>
      </c>
      <c r="L84" s="1">
        <v>0.95302627953667496</v>
      </c>
      <c r="M84" s="1">
        <v>0.95271599897125903</v>
      </c>
      <c r="N84" s="1">
        <v>0.95219665370677897</v>
      </c>
      <c r="O84" s="1">
        <v>0.95240470265615595</v>
      </c>
      <c r="P84" s="1">
        <v>0.95243268082087096</v>
      </c>
      <c r="Q84" s="1">
        <v>0.95120722095452004</v>
      </c>
      <c r="R84" s="1">
        <v>0.95300979537442199</v>
      </c>
      <c r="S84" s="1">
        <v>0.95163428025609897</v>
      </c>
      <c r="T84" s="1">
        <v>0.95122544237672102</v>
      </c>
      <c r="U84" s="1">
        <v>0.95140935695603301</v>
      </c>
      <c r="V84" s="1">
        <v>0.95266247239493296</v>
      </c>
      <c r="W84" s="1">
        <v>0.95234100779344399</v>
      </c>
      <c r="X84" s="1">
        <v>0.95338905243953698</v>
      </c>
      <c r="Y84" s="1">
        <v>0.95287182458135999</v>
      </c>
      <c r="Z84" s="1">
        <v>0.95301060805395899</v>
      </c>
      <c r="AA84" s="1">
        <v>0.95287996162958</v>
      </c>
      <c r="AB84" s="1">
        <v>0.95325160679950904</v>
      </c>
      <c r="AC84" s="1">
        <v>0.95222720357803903</v>
      </c>
      <c r="AD84" s="1">
        <v>0.95297871973685999</v>
      </c>
      <c r="AE84" s="1">
        <v>0.95189371726689898</v>
      </c>
      <c r="AF84" s="1">
        <v>0.95260711896630601</v>
      </c>
      <c r="AG84" s="1">
        <v>0.95208803406468201</v>
      </c>
      <c r="AH84" s="1">
        <v>0.952816999240366</v>
      </c>
      <c r="AI84" s="1">
        <v>0.95335306801567998</v>
      </c>
      <c r="AJ84" s="1">
        <v>0.95307668244150401</v>
      </c>
      <c r="AK84" s="1">
        <v>0.95289244014624297</v>
      </c>
      <c r="AL84" s="1">
        <v>0.95154210707563502</v>
      </c>
      <c r="AM84" s="1">
        <v>0.95302049062321503</v>
      </c>
      <c r="AN84" s="1">
        <v>0.95310569404751799</v>
      </c>
      <c r="AO84" s="1">
        <v>0.95259025646282702</v>
      </c>
      <c r="AP84" s="1">
        <v>0.95084176336110404</v>
      </c>
      <c r="AQ84" s="1">
        <v>0.95170424017428701</v>
      </c>
      <c r="AR84" s="1">
        <v>0.95011172133136201</v>
      </c>
      <c r="AS84" s="1">
        <v>0.952854794649447</v>
      </c>
      <c r="AT84" s="1">
        <v>0.95526162396518799</v>
      </c>
      <c r="AU84" s="1">
        <v>0.95303883051729499</v>
      </c>
      <c r="AV84" s="1">
        <v>0.95140379310121803</v>
      </c>
      <c r="AW84" s="1">
        <v>0.95260843559444097</v>
      </c>
      <c r="AX84" s="1">
        <v>0.95281761324711001</v>
      </c>
      <c r="AY84" s="1">
        <v>0.95032416788113505</v>
      </c>
      <c r="AZ84" s="1">
        <v>0.951581311972028</v>
      </c>
      <c r="BA84" s="1">
        <v>0.95096892390781496</v>
      </c>
      <c r="BB84" s="1">
        <v>0.95288435378956704</v>
      </c>
      <c r="BC84" s="1">
        <v>0.95128810426774901</v>
      </c>
      <c r="BD84" s="1">
        <v>0.95302420479398697</v>
      </c>
      <c r="BE84" s="1">
        <v>0.95296132494253105</v>
      </c>
      <c r="BF84" s="1">
        <v>0.95237105545741096</v>
      </c>
      <c r="BG84" s="1">
        <v>0.95137492149318004</v>
      </c>
      <c r="BH84" s="1">
        <v>0.95256373703347796</v>
      </c>
      <c r="BI84" s="1">
        <v>0.95251498853430505</v>
      </c>
      <c r="BJ84" s="1">
        <v>0.952457632613533</v>
      </c>
      <c r="BK84" s="1">
        <v>0.95285106032627198</v>
      </c>
      <c r="BL84" s="1">
        <v>0.95308697488310401</v>
      </c>
      <c r="BM84" s="1">
        <v>0.95210863575258997</v>
      </c>
      <c r="BN84" s="1">
        <v>0.95224085173406703</v>
      </c>
      <c r="BO84" s="1">
        <v>0.95183254254197103</v>
      </c>
      <c r="BP84" s="1">
        <v>0.95284059488738104</v>
      </c>
      <c r="BQ84" s="1">
        <v>0.95252268022960196</v>
      </c>
      <c r="BR84" s="1">
        <v>0.95220458071859104</v>
      </c>
      <c r="BS84" s="1">
        <v>0.95286382602098796</v>
      </c>
      <c r="BT84" s="1">
        <v>0.95170067909070899</v>
      </c>
      <c r="BU84" s="1">
        <v>0.95150887492557601</v>
      </c>
      <c r="BV84" s="1">
        <v>0.95286985286938197</v>
      </c>
      <c r="BW84" s="1">
        <v>0.95042491475651103</v>
      </c>
      <c r="BX84" s="1">
        <v>0.95160398890326603</v>
      </c>
      <c r="BY84" s="1">
        <v>0.95567298569044601</v>
      </c>
      <c r="BZ84" s="1">
        <v>0.95597239396363898</v>
      </c>
      <c r="CA84" s="1">
        <v>0.95673147552749005</v>
      </c>
      <c r="CB84" s="1">
        <v>0.95652478252097395</v>
      </c>
      <c r="CC84" s="1">
        <v>0.95502684084116396</v>
      </c>
      <c r="CD84" s="1">
        <v>0.96941123416151997</v>
      </c>
      <c r="CE84" s="1"/>
      <c r="CF84" s="1">
        <v>0.751</v>
      </c>
      <c r="CG84" s="1">
        <v>0.751</v>
      </c>
      <c r="CH84" s="1">
        <v>0.71099999999999997</v>
      </c>
      <c r="CI84" s="1">
        <v>0.73799999999999999</v>
      </c>
      <c r="CJ84" s="1">
        <v>0.54300000000000004</v>
      </c>
      <c r="CK84" s="1">
        <v>0.54300000000000004</v>
      </c>
      <c r="CL84" s="1">
        <v>0.54300000000000004</v>
      </c>
      <c r="CM84" s="1">
        <v>0.51600000000000001</v>
      </c>
      <c r="CN84" s="1">
        <v>0.51500000000000001</v>
      </c>
    </row>
    <row r="85" spans="1:92">
      <c r="A85" s="17"/>
      <c r="B85" s="2" t="s">
        <v>75</v>
      </c>
      <c r="C85" s="1">
        <v>0.95344052164662496</v>
      </c>
      <c r="D85" s="1">
        <v>0.95279697352424397</v>
      </c>
      <c r="E85" s="1">
        <v>0.95496627457799299</v>
      </c>
      <c r="F85" s="1">
        <v>0.95343507514938697</v>
      </c>
      <c r="G85" s="1">
        <v>0.95311192891334695</v>
      </c>
      <c r="H85" s="1">
        <v>0.952901430005757</v>
      </c>
      <c r="I85" s="1">
        <v>0.95308481076271101</v>
      </c>
      <c r="J85" s="1">
        <v>0.95303047856324696</v>
      </c>
      <c r="K85" s="1">
        <v>0.95067649416531896</v>
      </c>
      <c r="L85" s="1">
        <v>0.95336363361302001</v>
      </c>
      <c r="M85" s="1">
        <v>0.95276841361328302</v>
      </c>
      <c r="N85" s="1">
        <v>0.95216380023312297</v>
      </c>
      <c r="O85" s="1">
        <v>0.95292455985284596</v>
      </c>
      <c r="P85" s="1">
        <v>0.95283823016164304</v>
      </c>
      <c r="Q85" s="1">
        <v>0.95298746536958601</v>
      </c>
      <c r="R85" s="1">
        <v>0.95337810597469697</v>
      </c>
      <c r="S85" s="1">
        <v>0.95232660399375302</v>
      </c>
      <c r="T85" s="1">
        <v>0.95255037815506904</v>
      </c>
      <c r="U85" s="1">
        <v>0.95252907377395801</v>
      </c>
      <c r="V85" s="1">
        <v>0.953266292531878</v>
      </c>
      <c r="W85" s="1">
        <v>0.952776135828455</v>
      </c>
      <c r="X85" s="1">
        <v>0.95321249908862704</v>
      </c>
      <c r="Y85" s="1">
        <v>0.95358450979694798</v>
      </c>
      <c r="Z85" s="1">
        <v>0.95334631428583205</v>
      </c>
      <c r="AA85" s="1">
        <v>0.95342199792192295</v>
      </c>
      <c r="AB85" s="1">
        <v>0.95323327574623196</v>
      </c>
      <c r="AC85" s="1">
        <v>0.95267579125921098</v>
      </c>
      <c r="AD85" s="1">
        <v>0.95284119224153396</v>
      </c>
      <c r="AE85" s="1">
        <v>0.95260715928894202</v>
      </c>
      <c r="AF85" s="1">
        <v>0.95295941367052805</v>
      </c>
      <c r="AG85" s="1">
        <v>0.95200752064609595</v>
      </c>
      <c r="AH85" s="1">
        <v>0.95292282082414703</v>
      </c>
      <c r="AI85" s="1">
        <v>0.95337286661338005</v>
      </c>
      <c r="AJ85" s="1">
        <v>0.95338911008572602</v>
      </c>
      <c r="AK85" s="1">
        <v>0.95361392598845995</v>
      </c>
      <c r="AL85" s="1">
        <v>0.95192703811363</v>
      </c>
      <c r="AM85" s="1">
        <v>0.95345016201803401</v>
      </c>
      <c r="AN85" s="1">
        <v>0.953274420176214</v>
      </c>
      <c r="AO85" s="1">
        <v>0.95301623650158396</v>
      </c>
      <c r="AP85" s="1">
        <v>0.95063337613705501</v>
      </c>
      <c r="AQ85" s="1">
        <v>0.95250135034493899</v>
      </c>
      <c r="AR85" s="1">
        <v>0.95061817673418503</v>
      </c>
      <c r="AS85" s="1">
        <v>0.95355053776967102</v>
      </c>
      <c r="AT85" s="1">
        <v>0.95576419467634799</v>
      </c>
      <c r="AU85" s="1">
        <v>0.95338985062157899</v>
      </c>
      <c r="AV85" s="1">
        <v>0.95246718564806299</v>
      </c>
      <c r="AW85" s="1">
        <v>0.95276274179685405</v>
      </c>
      <c r="AX85" s="1">
        <v>0.95300140015335</v>
      </c>
      <c r="AY85" s="1">
        <v>0.95130492404317801</v>
      </c>
      <c r="AZ85" s="1">
        <v>0.95226818122088996</v>
      </c>
      <c r="BA85" s="1">
        <v>0.95171933687731103</v>
      </c>
      <c r="BB85" s="1">
        <v>0.95325629590529903</v>
      </c>
      <c r="BC85" s="1">
        <v>0.952316505305701</v>
      </c>
      <c r="BD85" s="1">
        <v>0.95328835476338303</v>
      </c>
      <c r="BE85" s="1">
        <v>0.95308925303987002</v>
      </c>
      <c r="BF85" s="1">
        <v>0.95319930414778298</v>
      </c>
      <c r="BG85" s="1">
        <v>0.95267232482851105</v>
      </c>
      <c r="BH85" s="1">
        <v>0.95325547571182401</v>
      </c>
      <c r="BI85" s="1">
        <v>0.95322936931584001</v>
      </c>
      <c r="BJ85" s="1">
        <v>0.95233209230424198</v>
      </c>
      <c r="BK85" s="1">
        <v>0.95356583758343105</v>
      </c>
      <c r="BL85" s="1">
        <v>0.95373009830655497</v>
      </c>
      <c r="BM85" s="1">
        <v>0.95315388918983701</v>
      </c>
      <c r="BN85" s="1">
        <v>0.95330192471202002</v>
      </c>
      <c r="BO85" s="1">
        <v>0.95262814209374802</v>
      </c>
      <c r="BP85" s="1">
        <v>0.95358750167595896</v>
      </c>
      <c r="BQ85" s="1">
        <v>0.95315440944937802</v>
      </c>
      <c r="BR85" s="1">
        <v>0.95282032569411301</v>
      </c>
      <c r="BS85" s="1">
        <v>0.95357507960871701</v>
      </c>
      <c r="BT85" s="1">
        <v>0.95233059527072605</v>
      </c>
      <c r="BU85" s="1">
        <v>0.95199824793075005</v>
      </c>
      <c r="BV85" s="1">
        <v>0.95356893752541305</v>
      </c>
      <c r="BW85" s="1">
        <v>0.95074908851256201</v>
      </c>
      <c r="BX85" s="1">
        <v>0.95230209524736498</v>
      </c>
      <c r="BY85" s="1">
        <v>0.95616159403774903</v>
      </c>
      <c r="BZ85" s="1">
        <v>0.95696557569271401</v>
      </c>
      <c r="CA85" s="1">
        <v>0.95769830273640399</v>
      </c>
      <c r="CB85" s="1">
        <v>0.95691743114917605</v>
      </c>
      <c r="CC85" s="1">
        <v>0.956018083127957</v>
      </c>
      <c r="CD85" s="1">
        <v>0.97035341847409096</v>
      </c>
      <c r="CE85" s="1">
        <v>0.97220368957605596</v>
      </c>
      <c r="CF85" s="1"/>
      <c r="CG85" s="1">
        <v>1</v>
      </c>
      <c r="CH85" s="1">
        <v>0.71699999999999997</v>
      </c>
      <c r="CI85" s="1">
        <v>0.73899999999999999</v>
      </c>
      <c r="CJ85" s="1">
        <v>0.53800000000000003</v>
      </c>
      <c r="CK85" s="1">
        <v>0.53800000000000003</v>
      </c>
      <c r="CL85" s="1">
        <v>0.53800000000000003</v>
      </c>
      <c r="CM85" s="1">
        <v>0.51300000000000001</v>
      </c>
      <c r="CN85" s="1">
        <v>0.51300000000000001</v>
      </c>
    </row>
    <row r="86" spans="1:92">
      <c r="A86" s="17"/>
      <c r="B86" s="2" t="s">
        <v>76</v>
      </c>
      <c r="C86" s="1">
        <v>0.95350176373439099</v>
      </c>
      <c r="D86" s="1">
        <v>0.95286053059743903</v>
      </c>
      <c r="E86" s="1">
        <v>0.95499319620987799</v>
      </c>
      <c r="F86" s="1">
        <v>0.95349820067872404</v>
      </c>
      <c r="G86" s="1">
        <v>0.95317368031994298</v>
      </c>
      <c r="H86" s="1">
        <v>0.95296073965248096</v>
      </c>
      <c r="I86" s="1">
        <v>0.95314668200049402</v>
      </c>
      <c r="J86" s="1">
        <v>0.95309298574480095</v>
      </c>
      <c r="K86" s="1">
        <v>0.95073909521880995</v>
      </c>
      <c r="L86" s="1">
        <v>0.95342483632987296</v>
      </c>
      <c r="M86" s="1">
        <v>0.95283140348055895</v>
      </c>
      <c r="N86" s="1">
        <v>0.95221699421367501</v>
      </c>
      <c r="O86" s="1">
        <v>0.95298915088310998</v>
      </c>
      <c r="P86" s="1">
        <v>0.95290319751498598</v>
      </c>
      <c r="Q86" s="1">
        <v>0.953020190789446</v>
      </c>
      <c r="R86" s="1">
        <v>0.95343814866844101</v>
      </c>
      <c r="S86" s="1">
        <v>0.952388318767319</v>
      </c>
      <c r="T86" s="1">
        <v>0.95257564743107503</v>
      </c>
      <c r="U86" s="1">
        <v>0.95257340120725897</v>
      </c>
      <c r="V86" s="1">
        <v>0.95332987544411496</v>
      </c>
      <c r="W86" s="1">
        <v>0.95284110364216301</v>
      </c>
      <c r="X86" s="1">
        <v>0.95327197871011804</v>
      </c>
      <c r="Y86" s="1">
        <v>0.95366826501467805</v>
      </c>
      <c r="Z86" s="1">
        <v>0.95340753643142595</v>
      </c>
      <c r="AA86" s="1">
        <v>0.95348835828410805</v>
      </c>
      <c r="AB86" s="1">
        <v>0.95330341770101501</v>
      </c>
      <c r="AC86" s="1">
        <v>0.95274061402557098</v>
      </c>
      <c r="AD86" s="1">
        <v>0.95290867796024903</v>
      </c>
      <c r="AE86" s="1">
        <v>0.95266434072496398</v>
      </c>
      <c r="AF86" s="1">
        <v>0.95302068033239096</v>
      </c>
      <c r="AG86" s="1">
        <v>0.95207011637898697</v>
      </c>
      <c r="AH86" s="1">
        <v>0.95298496375633401</v>
      </c>
      <c r="AI86" s="1">
        <v>0.95343467124928405</v>
      </c>
      <c r="AJ86" s="1">
        <v>0.95345022366427901</v>
      </c>
      <c r="AK86" s="1">
        <v>0.95367538348222003</v>
      </c>
      <c r="AL86" s="1">
        <v>0.95199264645655601</v>
      </c>
      <c r="AM86" s="1">
        <v>0.95351139777440197</v>
      </c>
      <c r="AN86" s="1">
        <v>0.95333779475053104</v>
      </c>
      <c r="AO86" s="1">
        <v>0.95308333564750602</v>
      </c>
      <c r="AP86" s="1">
        <v>0.95069513961766505</v>
      </c>
      <c r="AQ86" s="1">
        <v>0.95256355216164101</v>
      </c>
      <c r="AR86" s="1">
        <v>0.95068212306056799</v>
      </c>
      <c r="AS86" s="1">
        <v>0.95361175261500197</v>
      </c>
      <c r="AT86" s="1">
        <v>0.95580809366403396</v>
      </c>
      <c r="AU86" s="1">
        <v>0.95344247040824903</v>
      </c>
      <c r="AV86" s="1">
        <v>0.95242801172813996</v>
      </c>
      <c r="AW86" s="1">
        <v>0.95280387116987997</v>
      </c>
      <c r="AX86" s="1">
        <v>0.95303038161995102</v>
      </c>
      <c r="AY86" s="1">
        <v>0.95135815622348896</v>
      </c>
      <c r="AZ86" s="1">
        <v>0.95237190463857702</v>
      </c>
      <c r="BA86" s="1">
        <v>0.95188370103023401</v>
      </c>
      <c r="BB86" s="1">
        <v>0.95330302072228301</v>
      </c>
      <c r="BC86" s="1">
        <v>0.95236669720006895</v>
      </c>
      <c r="BD86" s="1">
        <v>0.95344377939930303</v>
      </c>
      <c r="BE86" s="1">
        <v>0.95315379379341103</v>
      </c>
      <c r="BF86" s="1">
        <v>0.95326361542903704</v>
      </c>
      <c r="BG86" s="1">
        <v>0.95270211954919104</v>
      </c>
      <c r="BH86" s="1">
        <v>0.953299982026241</v>
      </c>
      <c r="BI86" s="1">
        <v>0.95327780635910997</v>
      </c>
      <c r="BJ86" s="1">
        <v>0.95256659166195201</v>
      </c>
      <c r="BK86" s="1">
        <v>0.95358502012635504</v>
      </c>
      <c r="BL86" s="1">
        <v>0.95368098605720097</v>
      </c>
      <c r="BM86" s="1">
        <v>0.95316919114890197</v>
      </c>
      <c r="BN86" s="1">
        <v>0.95332375438448202</v>
      </c>
      <c r="BO86" s="1">
        <v>0.95267800517519696</v>
      </c>
      <c r="BP86" s="1">
        <v>0.95361921374484504</v>
      </c>
      <c r="BQ86" s="1">
        <v>0.95321668243616897</v>
      </c>
      <c r="BR86" s="1">
        <v>0.95286448810533797</v>
      </c>
      <c r="BS86" s="1">
        <v>0.95364621701534302</v>
      </c>
      <c r="BT86" s="1">
        <v>0.95239203865973399</v>
      </c>
      <c r="BU86" s="1">
        <v>0.95206509689827701</v>
      </c>
      <c r="BV86" s="1">
        <v>0.95363270985155002</v>
      </c>
      <c r="BW86" s="1">
        <v>0.95081786478622998</v>
      </c>
      <c r="BX86" s="1">
        <v>0.95236484472246097</v>
      </c>
      <c r="BY86" s="1">
        <v>0.95625655808180698</v>
      </c>
      <c r="BZ86" s="1">
        <v>0.95703303162383202</v>
      </c>
      <c r="CA86" s="1">
        <v>0.95775965860364698</v>
      </c>
      <c r="CB86" s="1">
        <v>0.95705078539808497</v>
      </c>
      <c r="CC86" s="1">
        <v>0.95608142432085896</v>
      </c>
      <c r="CD86" s="1">
        <v>0.97040837609464103</v>
      </c>
      <c r="CE86" s="1">
        <v>0.97229662168513997</v>
      </c>
      <c r="CF86" s="1">
        <v>0.99985499805079303</v>
      </c>
      <c r="CG86" s="1"/>
      <c r="CH86" s="1">
        <v>0.71699999999999997</v>
      </c>
      <c r="CI86" s="1">
        <v>0.73899999999999999</v>
      </c>
      <c r="CJ86" s="1">
        <v>0.53800000000000003</v>
      </c>
      <c r="CK86" s="1">
        <v>0.53800000000000003</v>
      </c>
      <c r="CL86" s="1">
        <v>0.53700000000000003</v>
      </c>
      <c r="CM86" s="1">
        <v>0.51300000000000001</v>
      </c>
      <c r="CN86" s="1">
        <v>0.51400000000000001</v>
      </c>
    </row>
    <row r="87" spans="1:92">
      <c r="A87" s="17"/>
      <c r="B87" s="2" t="s">
        <v>77</v>
      </c>
      <c r="C87" s="1">
        <v>0.95357116817202903</v>
      </c>
      <c r="D87" s="1">
        <v>0.95324883058625598</v>
      </c>
      <c r="E87" s="1">
        <v>0.95553088470122005</v>
      </c>
      <c r="F87" s="1">
        <v>0.95384807469923205</v>
      </c>
      <c r="G87" s="1">
        <v>0.95412408698282203</v>
      </c>
      <c r="H87" s="1">
        <v>0.95259329799253201</v>
      </c>
      <c r="I87" s="1">
        <v>0.95388588546820396</v>
      </c>
      <c r="J87" s="1">
        <v>0.95403256916539303</v>
      </c>
      <c r="K87" s="1">
        <v>0.95176098566276601</v>
      </c>
      <c r="L87" s="1">
        <v>0.953549575629975</v>
      </c>
      <c r="M87" s="1">
        <v>0.95351190901727001</v>
      </c>
      <c r="N87" s="1">
        <v>0.95340223665967005</v>
      </c>
      <c r="O87" s="1">
        <v>0.95263926803117005</v>
      </c>
      <c r="P87" s="1">
        <v>0.95274122858858401</v>
      </c>
      <c r="Q87" s="1">
        <v>0.95266159391933303</v>
      </c>
      <c r="R87" s="1">
        <v>0.95355687092930996</v>
      </c>
      <c r="S87" s="1">
        <v>0.95277345289238702</v>
      </c>
      <c r="T87" s="1">
        <v>0.95270925327815104</v>
      </c>
      <c r="U87" s="1">
        <v>0.95325172258391799</v>
      </c>
      <c r="V87" s="1">
        <v>0.95374641988418696</v>
      </c>
      <c r="W87" s="1">
        <v>0.95259752662693198</v>
      </c>
      <c r="X87" s="1">
        <v>0.95444493245190798</v>
      </c>
      <c r="Y87" s="1">
        <v>0.95408160553446797</v>
      </c>
      <c r="Z87" s="1">
        <v>0.95353069420403302</v>
      </c>
      <c r="AA87" s="1">
        <v>0.95414649133950302</v>
      </c>
      <c r="AB87" s="1">
        <v>0.95372610876522002</v>
      </c>
      <c r="AC87" s="1">
        <v>0.95252626918760397</v>
      </c>
      <c r="AD87" s="1">
        <v>0.95338053740232098</v>
      </c>
      <c r="AE87" s="1">
        <v>0.95393595007585397</v>
      </c>
      <c r="AF87" s="1">
        <v>0.953875765426629</v>
      </c>
      <c r="AG87" s="1">
        <v>0.95316935113675305</v>
      </c>
      <c r="AH87" s="1">
        <v>0.954246356641136</v>
      </c>
      <c r="AI87" s="1">
        <v>0.95389202196668599</v>
      </c>
      <c r="AJ87" s="1">
        <v>0.95358156561204799</v>
      </c>
      <c r="AK87" s="1">
        <v>0.95411899184681304</v>
      </c>
      <c r="AL87" s="1">
        <v>0.95281939499447399</v>
      </c>
      <c r="AM87" s="1">
        <v>0.95356613109191002</v>
      </c>
      <c r="AN87" s="1">
        <v>0.95408413684209903</v>
      </c>
      <c r="AO87" s="1">
        <v>0.953759362892032</v>
      </c>
      <c r="AP87" s="1">
        <v>0.951381732278471</v>
      </c>
      <c r="AQ87" s="1">
        <v>0.952893071528785</v>
      </c>
      <c r="AR87" s="1">
        <v>0.95097754939744295</v>
      </c>
      <c r="AS87" s="1">
        <v>0.95406260688034195</v>
      </c>
      <c r="AT87" s="1">
        <v>0.95520812073043304</v>
      </c>
      <c r="AU87" s="1">
        <v>0.95355455180089099</v>
      </c>
      <c r="AV87" s="1">
        <v>0.95284038011474104</v>
      </c>
      <c r="AW87" s="1">
        <v>0.95242903688769698</v>
      </c>
      <c r="AX87" s="1">
        <v>0.954208333086348</v>
      </c>
      <c r="AY87" s="1">
        <v>0.95189068943445398</v>
      </c>
      <c r="AZ87" s="1">
        <v>0.95333421369965798</v>
      </c>
      <c r="BA87" s="1">
        <v>0.95237374498784599</v>
      </c>
      <c r="BB87" s="1">
        <v>0.95313150845343597</v>
      </c>
      <c r="BC87" s="1">
        <v>0.95215409521619199</v>
      </c>
      <c r="BD87" s="1">
        <v>0.95356726585888296</v>
      </c>
      <c r="BE87" s="1">
        <v>0.95358647769772398</v>
      </c>
      <c r="BF87" s="1">
        <v>0.95349013711898301</v>
      </c>
      <c r="BG87" s="1">
        <v>0.95257171897727</v>
      </c>
      <c r="BH87" s="1">
        <v>0.95373727917915796</v>
      </c>
      <c r="BI87" s="1">
        <v>0.95379095284384596</v>
      </c>
      <c r="BJ87" s="1">
        <v>0.95321105595974698</v>
      </c>
      <c r="BK87" s="1">
        <v>0.95405865876990603</v>
      </c>
      <c r="BL87" s="1">
        <v>0.95373864327260804</v>
      </c>
      <c r="BM87" s="1">
        <v>0.95260640219669002</v>
      </c>
      <c r="BN87" s="1">
        <v>0.95303427749740199</v>
      </c>
      <c r="BO87" s="1">
        <v>0.95293807891903604</v>
      </c>
      <c r="BP87" s="1">
        <v>0.95405392461480498</v>
      </c>
      <c r="BQ87" s="1">
        <v>0.953855050950556</v>
      </c>
      <c r="BR87" s="1">
        <v>0.95260880871888198</v>
      </c>
      <c r="BS87" s="1">
        <v>0.95408149378045104</v>
      </c>
      <c r="BT87" s="1">
        <v>0.95288755314177698</v>
      </c>
      <c r="BU87" s="1">
        <v>0.95336945167528298</v>
      </c>
      <c r="BV87" s="1">
        <v>0.95405232060720002</v>
      </c>
      <c r="BW87" s="1">
        <v>0.95101245228671405</v>
      </c>
      <c r="BX87" s="1">
        <v>0.95272069782783897</v>
      </c>
      <c r="BY87" s="1">
        <v>0.95688017133095205</v>
      </c>
      <c r="BZ87" s="1">
        <v>0.95620852287787494</v>
      </c>
      <c r="CA87" s="1">
        <v>0.95567061429543498</v>
      </c>
      <c r="CB87" s="1">
        <v>0.95639900813358902</v>
      </c>
      <c r="CC87" s="1">
        <v>0.95511861482831495</v>
      </c>
      <c r="CD87" s="1">
        <v>0.96708131347575199</v>
      </c>
      <c r="CE87" s="1">
        <v>0.96774122979234201</v>
      </c>
      <c r="CF87" s="1">
        <v>0.96908838391994601</v>
      </c>
      <c r="CG87" s="1">
        <v>0.96911606842947096</v>
      </c>
      <c r="CH87" s="1"/>
      <c r="CI87" s="1">
        <v>0.71399999999999997</v>
      </c>
      <c r="CJ87" s="1">
        <v>0.54</v>
      </c>
      <c r="CK87" s="1">
        <v>0.54</v>
      </c>
      <c r="CL87" s="1">
        <v>0.54</v>
      </c>
      <c r="CM87" s="1">
        <v>0.51800000000000002</v>
      </c>
      <c r="CN87" s="1">
        <v>0.51500000000000001</v>
      </c>
    </row>
    <row r="88" spans="1:92">
      <c r="A88" s="17"/>
      <c r="B88" s="2" t="s">
        <v>78</v>
      </c>
      <c r="C88" s="1">
        <v>0.95127547577270799</v>
      </c>
      <c r="D88" s="1">
        <v>0.95088614501718005</v>
      </c>
      <c r="E88" s="1">
        <v>0.95421516259075501</v>
      </c>
      <c r="F88" s="1">
        <v>0.95140747842526696</v>
      </c>
      <c r="G88" s="1">
        <v>0.95089993131125405</v>
      </c>
      <c r="H88" s="1">
        <v>0.95102949932472003</v>
      </c>
      <c r="I88" s="1">
        <v>0.95070195389718104</v>
      </c>
      <c r="J88" s="1">
        <v>0.95094370381544902</v>
      </c>
      <c r="K88" s="1">
        <v>0.94919422828480104</v>
      </c>
      <c r="L88" s="1">
        <v>0.95126173521498703</v>
      </c>
      <c r="M88" s="1">
        <v>0.95088883056145401</v>
      </c>
      <c r="N88" s="1">
        <v>0.94996105779023898</v>
      </c>
      <c r="O88" s="1">
        <v>0.95096536069228399</v>
      </c>
      <c r="P88" s="1">
        <v>0.95097133349156904</v>
      </c>
      <c r="Q88" s="1">
        <v>0.95086774920727202</v>
      </c>
      <c r="R88" s="1">
        <v>0.95114506893171502</v>
      </c>
      <c r="S88" s="1">
        <v>0.95084554664860699</v>
      </c>
      <c r="T88" s="1">
        <v>0.95039234143655404</v>
      </c>
      <c r="U88" s="1">
        <v>0.95041429487562801</v>
      </c>
      <c r="V88" s="1">
        <v>0.95133318338178197</v>
      </c>
      <c r="W88" s="1">
        <v>0.95085246536859402</v>
      </c>
      <c r="X88" s="1">
        <v>0.95170725699682801</v>
      </c>
      <c r="Y88" s="1">
        <v>0.95135833134077297</v>
      </c>
      <c r="Z88" s="1">
        <v>0.95123276416929403</v>
      </c>
      <c r="AA88" s="1">
        <v>0.95099334800593505</v>
      </c>
      <c r="AB88" s="1">
        <v>0.95124513315215697</v>
      </c>
      <c r="AC88" s="1">
        <v>0.95081798784785598</v>
      </c>
      <c r="AD88" s="1">
        <v>0.95064580761515305</v>
      </c>
      <c r="AE88" s="1">
        <v>0.95032983196713605</v>
      </c>
      <c r="AF88" s="1">
        <v>0.95098915971339604</v>
      </c>
      <c r="AG88" s="1">
        <v>0.950254272886072</v>
      </c>
      <c r="AH88" s="1">
        <v>0.95090846167156895</v>
      </c>
      <c r="AI88" s="1">
        <v>0.95089820927908197</v>
      </c>
      <c r="AJ88" s="1">
        <v>0.951298343117991</v>
      </c>
      <c r="AK88" s="1">
        <v>0.95142476920230801</v>
      </c>
      <c r="AL88" s="1">
        <v>0.95037265350722799</v>
      </c>
      <c r="AM88" s="1">
        <v>0.95127668110674302</v>
      </c>
      <c r="AN88" s="1">
        <v>0.95071873145819297</v>
      </c>
      <c r="AO88" s="1">
        <v>0.95078692606985105</v>
      </c>
      <c r="AP88" s="1">
        <v>0.94945783677890905</v>
      </c>
      <c r="AQ88" s="1">
        <v>0.95096115041197404</v>
      </c>
      <c r="AR88" s="1">
        <v>0.94975165095670799</v>
      </c>
      <c r="AS88" s="1">
        <v>0.95131858171344996</v>
      </c>
      <c r="AT88" s="1">
        <v>0.95431341208674203</v>
      </c>
      <c r="AU88" s="1">
        <v>0.95125705704450503</v>
      </c>
      <c r="AV88" s="1">
        <v>0.95014038856086003</v>
      </c>
      <c r="AW88" s="1">
        <v>0.95083979400248597</v>
      </c>
      <c r="AX88" s="1">
        <v>0.95089094444341804</v>
      </c>
      <c r="AY88" s="1">
        <v>0.94878305829572496</v>
      </c>
      <c r="AZ88" s="1">
        <v>0.95098551014242705</v>
      </c>
      <c r="BA88" s="1">
        <v>0.95005344487393295</v>
      </c>
      <c r="BB88" s="1">
        <v>0.95088778814666997</v>
      </c>
      <c r="BC88" s="1">
        <v>0.95076497726712805</v>
      </c>
      <c r="BD88" s="1">
        <v>0.95118681935729199</v>
      </c>
      <c r="BE88" s="1">
        <v>0.95107630338611804</v>
      </c>
      <c r="BF88" s="1">
        <v>0.95094905041509203</v>
      </c>
      <c r="BG88" s="1">
        <v>0.95042404288950399</v>
      </c>
      <c r="BH88" s="1">
        <v>0.95116353931942499</v>
      </c>
      <c r="BI88" s="1">
        <v>0.95114466428941702</v>
      </c>
      <c r="BJ88" s="1">
        <v>0.950659288372669</v>
      </c>
      <c r="BK88" s="1">
        <v>0.95131936607507805</v>
      </c>
      <c r="BL88" s="1">
        <v>0.95171658038079199</v>
      </c>
      <c r="BM88" s="1">
        <v>0.95083102989842505</v>
      </c>
      <c r="BN88" s="1">
        <v>0.950778148473721</v>
      </c>
      <c r="BO88" s="1">
        <v>0.95076540890982597</v>
      </c>
      <c r="BP88" s="1">
        <v>0.95133560344935297</v>
      </c>
      <c r="BQ88" s="1">
        <v>0.950743593629929</v>
      </c>
      <c r="BR88" s="1">
        <v>0.95086616689524694</v>
      </c>
      <c r="BS88" s="1">
        <v>0.95132530694531703</v>
      </c>
      <c r="BT88" s="1">
        <v>0.95050652563820803</v>
      </c>
      <c r="BU88" s="1">
        <v>0.94974847756400604</v>
      </c>
      <c r="BV88" s="1">
        <v>0.95132635822751899</v>
      </c>
      <c r="BW88" s="1">
        <v>0.94984766929445996</v>
      </c>
      <c r="BX88" s="1">
        <v>0.95012080213347005</v>
      </c>
      <c r="BY88" s="1">
        <v>0.95533491381950197</v>
      </c>
      <c r="BZ88" s="1">
        <v>0.95626562050872299</v>
      </c>
      <c r="CA88" s="1">
        <v>0.95606734884603295</v>
      </c>
      <c r="CB88" s="1">
        <v>0.95597793812832599</v>
      </c>
      <c r="CC88" s="1">
        <v>0.95553147349293299</v>
      </c>
      <c r="CD88" s="1">
        <v>0.97097422065820005</v>
      </c>
      <c r="CE88" s="1">
        <v>0.97080041794883498</v>
      </c>
      <c r="CF88" s="1">
        <v>0.971713867278162</v>
      </c>
      <c r="CG88" s="1">
        <v>0.97175993186132703</v>
      </c>
      <c r="CH88" s="1">
        <v>0.96792924468962405</v>
      </c>
      <c r="CI88" s="1"/>
      <c r="CJ88" s="1">
        <v>0.54400000000000004</v>
      </c>
      <c r="CK88" s="1">
        <v>0.54400000000000004</v>
      </c>
      <c r="CL88" s="1">
        <v>0.54300000000000004</v>
      </c>
      <c r="CM88" s="1">
        <v>0.51700000000000002</v>
      </c>
      <c r="CN88" s="1">
        <v>0.51700000000000002</v>
      </c>
    </row>
    <row r="89" spans="1:92">
      <c r="A89" s="19" t="s">
        <v>122</v>
      </c>
      <c r="B89" s="2" t="s">
        <v>81</v>
      </c>
      <c r="C89" s="1">
        <v>0.92987524607346705</v>
      </c>
      <c r="D89" s="1">
        <v>0.92832932351264996</v>
      </c>
      <c r="E89" s="1">
        <v>0.93047321141650896</v>
      </c>
      <c r="F89" s="1">
        <v>0.92938861442396203</v>
      </c>
      <c r="G89" s="1">
        <v>0.92891916615748005</v>
      </c>
      <c r="H89" s="1">
        <v>0.92791591170872101</v>
      </c>
      <c r="I89" s="1">
        <v>0.92901448880917703</v>
      </c>
      <c r="J89" s="1">
        <v>0.92889352634286104</v>
      </c>
      <c r="K89" s="1">
        <v>0.92941221309853805</v>
      </c>
      <c r="L89" s="1">
        <v>0.92988822685765504</v>
      </c>
      <c r="M89" s="1">
        <v>0.929582584833057</v>
      </c>
      <c r="N89" s="1">
        <v>0.92805181289970795</v>
      </c>
      <c r="O89" s="1">
        <v>0.92924442325757395</v>
      </c>
      <c r="P89" s="1">
        <v>0.92930439629402795</v>
      </c>
      <c r="Q89" s="1">
        <v>0.92747691060338999</v>
      </c>
      <c r="R89" s="1">
        <v>0.92958337235632404</v>
      </c>
      <c r="S89" s="1">
        <v>0.92857074294490305</v>
      </c>
      <c r="T89" s="1">
        <v>0.92789540869799703</v>
      </c>
      <c r="U89" s="1">
        <v>0.92811629095234205</v>
      </c>
      <c r="V89" s="1">
        <v>0.92932324445291803</v>
      </c>
      <c r="W89" s="1">
        <v>0.92918733772390805</v>
      </c>
      <c r="X89" s="1">
        <v>0.92935641033906302</v>
      </c>
      <c r="Y89" s="1">
        <v>0.92934029330882695</v>
      </c>
      <c r="Z89" s="1">
        <v>0.92989769222319396</v>
      </c>
      <c r="AA89" s="1">
        <v>0.92887508522081597</v>
      </c>
      <c r="AB89" s="1">
        <v>0.92942704903031603</v>
      </c>
      <c r="AC89" s="1">
        <v>0.929151362676087</v>
      </c>
      <c r="AD89" s="1">
        <v>0.92843815048127598</v>
      </c>
      <c r="AE89" s="1">
        <v>0.92846469287287103</v>
      </c>
      <c r="AF89" s="1">
        <v>0.92884568916913002</v>
      </c>
      <c r="AG89" s="1">
        <v>0.92797945272577298</v>
      </c>
      <c r="AH89" s="1">
        <v>0.92922786208294805</v>
      </c>
      <c r="AI89" s="1">
        <v>0.92904206348975205</v>
      </c>
      <c r="AJ89" s="1">
        <v>0.92994099998679802</v>
      </c>
      <c r="AK89" s="1">
        <v>0.92949750971494405</v>
      </c>
      <c r="AL89" s="1">
        <v>0.92933741225717004</v>
      </c>
      <c r="AM89" s="1">
        <v>0.92993569412852395</v>
      </c>
      <c r="AN89" s="1">
        <v>0.92917271133610901</v>
      </c>
      <c r="AO89" s="1">
        <v>0.92908477123255395</v>
      </c>
      <c r="AP89" s="1">
        <v>0.92953344174127905</v>
      </c>
      <c r="AQ89" s="1">
        <v>0.92864847502804404</v>
      </c>
      <c r="AR89" s="1">
        <v>0.92931521111217696</v>
      </c>
      <c r="AS89" s="1">
        <v>0.92936547324056495</v>
      </c>
      <c r="AT89" s="1">
        <v>0.93046661498352201</v>
      </c>
      <c r="AU89" s="1">
        <v>0.92989929328723497</v>
      </c>
      <c r="AV89" s="1">
        <v>0.92800893099598702</v>
      </c>
      <c r="AW89" s="1">
        <v>0.92917191781613795</v>
      </c>
      <c r="AX89" s="1">
        <v>0.92920726579911395</v>
      </c>
      <c r="AY89" s="1">
        <v>0.92760876771385403</v>
      </c>
      <c r="AZ89" s="1">
        <v>0.92837085535383601</v>
      </c>
      <c r="BA89" s="1">
        <v>0.92909493626370399</v>
      </c>
      <c r="BB89" s="1">
        <v>0.92929598612574105</v>
      </c>
      <c r="BC89" s="1">
        <v>0.92801365042175998</v>
      </c>
      <c r="BD89" s="1">
        <v>0.92961583943697701</v>
      </c>
      <c r="BE89" s="1">
        <v>0.92927993613378601</v>
      </c>
      <c r="BF89" s="1">
        <v>0.92855714250322796</v>
      </c>
      <c r="BG89" s="1">
        <v>0.92894315393544002</v>
      </c>
      <c r="BH89" s="1">
        <v>0.92929755948296999</v>
      </c>
      <c r="BI89" s="1">
        <v>0.929298447796023</v>
      </c>
      <c r="BJ89" s="1">
        <v>0.92917053655204596</v>
      </c>
      <c r="BK89" s="1">
        <v>0.92934951522989395</v>
      </c>
      <c r="BL89" s="1">
        <v>0.92970052861889696</v>
      </c>
      <c r="BM89" s="1">
        <v>0.928777575412703</v>
      </c>
      <c r="BN89" s="1">
        <v>0.92853245978076004</v>
      </c>
      <c r="BO89" s="1">
        <v>0.92867224819065397</v>
      </c>
      <c r="BP89" s="1">
        <v>0.92928890370960704</v>
      </c>
      <c r="BQ89" s="1">
        <v>0.928812806745407</v>
      </c>
      <c r="BR89" s="1">
        <v>0.92925496536688401</v>
      </c>
      <c r="BS89" s="1">
        <v>0.92933091542717905</v>
      </c>
      <c r="BT89" s="1">
        <v>0.92902531364546703</v>
      </c>
      <c r="BU89" s="1">
        <v>0.92771363499202497</v>
      </c>
      <c r="BV89" s="1">
        <v>0.929332599239444</v>
      </c>
      <c r="BW89" s="1">
        <v>0.93172989812373697</v>
      </c>
      <c r="BX89" s="1">
        <v>0.92824075481518098</v>
      </c>
      <c r="BY89" s="1">
        <v>0.93178997965400101</v>
      </c>
      <c r="BZ89" s="1">
        <v>0.93207032323047301</v>
      </c>
      <c r="CA89" s="1">
        <v>0.93122060373683102</v>
      </c>
      <c r="CB89" s="1">
        <v>0.93183570690945805</v>
      </c>
      <c r="CC89" s="1">
        <v>0.93038862935363897</v>
      </c>
      <c r="CD89" s="1">
        <v>0.93763197933892495</v>
      </c>
      <c r="CE89" s="1">
        <v>0.940368004708244</v>
      </c>
      <c r="CF89" s="1">
        <v>0.93919416704226799</v>
      </c>
      <c r="CG89" s="1">
        <v>0.93926574637573601</v>
      </c>
      <c r="CH89" s="1">
        <v>0.94046365005423005</v>
      </c>
      <c r="CI89" s="1">
        <v>0.940601125564823</v>
      </c>
      <c r="CJ89" s="1"/>
      <c r="CK89" s="1">
        <v>1</v>
      </c>
      <c r="CL89" s="1">
        <v>1</v>
      </c>
      <c r="CM89" s="1">
        <v>0.56100000000000005</v>
      </c>
      <c r="CN89" s="1">
        <v>0.56899999999999995</v>
      </c>
    </row>
    <row r="90" spans="1:92">
      <c r="A90" s="19"/>
      <c r="B90" s="2" t="s">
        <v>82</v>
      </c>
      <c r="C90" s="1">
        <v>0.92982774470684904</v>
      </c>
      <c r="D90" s="1">
        <v>0.928112273547677</v>
      </c>
      <c r="E90" s="1">
        <v>0.93023036676348703</v>
      </c>
      <c r="F90" s="1">
        <v>0.92942220135670806</v>
      </c>
      <c r="G90" s="1">
        <v>0.92908065820823604</v>
      </c>
      <c r="H90" s="1">
        <v>0.92768163655637204</v>
      </c>
      <c r="I90" s="1">
        <v>0.92871149006195997</v>
      </c>
      <c r="J90" s="1">
        <v>0.92890365760086802</v>
      </c>
      <c r="K90" s="1">
        <v>0.92918794456967702</v>
      </c>
      <c r="L90" s="1">
        <v>0.929886210168682</v>
      </c>
      <c r="M90" s="1">
        <v>0.92935697372141102</v>
      </c>
      <c r="N90" s="1">
        <v>0.92777849325417805</v>
      </c>
      <c r="O90" s="1">
        <v>0.92912982417371504</v>
      </c>
      <c r="P90" s="1">
        <v>0.92917854117482601</v>
      </c>
      <c r="Q90" s="1">
        <v>0.92756658784554202</v>
      </c>
      <c r="R90" s="1">
        <v>0.92928708549188699</v>
      </c>
      <c r="S90" s="1">
        <v>0.92831093600460102</v>
      </c>
      <c r="T90" s="1">
        <v>0.927611958916704</v>
      </c>
      <c r="U90" s="1">
        <v>0.927876135336275</v>
      </c>
      <c r="V90" s="1">
        <v>0.92935251661533902</v>
      </c>
      <c r="W90" s="1">
        <v>0.9291093535978</v>
      </c>
      <c r="X90" s="1">
        <v>0.92903788075594396</v>
      </c>
      <c r="Y90" s="1">
        <v>0.92912387539390595</v>
      </c>
      <c r="Z90" s="1">
        <v>0.92981818620199097</v>
      </c>
      <c r="AA90" s="1">
        <v>0.92861653056426097</v>
      </c>
      <c r="AB90" s="1">
        <v>0.92939952489320499</v>
      </c>
      <c r="AC90" s="1">
        <v>0.92909491125860799</v>
      </c>
      <c r="AD90" s="1">
        <v>0.928241976305754</v>
      </c>
      <c r="AE90" s="1">
        <v>0.92807951661733401</v>
      </c>
      <c r="AF90" s="1">
        <v>0.928765236230638</v>
      </c>
      <c r="AG90" s="1">
        <v>0.92771926490543999</v>
      </c>
      <c r="AH90" s="1">
        <v>0.92882279547103397</v>
      </c>
      <c r="AI90" s="1">
        <v>0.92864649245070596</v>
      </c>
      <c r="AJ90" s="1">
        <v>0.92993562711153699</v>
      </c>
      <c r="AK90" s="1">
        <v>0.92920308955366104</v>
      </c>
      <c r="AL90" s="1">
        <v>0.92910919578477602</v>
      </c>
      <c r="AM90" s="1">
        <v>0.92989282266903495</v>
      </c>
      <c r="AN90" s="1">
        <v>0.92873217506972805</v>
      </c>
      <c r="AO90" s="1">
        <v>0.92884225911338003</v>
      </c>
      <c r="AP90" s="1">
        <v>0.92921994926858098</v>
      </c>
      <c r="AQ90" s="1">
        <v>0.92836246946922996</v>
      </c>
      <c r="AR90" s="1">
        <v>0.92891259803575199</v>
      </c>
      <c r="AS90" s="1">
        <v>0.92901341356545397</v>
      </c>
      <c r="AT90" s="1">
        <v>0.93019814495962605</v>
      </c>
      <c r="AU90" s="1">
        <v>0.92989416547680004</v>
      </c>
      <c r="AV90" s="1">
        <v>0.92775923328488796</v>
      </c>
      <c r="AW90" s="1">
        <v>0.92912384144740801</v>
      </c>
      <c r="AX90" s="1">
        <v>0.92892921507455795</v>
      </c>
      <c r="AY90" s="1">
        <v>0.92736167610539399</v>
      </c>
      <c r="AZ90" s="1">
        <v>0.92808828126354104</v>
      </c>
      <c r="BA90" s="1">
        <v>0.92881937093941602</v>
      </c>
      <c r="BB90" s="1">
        <v>0.92912923865332497</v>
      </c>
      <c r="BC90" s="1">
        <v>0.92781290066946798</v>
      </c>
      <c r="BD90" s="1">
        <v>0.92941297525338196</v>
      </c>
      <c r="BE90" s="1">
        <v>0.92925452922044305</v>
      </c>
      <c r="BF90" s="1">
        <v>0.92833468856527501</v>
      </c>
      <c r="BG90" s="1">
        <v>0.92861651187227101</v>
      </c>
      <c r="BH90" s="1">
        <v>0.92939347828671204</v>
      </c>
      <c r="BI90" s="1">
        <v>0.92929268286877798</v>
      </c>
      <c r="BJ90" s="1">
        <v>0.92900489004961295</v>
      </c>
      <c r="BK90" s="1">
        <v>0.92907612062451606</v>
      </c>
      <c r="BL90" s="1">
        <v>0.92961726601642403</v>
      </c>
      <c r="BM90" s="1">
        <v>0.92858237299256696</v>
      </c>
      <c r="BN90" s="1">
        <v>0.92824900680047695</v>
      </c>
      <c r="BO90" s="1">
        <v>0.92845875757024199</v>
      </c>
      <c r="BP90" s="1">
        <v>0.92906933309011397</v>
      </c>
      <c r="BQ90" s="1">
        <v>0.928561015821594</v>
      </c>
      <c r="BR90" s="1">
        <v>0.92914557869436798</v>
      </c>
      <c r="BS90" s="1">
        <v>0.92908770869883395</v>
      </c>
      <c r="BT90" s="1">
        <v>0.92876962710133004</v>
      </c>
      <c r="BU90" s="1">
        <v>0.92739429257128903</v>
      </c>
      <c r="BV90" s="1">
        <v>0.92906277520355596</v>
      </c>
      <c r="BW90" s="1">
        <v>0.93177303936867395</v>
      </c>
      <c r="BX90" s="1">
        <v>0.92792043875044705</v>
      </c>
      <c r="BY90" s="1">
        <v>0.93153346882888299</v>
      </c>
      <c r="BZ90" s="1">
        <v>0.93179074446679999</v>
      </c>
      <c r="CA90" s="1">
        <v>0.93109176673072402</v>
      </c>
      <c r="CB90" s="1">
        <v>0.93174565116740504</v>
      </c>
      <c r="CC90" s="1">
        <v>0.93002200703689297</v>
      </c>
      <c r="CD90" s="1">
        <v>0.93727824054165498</v>
      </c>
      <c r="CE90" s="1">
        <v>0.94010373576590101</v>
      </c>
      <c r="CF90" s="1">
        <v>0.93892775272295104</v>
      </c>
      <c r="CG90" s="1">
        <v>0.939007388524571</v>
      </c>
      <c r="CH90" s="1">
        <v>0.94003945767300501</v>
      </c>
      <c r="CI90" s="1">
        <v>0.94017748342629404</v>
      </c>
      <c r="CJ90" s="1">
        <v>0.99997071560804396</v>
      </c>
      <c r="CK90" s="1"/>
      <c r="CL90" s="1">
        <v>1</v>
      </c>
      <c r="CM90" s="1">
        <v>0.56200000000000006</v>
      </c>
      <c r="CN90" s="1">
        <v>0.56899999999999995</v>
      </c>
    </row>
    <row r="91" spans="1:92">
      <c r="A91" s="19"/>
      <c r="B91" s="2" t="s">
        <v>83</v>
      </c>
      <c r="C91" s="1">
        <v>0.92984328358208901</v>
      </c>
      <c r="D91" s="1">
        <v>0.92813834266110795</v>
      </c>
      <c r="E91" s="1">
        <v>0.93019407021099099</v>
      </c>
      <c r="F91" s="1">
        <v>0.92944049365858605</v>
      </c>
      <c r="G91" s="1">
        <v>0.92912860961822197</v>
      </c>
      <c r="H91" s="1">
        <v>0.92769219763448996</v>
      </c>
      <c r="I91" s="1">
        <v>0.92872341913169898</v>
      </c>
      <c r="J91" s="1">
        <v>0.928939549153322</v>
      </c>
      <c r="K91" s="1">
        <v>0.92919639528145104</v>
      </c>
      <c r="L91" s="1">
        <v>0.92987533124375399</v>
      </c>
      <c r="M91" s="1">
        <v>0.92936668362599595</v>
      </c>
      <c r="N91" s="1">
        <v>0.92779779108481297</v>
      </c>
      <c r="O91" s="1">
        <v>0.92910661249095805</v>
      </c>
      <c r="P91" s="1">
        <v>0.929157323124713</v>
      </c>
      <c r="Q91" s="1">
        <v>0.92804780085277105</v>
      </c>
      <c r="R91" s="1">
        <v>0.92929997404643505</v>
      </c>
      <c r="S91" s="1">
        <v>0.92832215377540395</v>
      </c>
      <c r="T91" s="1">
        <v>0.92762504744941099</v>
      </c>
      <c r="U91" s="1">
        <v>0.92788838300840204</v>
      </c>
      <c r="V91" s="1">
        <v>0.92937079543783896</v>
      </c>
      <c r="W91" s="1">
        <v>0.92908873688893501</v>
      </c>
      <c r="X91" s="1">
        <v>0.92905784530097202</v>
      </c>
      <c r="Y91" s="1">
        <v>0.92919145882097398</v>
      </c>
      <c r="Z91" s="1">
        <v>0.92983462987566301</v>
      </c>
      <c r="AA91" s="1">
        <v>0.92862990034349802</v>
      </c>
      <c r="AB91" s="1">
        <v>0.92970589541320403</v>
      </c>
      <c r="AC91" s="1">
        <v>0.92907430183554096</v>
      </c>
      <c r="AD91" s="1">
        <v>0.92824564196692605</v>
      </c>
      <c r="AE91" s="1">
        <v>0.92808659713984298</v>
      </c>
      <c r="AF91" s="1">
        <v>0.92914465880462904</v>
      </c>
      <c r="AG91" s="1">
        <v>0.92772762656542296</v>
      </c>
      <c r="AH91" s="1">
        <v>0.92885088152869399</v>
      </c>
      <c r="AI91" s="1">
        <v>0.92881965938199096</v>
      </c>
      <c r="AJ91" s="1">
        <v>0.92993175490896496</v>
      </c>
      <c r="AK91" s="1">
        <v>0.92921618757792102</v>
      </c>
      <c r="AL91" s="1">
        <v>0.92911874381429205</v>
      </c>
      <c r="AM91" s="1">
        <v>0.92988243259526104</v>
      </c>
      <c r="AN91" s="1">
        <v>0.92874427307558505</v>
      </c>
      <c r="AO91" s="1">
        <v>0.92887687704640398</v>
      </c>
      <c r="AP91" s="1">
        <v>0.92936199368720396</v>
      </c>
      <c r="AQ91" s="1">
        <v>0.92837232433029804</v>
      </c>
      <c r="AR91" s="1">
        <v>0.92893080909277703</v>
      </c>
      <c r="AS91" s="1">
        <v>0.92902457190600995</v>
      </c>
      <c r="AT91" s="1">
        <v>0.93020744233519903</v>
      </c>
      <c r="AU91" s="1">
        <v>0.92988377378241305</v>
      </c>
      <c r="AV91" s="1">
        <v>0.92776787245813797</v>
      </c>
      <c r="AW91" s="1">
        <v>0.92913658297734603</v>
      </c>
      <c r="AX91" s="1">
        <v>0.92894212069836402</v>
      </c>
      <c r="AY91" s="1">
        <v>0.92738982858103403</v>
      </c>
      <c r="AZ91" s="1">
        <v>0.92810912484778296</v>
      </c>
      <c r="BA91" s="1">
        <v>0.92883080153356601</v>
      </c>
      <c r="BB91" s="1">
        <v>0.92914121133493599</v>
      </c>
      <c r="BC91" s="1">
        <v>0.92777827329215901</v>
      </c>
      <c r="BD91" s="1">
        <v>0.92933605501750005</v>
      </c>
      <c r="BE91" s="1">
        <v>0.92923984597616105</v>
      </c>
      <c r="BF91" s="1">
        <v>0.928329799861488</v>
      </c>
      <c r="BG91" s="1">
        <v>0.92861924209147995</v>
      </c>
      <c r="BH91" s="1">
        <v>0.92943300237958404</v>
      </c>
      <c r="BI91" s="1">
        <v>0.929344148032896</v>
      </c>
      <c r="BJ91" s="1">
        <v>0.92902608473631898</v>
      </c>
      <c r="BK91" s="1">
        <v>0.92914367658474595</v>
      </c>
      <c r="BL91" s="1">
        <v>0.92962752809355098</v>
      </c>
      <c r="BM91" s="1">
        <v>0.92860605004970098</v>
      </c>
      <c r="BN91" s="1">
        <v>0.92826110581308297</v>
      </c>
      <c r="BO91" s="1">
        <v>0.92848127466911501</v>
      </c>
      <c r="BP91" s="1">
        <v>0.92908035000650502</v>
      </c>
      <c r="BQ91" s="1">
        <v>0.92857167647912797</v>
      </c>
      <c r="BR91" s="1">
        <v>0.92912460276897602</v>
      </c>
      <c r="BS91" s="1">
        <v>0.92915508249785095</v>
      </c>
      <c r="BT91" s="1">
        <v>0.92876474770860395</v>
      </c>
      <c r="BU91" s="1">
        <v>0.92740868013877198</v>
      </c>
      <c r="BV91" s="1">
        <v>0.92913026223970197</v>
      </c>
      <c r="BW91" s="1">
        <v>0.93179926527856205</v>
      </c>
      <c r="BX91" s="1">
        <v>0.92793678528753898</v>
      </c>
      <c r="BY91" s="1">
        <v>0.93154850323448801</v>
      </c>
      <c r="BZ91" s="1">
        <v>0.93182683475796102</v>
      </c>
      <c r="CA91" s="1">
        <v>0.93110065507614503</v>
      </c>
      <c r="CB91" s="1">
        <v>0.93172653731438504</v>
      </c>
      <c r="CC91" s="1">
        <v>0.93003457232728104</v>
      </c>
      <c r="CD91" s="1">
        <v>0.93728970077803997</v>
      </c>
      <c r="CE91" s="1">
        <v>0.94010039313876603</v>
      </c>
      <c r="CF91" s="1">
        <v>0.93891841381525099</v>
      </c>
      <c r="CG91" s="1">
        <v>0.93899652488167795</v>
      </c>
      <c r="CH91" s="1">
        <v>0.94006082819932901</v>
      </c>
      <c r="CI91" s="1">
        <v>0.940193995447277</v>
      </c>
      <c r="CJ91" s="1">
        <v>0.99999414560180999</v>
      </c>
      <c r="CK91" s="1">
        <v>0.99997196194618299</v>
      </c>
      <c r="CL91" s="1"/>
      <c r="CM91" s="1">
        <v>0.56200000000000006</v>
      </c>
      <c r="CN91" s="1">
        <v>0.56899999999999995</v>
      </c>
    </row>
    <row r="92" spans="1:92">
      <c r="A92" s="18" t="s">
        <v>123</v>
      </c>
      <c r="B92" s="2" t="s">
        <v>87</v>
      </c>
      <c r="C92" s="1">
        <v>0.93046969943518898</v>
      </c>
      <c r="D92" s="1">
        <v>0.92897786562971496</v>
      </c>
      <c r="E92" s="1">
        <v>0.93186487924184003</v>
      </c>
      <c r="F92" s="1">
        <v>0.929355871731818</v>
      </c>
      <c r="G92" s="1">
        <v>0.92920967081862405</v>
      </c>
      <c r="H92" s="1">
        <v>0.92960621100598395</v>
      </c>
      <c r="I92" s="1">
        <v>0.92991937936870706</v>
      </c>
      <c r="J92" s="1">
        <v>0.92929500860669301</v>
      </c>
      <c r="K92" s="1">
        <v>0.93046890230543</v>
      </c>
      <c r="L92" s="1">
        <v>0.93034861666435897</v>
      </c>
      <c r="M92" s="1">
        <v>0.93040706679603502</v>
      </c>
      <c r="N92" s="1">
        <v>0.92946303533724195</v>
      </c>
      <c r="O92" s="1">
        <v>0.92969503867793102</v>
      </c>
      <c r="P92" s="1">
        <v>0.92961052770516805</v>
      </c>
      <c r="Q92" s="1">
        <v>0.92866805061803104</v>
      </c>
      <c r="R92" s="1">
        <v>0.929903232850402</v>
      </c>
      <c r="S92" s="1">
        <v>0.92954297754849902</v>
      </c>
      <c r="T92" s="1">
        <v>0.92904807714582804</v>
      </c>
      <c r="U92" s="1">
        <v>0.92876638808236101</v>
      </c>
      <c r="V92" s="1">
        <v>0.92927113320148402</v>
      </c>
      <c r="W92" s="1">
        <v>0.929597604374513</v>
      </c>
      <c r="X92" s="1">
        <v>0.93048506964477495</v>
      </c>
      <c r="Y92" s="1">
        <v>0.93019262200538899</v>
      </c>
      <c r="Z92" s="1">
        <v>0.93038530644839201</v>
      </c>
      <c r="AA92" s="1">
        <v>0.92951833476564205</v>
      </c>
      <c r="AB92" s="1">
        <v>0.929916366864458</v>
      </c>
      <c r="AC92" s="1">
        <v>0.92963663380542705</v>
      </c>
      <c r="AD92" s="1">
        <v>0.92966908978367402</v>
      </c>
      <c r="AE92" s="1">
        <v>0.92908790816576103</v>
      </c>
      <c r="AF92" s="1">
        <v>0.93051878092872897</v>
      </c>
      <c r="AG92" s="1">
        <v>0.92923914429800902</v>
      </c>
      <c r="AH92" s="1">
        <v>0.93022202496371098</v>
      </c>
      <c r="AI92" s="1">
        <v>0.929648603448607</v>
      </c>
      <c r="AJ92" s="1">
        <v>0.93046977223585103</v>
      </c>
      <c r="AK92" s="1">
        <v>0.93034369067039102</v>
      </c>
      <c r="AL92" s="1">
        <v>0.93083945462951501</v>
      </c>
      <c r="AM92" s="1">
        <v>0.93043572905706895</v>
      </c>
      <c r="AN92" s="1">
        <v>0.93025442862422603</v>
      </c>
      <c r="AO92" s="1">
        <v>0.92885617833410705</v>
      </c>
      <c r="AP92" s="1">
        <v>0.93007976501871004</v>
      </c>
      <c r="AQ92" s="1">
        <v>0.92962550533781896</v>
      </c>
      <c r="AR92" s="1">
        <v>0.93058058650259301</v>
      </c>
      <c r="AS92" s="1">
        <v>0.93029199078137503</v>
      </c>
      <c r="AT92" s="1">
        <v>0.93187812701905803</v>
      </c>
      <c r="AU92" s="1">
        <v>0.93041868048399301</v>
      </c>
      <c r="AV92" s="1">
        <v>0.92924405604181204</v>
      </c>
      <c r="AW92" s="1">
        <v>0.92941526075040903</v>
      </c>
      <c r="AX92" s="1">
        <v>0.93022089387329299</v>
      </c>
      <c r="AY92" s="1">
        <v>0.92799319300991501</v>
      </c>
      <c r="AZ92" s="1">
        <v>0.92975233160137505</v>
      </c>
      <c r="BA92" s="1">
        <v>0.92937682116585696</v>
      </c>
      <c r="BB92" s="1">
        <v>0.92998027613412204</v>
      </c>
      <c r="BC92" s="1">
        <v>0.92853254782690398</v>
      </c>
      <c r="BD92" s="1">
        <v>0.92995409507540605</v>
      </c>
      <c r="BE92" s="1">
        <v>0.92957942523014703</v>
      </c>
      <c r="BF92" s="1">
        <v>0.92871790783255903</v>
      </c>
      <c r="BG92" s="1">
        <v>0.92993273441216295</v>
      </c>
      <c r="BH92" s="1">
        <v>0.92931188638682705</v>
      </c>
      <c r="BI92" s="1">
        <v>0.92928266436296802</v>
      </c>
      <c r="BJ92" s="1">
        <v>0.92934707296572605</v>
      </c>
      <c r="BK92" s="1">
        <v>0.93028951448187602</v>
      </c>
      <c r="BL92" s="1">
        <v>0.929775707840648</v>
      </c>
      <c r="BM92" s="1">
        <v>0.92933772772733503</v>
      </c>
      <c r="BN92" s="1">
        <v>0.92943991709571205</v>
      </c>
      <c r="BO92" s="1">
        <v>0.92926166329350601</v>
      </c>
      <c r="BP92" s="1">
        <v>0.93031102582553704</v>
      </c>
      <c r="BQ92" s="1">
        <v>0.92974567106482697</v>
      </c>
      <c r="BR92" s="1">
        <v>0.92958737153605797</v>
      </c>
      <c r="BS92" s="1">
        <v>0.93029667782610503</v>
      </c>
      <c r="BT92" s="1">
        <v>0.92944727062019195</v>
      </c>
      <c r="BU92" s="1">
        <v>0.92860873865209304</v>
      </c>
      <c r="BV92" s="1">
        <v>0.93028659095844202</v>
      </c>
      <c r="BW92" s="1">
        <v>0.930544352119962</v>
      </c>
      <c r="BX92" s="1">
        <v>0.92861642942683398</v>
      </c>
      <c r="BY92" s="1">
        <v>0.93280511069143102</v>
      </c>
      <c r="BZ92" s="1">
        <v>0.93183896184119197</v>
      </c>
      <c r="CA92" s="1">
        <v>0.93081276527879597</v>
      </c>
      <c r="CB92" s="1">
        <v>0.931952249422483</v>
      </c>
      <c r="CC92" s="1">
        <v>0.93172994184095004</v>
      </c>
      <c r="CD92" s="1">
        <v>0.93477235253475799</v>
      </c>
      <c r="CE92" s="1">
        <v>0.93463266799038502</v>
      </c>
      <c r="CF92" s="1">
        <v>0.93450758231699704</v>
      </c>
      <c r="CG92" s="1">
        <v>0.93456019441790505</v>
      </c>
      <c r="CH92" s="1">
        <v>0.93517146158810105</v>
      </c>
      <c r="CI92" s="1">
        <v>0.93497102877522198</v>
      </c>
      <c r="CJ92" s="1">
        <v>0.94395288865971905</v>
      </c>
      <c r="CK92" s="1">
        <v>0.94357632474848396</v>
      </c>
      <c r="CL92" s="1">
        <v>0.94359526385588299</v>
      </c>
      <c r="CM92" s="1"/>
      <c r="CN92" s="1">
        <v>0.81399999999999995</v>
      </c>
    </row>
    <row r="93" spans="1:92">
      <c r="A93" s="18"/>
      <c r="B93" s="2" t="s">
        <v>80</v>
      </c>
      <c r="C93" s="1">
        <v>0.92971709814508297</v>
      </c>
      <c r="D93" s="1">
        <v>0.92896330007097805</v>
      </c>
      <c r="E93" s="1">
        <v>0.93136428541640104</v>
      </c>
      <c r="F93" s="1">
        <v>0.928625408534136</v>
      </c>
      <c r="G93" s="1">
        <v>0.92873759221697605</v>
      </c>
      <c r="H93" s="1">
        <v>0.92930879877245698</v>
      </c>
      <c r="I93" s="1">
        <v>0.92954174423092994</v>
      </c>
      <c r="J93" s="1">
        <v>0.92877898746712495</v>
      </c>
      <c r="K93" s="1">
        <v>0.93043370482948895</v>
      </c>
      <c r="L93" s="1">
        <v>0.92959344300101199</v>
      </c>
      <c r="M93" s="1">
        <v>0.92999731776847805</v>
      </c>
      <c r="N93" s="1">
        <v>0.92885587085586696</v>
      </c>
      <c r="O93" s="1">
        <v>0.92913553493992795</v>
      </c>
      <c r="P93" s="1">
        <v>0.92905184794253504</v>
      </c>
      <c r="Q93" s="1">
        <v>0.92853459019954798</v>
      </c>
      <c r="R93" s="1">
        <v>0.92968534089011201</v>
      </c>
      <c r="S93" s="1">
        <v>0.92902858493820495</v>
      </c>
      <c r="T93" s="1">
        <v>0.92826067078306096</v>
      </c>
      <c r="U93" s="1">
        <v>0.92840668793072101</v>
      </c>
      <c r="V93" s="1">
        <v>0.92854095836514305</v>
      </c>
      <c r="W93" s="1">
        <v>0.92907829940005904</v>
      </c>
      <c r="X93" s="1">
        <v>0.93014267662592298</v>
      </c>
      <c r="Y93" s="1">
        <v>0.93017319254583997</v>
      </c>
      <c r="Z93" s="1">
        <v>0.92966675981556501</v>
      </c>
      <c r="AA93" s="1">
        <v>0.92880154792996505</v>
      </c>
      <c r="AB93" s="1">
        <v>0.92949744063996598</v>
      </c>
      <c r="AC93" s="1">
        <v>0.92914387289437705</v>
      </c>
      <c r="AD93" s="1">
        <v>0.92953465566469595</v>
      </c>
      <c r="AE93" s="1">
        <v>0.92888266891732396</v>
      </c>
      <c r="AF93" s="1">
        <v>0.93001552624469697</v>
      </c>
      <c r="AG93" s="1">
        <v>0.92877893444737303</v>
      </c>
      <c r="AH93" s="1">
        <v>0.929850568340992</v>
      </c>
      <c r="AI93" s="1">
        <v>0.92936029351108096</v>
      </c>
      <c r="AJ93" s="1">
        <v>0.92972905379664905</v>
      </c>
      <c r="AK93" s="1">
        <v>0.93022034259506603</v>
      </c>
      <c r="AL93" s="1">
        <v>0.93013523612082005</v>
      </c>
      <c r="AM93" s="1">
        <v>0.92975093274293097</v>
      </c>
      <c r="AN93" s="1">
        <v>0.92945137859682803</v>
      </c>
      <c r="AO93" s="1">
        <v>0.92918934201580405</v>
      </c>
      <c r="AP93" s="1">
        <v>0.92982195191496397</v>
      </c>
      <c r="AQ93" s="1">
        <v>0.92917853005193196</v>
      </c>
      <c r="AR93" s="1">
        <v>0.93058461426275196</v>
      </c>
      <c r="AS93" s="1">
        <v>0.93018883294459798</v>
      </c>
      <c r="AT93" s="1">
        <v>0.93121454562555395</v>
      </c>
      <c r="AU93" s="1">
        <v>0.92974910603007399</v>
      </c>
      <c r="AV93" s="1">
        <v>0.92787115954649002</v>
      </c>
      <c r="AW93" s="1">
        <v>0.92853099603042999</v>
      </c>
      <c r="AX93" s="1">
        <v>0.92985917085464498</v>
      </c>
      <c r="AY93" s="1">
        <v>0.92809074447099404</v>
      </c>
      <c r="AZ93" s="1">
        <v>0.92891049581909402</v>
      </c>
      <c r="BA93" s="1">
        <v>0.92923717794193905</v>
      </c>
      <c r="BB93" s="1">
        <v>0.92979521058263204</v>
      </c>
      <c r="BC93" s="1">
        <v>0.92843653882617905</v>
      </c>
      <c r="BD93" s="1">
        <v>0.92971100780057903</v>
      </c>
      <c r="BE93" s="1">
        <v>0.92878064232865898</v>
      </c>
      <c r="BF93" s="1">
        <v>0.92887063829385697</v>
      </c>
      <c r="BG93" s="1">
        <v>0.929563612036308</v>
      </c>
      <c r="BH93" s="1">
        <v>0.92863197245161899</v>
      </c>
      <c r="BI93" s="1">
        <v>0.92860481378113502</v>
      </c>
      <c r="BJ93" s="1">
        <v>0.92881166487031996</v>
      </c>
      <c r="BK93" s="1">
        <v>0.93020635449963196</v>
      </c>
      <c r="BL93" s="1">
        <v>0.92943794762909704</v>
      </c>
      <c r="BM93" s="1">
        <v>0.92904443987578</v>
      </c>
      <c r="BN93" s="1">
        <v>0.92907893855326995</v>
      </c>
      <c r="BO93" s="1">
        <v>0.92882179619404603</v>
      </c>
      <c r="BP93" s="1">
        <v>0.93018912341211601</v>
      </c>
      <c r="BQ93" s="1">
        <v>0.92966661047730903</v>
      </c>
      <c r="BR93" s="1">
        <v>0.92916538455679598</v>
      </c>
      <c r="BS93" s="1">
        <v>0.93018447789540304</v>
      </c>
      <c r="BT93" s="1">
        <v>0.92908617776553604</v>
      </c>
      <c r="BU93" s="1">
        <v>0.92849679984932099</v>
      </c>
      <c r="BV93" s="1">
        <v>0.93017300826607696</v>
      </c>
      <c r="BW93" s="1">
        <v>0.93057083786802997</v>
      </c>
      <c r="BX93" s="1">
        <v>0.92807779692956704</v>
      </c>
      <c r="BY93" s="1">
        <v>0.93185097059835797</v>
      </c>
      <c r="BZ93" s="1">
        <v>0.93127374089773396</v>
      </c>
      <c r="CA93" s="1">
        <v>0.92978538064073302</v>
      </c>
      <c r="CB93" s="1">
        <v>0.93132245536491098</v>
      </c>
      <c r="CC93" s="1">
        <v>0.93094982031529405</v>
      </c>
      <c r="CD93" s="1">
        <v>0.93414768138957505</v>
      </c>
      <c r="CE93" s="1">
        <v>0.93394504414933999</v>
      </c>
      <c r="CF93" s="1">
        <v>0.933747185286115</v>
      </c>
      <c r="CG93" s="1">
        <v>0.93380990251395601</v>
      </c>
      <c r="CH93" s="1">
        <v>0.93428653358173197</v>
      </c>
      <c r="CI93" s="1">
        <v>0.93473895461673795</v>
      </c>
      <c r="CJ93" s="1">
        <v>0.944320587474617</v>
      </c>
      <c r="CK93" s="1">
        <v>0.94394539631059904</v>
      </c>
      <c r="CL93" s="1">
        <v>0.94396444444444405</v>
      </c>
      <c r="CM93" s="1">
        <v>0.98125383760336704</v>
      </c>
      <c r="CN93" s="1"/>
    </row>
    <row r="94" spans="1:92">
      <c r="B94" s="25" t="s">
        <v>124</v>
      </c>
      <c r="C94" s="26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</row>
  </sheetData>
  <mergeCells count="11">
    <mergeCell ref="CD2:CI2"/>
    <mergeCell ref="CM2:CN2"/>
    <mergeCell ref="CJ2:CL2"/>
    <mergeCell ref="B1:R1"/>
    <mergeCell ref="B94:P94"/>
    <mergeCell ref="C2:CC2"/>
    <mergeCell ref="A4:A82"/>
    <mergeCell ref="A83:A88"/>
    <mergeCell ref="A92:A93"/>
    <mergeCell ref="A89:A91"/>
    <mergeCell ref="A2:B3"/>
  </mergeCells>
  <phoneticPr fontId="2" type="noConversion"/>
  <conditionalFormatting sqref="BO31:BX32 C86:CF86 C87:CG87 CD84:CD91 R33:BX62 R27:BN32 C19:Q82 Q83:Q93 CH86:CN87 BY31:CN62 BO27:CN30 C83:CN85 C4:CN18 R19:CN26 R63:CN82 C88:CN91 C92:CI93 CM92:CN93">
    <cfRule type="cellIs" dxfId="148" priority="63" operator="greaterThan">
      <formula>0.95</formula>
    </cfRule>
  </conditionalFormatting>
  <conditionalFormatting sqref="CG86">
    <cfRule type="cellIs" dxfId="147" priority="62" operator="greaterThan">
      <formula>0.95</formula>
    </cfRule>
  </conditionalFormatting>
  <conditionalFormatting sqref="D4:BV4 CJ4:CN4">
    <cfRule type="cellIs" dxfId="146" priority="60" operator="greaterThanOrEqual">
      <formula>0.7</formula>
    </cfRule>
    <cfRule type="cellIs" dxfId="145" priority="61" operator="greaterThanOrEqual">
      <formula>0.7</formula>
    </cfRule>
  </conditionalFormatting>
  <conditionalFormatting sqref="E5:R7 AT46:AY47 AV48:AY49 AX50:BF51 AZ52:BK52 BO43:BS56 AN5:BK30 AM39:AS40 AO41:AU41 AL31:AW38 AX31:AY45 AS39:AW45 BX31:BX42 BT43:BX62 BO27:BW42 BY31:CC62 BW75:CC76 BY77:CC78 CA79:CC80 CC81:CC82 BX27:CC30 BW4:CC26 BF50:BN56 AZ31:BN49 BL5:BV26 BC55:BN56 BE57:BP58 BG59:BP60 BI61:BS62 BK63:BL64 BM63:BU65 BL27:BN30 BV63:CC74 BZ75:CC77 CM83:CN83 CD83:CK83 CD4:CN82 CF84:CI85 CH86:CI87 CJ84:CN91 CM92:CN92">
    <cfRule type="cellIs" dxfId="144" priority="59" operator="greaterThanOrEqual">
      <formula>0.7</formula>
    </cfRule>
  </conditionalFormatting>
  <conditionalFormatting sqref="E7">
    <cfRule type="cellIs" dxfId="143" priority="58" operator="greaterThan">
      <formula>0.96</formula>
    </cfRule>
  </conditionalFormatting>
  <conditionalFormatting sqref="H8:I9">
    <cfRule type="cellIs" dxfId="142" priority="57" operator="greaterThanOrEqual">
      <formula>0.7</formula>
    </cfRule>
  </conditionalFormatting>
  <conditionalFormatting sqref="J8:R11">
    <cfRule type="cellIs" dxfId="141" priority="56" operator="greaterThanOrEqual">
      <formula>0.7</formula>
    </cfRule>
  </conditionalFormatting>
  <conditionalFormatting sqref="L12">
    <cfRule type="cellIs" dxfId="140" priority="55" operator="greaterThanOrEqual">
      <formula>0.7</formula>
    </cfRule>
  </conditionalFormatting>
  <conditionalFormatting sqref="M12:R14">
    <cfRule type="cellIs" dxfId="139" priority="54" operator="greaterThanOrEqual">
      <formula>0.7</formula>
    </cfRule>
  </conditionalFormatting>
  <conditionalFormatting sqref="O15:R16">
    <cfRule type="cellIs" dxfId="138" priority="53" operator="greaterThanOrEqual">
      <formula>0.7</formula>
    </cfRule>
  </conditionalFormatting>
  <conditionalFormatting sqref="Q17:R18">
    <cfRule type="cellIs" dxfId="137" priority="52" operator="greaterThanOrEqual">
      <formula>0.7</formula>
    </cfRule>
  </conditionalFormatting>
  <conditionalFormatting sqref="S20:Z20">
    <cfRule type="cellIs" dxfId="136" priority="51" operator="greaterThanOrEqual">
      <formula>0.7</formula>
    </cfRule>
  </conditionalFormatting>
  <conditionalFormatting sqref="U21:Z22">
    <cfRule type="cellIs" dxfId="135" priority="50" operator="greaterThanOrEqual">
      <formula>0.7</formula>
    </cfRule>
  </conditionalFormatting>
  <conditionalFormatting sqref="W23:Z24">
    <cfRule type="cellIs" dxfId="134" priority="49" operator="greaterThanOrEqual">
      <formula>0.7</formula>
    </cfRule>
  </conditionalFormatting>
  <conditionalFormatting sqref="Y25:AD26">
    <cfRule type="cellIs" dxfId="133" priority="48" operator="greaterThanOrEqual">
      <formula>0.7</formula>
    </cfRule>
  </conditionalFormatting>
  <conditionalFormatting sqref="AA27:AG28">
    <cfRule type="cellIs" dxfId="132" priority="47" operator="greaterThanOrEqual">
      <formula>0.7</formula>
    </cfRule>
  </conditionalFormatting>
  <conditionalFormatting sqref="AC29:AH30">
    <cfRule type="cellIs" dxfId="131" priority="46" operator="greaterThanOrEqual">
      <formula>0.7</formula>
    </cfRule>
  </conditionalFormatting>
  <conditionalFormatting sqref="AE31:AK32">
    <cfRule type="cellIs" dxfId="130" priority="45" operator="greaterThanOrEqual">
      <formula>0.7</formula>
    </cfRule>
  </conditionalFormatting>
  <conditionalFormatting sqref="AG33:AL34">
    <cfRule type="cellIs" dxfId="129" priority="44" operator="greaterThanOrEqual">
      <formula>0.7</formula>
    </cfRule>
  </conditionalFormatting>
  <conditionalFormatting sqref="AI35:AN36">
    <cfRule type="cellIs" dxfId="128" priority="43" operator="greaterThanOrEqual">
      <formula>0.7</formula>
    </cfRule>
  </conditionalFormatting>
  <conditionalFormatting sqref="AK37:AN38">
    <cfRule type="cellIs" dxfId="127" priority="42" operator="greaterThanOrEqual">
      <formula>0.7</formula>
    </cfRule>
  </conditionalFormatting>
  <conditionalFormatting sqref="AP42:AW43">
    <cfRule type="cellIs" dxfId="126" priority="39" operator="greaterThanOrEqual">
      <formula>0.7</formula>
    </cfRule>
  </conditionalFormatting>
  <conditionalFormatting sqref="AR44:AY45">
    <cfRule type="cellIs" dxfId="125" priority="38" operator="greaterThanOrEqual">
      <formula>0.7</formula>
    </cfRule>
  </conditionalFormatting>
  <conditionalFormatting sqref="BA53:BL54">
    <cfRule type="cellIs" dxfId="124" priority="33" operator="greaterThanOrEqual">
      <formula>0.7</formula>
    </cfRule>
  </conditionalFormatting>
  <conditionalFormatting sqref="BN66:BU67">
    <cfRule type="cellIs" dxfId="123" priority="26" operator="greaterThanOrEqual">
      <formula>0.7</formula>
    </cfRule>
  </conditionalFormatting>
  <conditionalFormatting sqref="BP68:BU69">
    <cfRule type="cellIs" dxfId="122" priority="25" operator="greaterThanOrEqual">
      <formula>0.7</formula>
    </cfRule>
  </conditionalFormatting>
  <conditionalFormatting sqref="BR70:BU71">
    <cfRule type="cellIs" dxfId="121" priority="24" operator="greaterThanOrEqual">
      <formula>0.7</formula>
    </cfRule>
  </conditionalFormatting>
  <conditionalFormatting sqref="BT72:BU73">
    <cfRule type="cellIs" dxfId="120" priority="23" operator="greaterThanOrEqual">
      <formula>0.7</formula>
    </cfRule>
  </conditionalFormatting>
  <conditionalFormatting sqref="S5:AM19 AA4:AM4 AA20:AM27 AG28:AM30 BP57:BS62 BP63:BU64">
    <cfRule type="cellIs" dxfId="119" priority="12" operator="greaterThanOrEqual">
      <formula>0.7</formula>
    </cfRule>
  </conditionalFormatting>
  <conditionalFormatting sqref="CL90">
    <cfRule type="cellIs" dxfId="118" priority="11" operator="greaterThanOrEqual">
      <formula>0.7</formula>
    </cfRule>
  </conditionalFormatting>
  <conditionalFormatting sqref="N88:N91">
    <cfRule type="cellIs" dxfId="117" priority="8" operator="greaterThanOrEqual">
      <formula>0.9499</formula>
    </cfRule>
    <cfRule type="cellIs" dxfId="116" priority="9" operator="greaterThanOrEqual">
      <formula>0.95</formula>
    </cfRule>
    <cfRule type="cellIs" dxfId="115" priority="10" operator="greaterThanOrEqual">
      <formula>0.95</formula>
    </cfRule>
  </conditionalFormatting>
  <conditionalFormatting sqref="C83:CD91">
    <cfRule type="cellIs" dxfId="114" priority="7" operator="between">
      <formula>0.9495</formula>
      <formula>0.9595</formula>
    </cfRule>
  </conditionalFormatting>
  <conditionalFormatting sqref="CD84:CE91">
    <cfRule type="cellIs" dxfId="113" priority="6" operator="between">
      <formula>0.9495</formula>
      <formula>0.9595</formula>
    </cfRule>
  </conditionalFormatting>
  <conditionalFormatting sqref="CM89:CM91">
    <cfRule type="cellIs" dxfId="112" priority="3" operator="greaterThan">
      <formula>0.95</formula>
    </cfRule>
  </conditionalFormatting>
  <conditionalFormatting sqref="CM89:CM91">
    <cfRule type="cellIs" dxfId="111" priority="2" operator="greaterThanOrEqual">
      <formula>0.7</formula>
    </cfRule>
  </conditionalFormatting>
  <conditionalFormatting sqref="CJ90:CK91">
    <cfRule type="cellIs" dxfId="110" priority="1" operator="greaterThanOrEqual">
      <formula>0.959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3AB36-FC63-D043-B3CF-560EB7028DB7}">
  <dimension ref="A1:DO157"/>
  <sheetViews>
    <sheetView zoomScale="183" workbookViewId="0">
      <pane xSplit="2" ySplit="3" topLeftCell="BX4" activePane="bottomRight" state="frozen"/>
      <selection pane="topRight" activeCell="C1" sqref="C1"/>
      <selection pane="bottomLeft" activeCell="A4" sqref="A4"/>
      <selection pane="bottomRight" activeCell="B3" sqref="B3"/>
    </sheetView>
  </sheetViews>
  <sheetFormatPr baseColWidth="10" defaultRowHeight="15"/>
  <cols>
    <col min="2" max="2" width="14.1640625" customWidth="1"/>
    <col min="93" max="119" width="11.83203125" bestFit="1" customWidth="1"/>
  </cols>
  <sheetData>
    <row r="1" spans="1:119" ht="16">
      <c r="A1" s="5"/>
      <c r="B1" s="24" t="s">
        <v>127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</row>
    <row r="2" spans="1:119" ht="16">
      <c r="B2" s="15"/>
      <c r="C2" s="27" t="s">
        <v>120</v>
      </c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/>
      <c r="BA2" s="27"/>
      <c r="BB2" s="27"/>
      <c r="BC2" s="27"/>
      <c r="BD2" s="27"/>
      <c r="BE2" s="27"/>
      <c r="BF2" s="27"/>
      <c r="BG2" s="27"/>
      <c r="BH2" s="27"/>
      <c r="BI2" s="27"/>
      <c r="BJ2" s="27"/>
      <c r="BK2" s="27"/>
      <c r="BL2" s="27"/>
      <c r="BM2" s="27"/>
      <c r="BN2" s="27"/>
      <c r="BO2" s="27"/>
      <c r="BP2" s="27"/>
      <c r="BQ2" s="27"/>
      <c r="BR2" s="27"/>
      <c r="BS2" s="27"/>
      <c r="BT2" s="27"/>
      <c r="BU2" s="27"/>
      <c r="BV2" s="27"/>
      <c r="BW2" s="27"/>
      <c r="BX2" s="27"/>
      <c r="BY2" s="27"/>
      <c r="BZ2" s="27"/>
      <c r="CA2" s="27"/>
      <c r="CB2" s="27"/>
      <c r="CC2" s="27"/>
      <c r="CD2" s="34" t="s">
        <v>121</v>
      </c>
      <c r="CE2" s="34"/>
      <c r="CF2" s="34"/>
      <c r="CG2" s="34"/>
      <c r="CH2" s="34"/>
      <c r="CI2" s="34"/>
      <c r="CJ2" s="28" t="s">
        <v>122</v>
      </c>
      <c r="CK2" s="28"/>
      <c r="CL2" s="28"/>
      <c r="CM2" s="29" t="s">
        <v>123</v>
      </c>
      <c r="CN2" s="29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</row>
    <row r="3" spans="1:119" ht="16">
      <c r="A3" s="15"/>
      <c r="B3" s="15" t="s">
        <v>90</v>
      </c>
      <c r="C3" s="11" t="s">
        <v>0</v>
      </c>
      <c r="D3" s="11" t="s">
        <v>1</v>
      </c>
      <c r="E3" s="11" t="s">
        <v>2</v>
      </c>
      <c r="F3" s="11" t="s">
        <v>3</v>
      </c>
      <c r="G3" s="11" t="s">
        <v>4</v>
      </c>
      <c r="H3" s="11" t="s">
        <v>5</v>
      </c>
      <c r="I3" s="11" t="s">
        <v>6</v>
      </c>
      <c r="J3" s="11" t="s">
        <v>7</v>
      </c>
      <c r="K3" s="11" t="s">
        <v>8</v>
      </c>
      <c r="L3" s="11" t="s">
        <v>9</v>
      </c>
      <c r="M3" s="11" t="s">
        <v>10</v>
      </c>
      <c r="N3" s="11" t="s">
        <v>11</v>
      </c>
      <c r="O3" s="11" t="s">
        <v>12</v>
      </c>
      <c r="P3" s="11" t="s">
        <v>13</v>
      </c>
      <c r="Q3" s="11" t="s">
        <v>92</v>
      </c>
      <c r="R3" s="11" t="s">
        <v>14</v>
      </c>
      <c r="S3" s="11" t="s">
        <v>15</v>
      </c>
      <c r="T3" s="11" t="s">
        <v>16</v>
      </c>
      <c r="U3" s="11" t="s">
        <v>17</v>
      </c>
      <c r="V3" s="11" t="s">
        <v>18</v>
      </c>
      <c r="W3" s="11" t="s">
        <v>19</v>
      </c>
      <c r="X3" s="11" t="s">
        <v>20</v>
      </c>
      <c r="Y3" s="11" t="s">
        <v>21</v>
      </c>
      <c r="Z3" s="11" t="s">
        <v>22</v>
      </c>
      <c r="AA3" s="11" t="s">
        <v>23</v>
      </c>
      <c r="AB3" s="11" t="s">
        <v>86</v>
      </c>
      <c r="AC3" s="11" t="s">
        <v>24</v>
      </c>
      <c r="AD3" s="11" t="s">
        <v>25</v>
      </c>
      <c r="AE3" s="11" t="s">
        <v>26</v>
      </c>
      <c r="AF3" s="11" t="s">
        <v>27</v>
      </c>
      <c r="AG3" s="11" t="s">
        <v>28</v>
      </c>
      <c r="AH3" s="11" t="s">
        <v>29</v>
      </c>
      <c r="AI3" s="11" t="s">
        <v>30</v>
      </c>
      <c r="AJ3" s="11" t="s">
        <v>31</v>
      </c>
      <c r="AK3" s="11" t="s">
        <v>32</v>
      </c>
      <c r="AL3" s="11" t="s">
        <v>33</v>
      </c>
      <c r="AM3" s="11" t="s">
        <v>34</v>
      </c>
      <c r="AN3" s="11">
        <v>123</v>
      </c>
      <c r="AO3" s="11" t="s">
        <v>35</v>
      </c>
      <c r="AP3" s="11" t="s">
        <v>36</v>
      </c>
      <c r="AQ3" s="11" t="s">
        <v>37</v>
      </c>
      <c r="AR3" s="11" t="s">
        <v>38</v>
      </c>
      <c r="AS3" s="11" t="s">
        <v>39</v>
      </c>
      <c r="AT3" s="11" t="s">
        <v>40</v>
      </c>
      <c r="AU3" s="11" t="s">
        <v>41</v>
      </c>
      <c r="AV3" s="11" t="s">
        <v>42</v>
      </c>
      <c r="AW3" s="11">
        <v>382</v>
      </c>
      <c r="AX3" s="11" t="s">
        <v>43</v>
      </c>
      <c r="AY3" s="11" t="s">
        <v>44</v>
      </c>
      <c r="AZ3" s="11" t="s">
        <v>45</v>
      </c>
      <c r="BA3" s="11" t="s">
        <v>46</v>
      </c>
      <c r="BB3" s="11" t="s">
        <v>47</v>
      </c>
      <c r="BC3" s="11" t="s">
        <v>48</v>
      </c>
      <c r="BD3" s="11" t="s">
        <v>49</v>
      </c>
      <c r="BE3" s="11" t="s">
        <v>50</v>
      </c>
      <c r="BF3" s="11" t="s">
        <v>51</v>
      </c>
      <c r="BG3" s="11" t="s">
        <v>52</v>
      </c>
      <c r="BH3" s="11" t="s">
        <v>53</v>
      </c>
      <c r="BI3" s="11" t="s">
        <v>54</v>
      </c>
      <c r="BJ3" s="11" t="s">
        <v>55</v>
      </c>
      <c r="BK3" s="11" t="s">
        <v>56</v>
      </c>
      <c r="BL3" s="11" t="s">
        <v>57</v>
      </c>
      <c r="BM3" s="11" t="s">
        <v>58</v>
      </c>
      <c r="BN3" s="11" t="s">
        <v>59</v>
      </c>
      <c r="BO3" s="11" t="s">
        <v>60</v>
      </c>
      <c r="BP3" s="11" t="s">
        <v>61</v>
      </c>
      <c r="BQ3" s="11">
        <v>151</v>
      </c>
      <c r="BR3" s="11" t="s">
        <v>62</v>
      </c>
      <c r="BS3" s="11" t="s">
        <v>63</v>
      </c>
      <c r="BT3" s="11" t="s">
        <v>64</v>
      </c>
      <c r="BU3" s="11" t="s">
        <v>65</v>
      </c>
      <c r="BV3" s="11" t="s">
        <v>66</v>
      </c>
      <c r="BW3" s="11" t="s">
        <v>67</v>
      </c>
      <c r="BX3" s="11" t="s">
        <v>68</v>
      </c>
      <c r="BY3" s="11" t="s">
        <v>69</v>
      </c>
      <c r="BZ3" s="11" t="s">
        <v>70</v>
      </c>
      <c r="CA3" s="11">
        <v>938</v>
      </c>
      <c r="CB3" s="11" t="s">
        <v>91</v>
      </c>
      <c r="CC3" s="11" t="s">
        <v>72</v>
      </c>
      <c r="CD3" s="11" t="s">
        <v>73</v>
      </c>
      <c r="CE3" s="11" t="s">
        <v>74</v>
      </c>
      <c r="CF3" s="11" t="s">
        <v>75</v>
      </c>
      <c r="CG3" s="11" t="s">
        <v>76</v>
      </c>
      <c r="CH3" s="11" t="s">
        <v>77</v>
      </c>
      <c r="CI3" s="11" t="s">
        <v>78</v>
      </c>
      <c r="CJ3" s="11" t="s">
        <v>89</v>
      </c>
      <c r="CK3" s="11" t="s">
        <v>82</v>
      </c>
      <c r="CL3" s="11" t="s">
        <v>83</v>
      </c>
      <c r="CM3" s="11" t="s">
        <v>79</v>
      </c>
      <c r="CN3" s="11" t="s">
        <v>80</v>
      </c>
      <c r="CO3" s="8" t="s">
        <v>104</v>
      </c>
      <c r="CP3" s="7" t="s">
        <v>99</v>
      </c>
      <c r="CQ3" s="7" t="s">
        <v>117</v>
      </c>
      <c r="CR3" s="7" t="s">
        <v>119</v>
      </c>
      <c r="CS3" s="7" t="s">
        <v>113</v>
      </c>
      <c r="CT3" s="7" t="s">
        <v>109</v>
      </c>
      <c r="CU3" s="7" t="s">
        <v>102</v>
      </c>
      <c r="CV3" s="7" t="s">
        <v>98</v>
      </c>
      <c r="CW3" s="7" t="s">
        <v>96</v>
      </c>
      <c r="CX3" s="7" t="s">
        <v>94</v>
      </c>
      <c r="CY3" s="7" t="s">
        <v>97</v>
      </c>
      <c r="CZ3" s="7" t="s">
        <v>95</v>
      </c>
      <c r="DA3" s="7" t="s">
        <v>100</v>
      </c>
      <c r="DB3" s="7" t="s">
        <v>101</v>
      </c>
      <c r="DC3" s="7" t="s">
        <v>116</v>
      </c>
      <c r="DD3" s="7" t="s">
        <v>103</v>
      </c>
      <c r="DE3" s="7" t="s">
        <v>118</v>
      </c>
      <c r="DF3" s="7" t="s">
        <v>110</v>
      </c>
      <c r="DG3" s="7" t="s">
        <v>108</v>
      </c>
      <c r="DH3" s="7" t="s">
        <v>107</v>
      </c>
      <c r="DI3" s="7" t="s">
        <v>114</v>
      </c>
      <c r="DJ3" s="7" t="s">
        <v>111</v>
      </c>
      <c r="DK3" s="7" t="s">
        <v>93</v>
      </c>
      <c r="DL3" s="7" t="s">
        <v>106</v>
      </c>
      <c r="DM3" s="7" t="s">
        <v>112</v>
      </c>
      <c r="DN3" s="7" t="s">
        <v>105</v>
      </c>
      <c r="DO3" s="7" t="s">
        <v>115</v>
      </c>
    </row>
    <row r="4" spans="1:119" ht="16">
      <c r="A4" s="30" t="s">
        <v>120</v>
      </c>
      <c r="B4" s="11" t="s">
        <v>0</v>
      </c>
      <c r="C4" s="12"/>
      <c r="D4" s="12">
        <v>0.81499999999999995</v>
      </c>
      <c r="E4" s="12">
        <v>0.754</v>
      </c>
      <c r="F4" s="12">
        <v>0.81100000000000005</v>
      </c>
      <c r="G4" s="12">
        <v>0.81</v>
      </c>
      <c r="H4" s="12">
        <v>0.83099999999999996</v>
      </c>
      <c r="I4" s="12">
        <v>0.83299999999999996</v>
      </c>
      <c r="J4" s="12">
        <v>0.81100000000000005</v>
      </c>
      <c r="K4" s="12">
        <v>0.76200000000000001</v>
      </c>
      <c r="L4" s="12">
        <v>1</v>
      </c>
      <c r="M4" s="12">
        <v>0.83499999999999996</v>
      </c>
      <c r="N4" s="12">
        <v>0.81</v>
      </c>
      <c r="O4" s="12">
        <v>0.81</v>
      </c>
      <c r="P4" s="12">
        <v>0.81299999999999994</v>
      </c>
      <c r="Q4" s="12">
        <v>0.81499999999999995</v>
      </c>
      <c r="R4" s="12">
        <v>0.84</v>
      </c>
      <c r="S4" s="12">
        <v>0.82299999999999995</v>
      </c>
      <c r="T4" s="12">
        <v>0.80900000000000005</v>
      </c>
      <c r="U4" s="12">
        <v>0.81200000000000006</v>
      </c>
      <c r="V4" s="12">
        <v>0.81100000000000005</v>
      </c>
      <c r="W4" s="12">
        <v>0.81399999999999995</v>
      </c>
      <c r="X4" s="12">
        <v>0.83799999999999997</v>
      </c>
      <c r="Y4" s="12">
        <v>0.83499999999999996</v>
      </c>
      <c r="Z4" s="12">
        <v>1</v>
      </c>
      <c r="AA4" s="12">
        <v>0.82</v>
      </c>
      <c r="AB4" s="12">
        <v>0.82799999999999996</v>
      </c>
      <c r="AC4" s="12">
        <v>0.80900000000000005</v>
      </c>
      <c r="AD4" s="12">
        <v>0.81499999999999995</v>
      </c>
      <c r="AE4" s="12">
        <v>0.80900000000000005</v>
      </c>
      <c r="AF4" s="12">
        <v>0.84499999999999997</v>
      </c>
      <c r="AG4" s="12">
        <v>0.81599999999999995</v>
      </c>
      <c r="AH4" s="12">
        <v>0.84099999999999997</v>
      </c>
      <c r="AI4" s="12">
        <v>0.82899999999999996</v>
      </c>
      <c r="AJ4" s="12">
        <v>1</v>
      </c>
      <c r="AK4" s="12">
        <v>0.83599999999999997</v>
      </c>
      <c r="AL4" s="12">
        <v>0.77800000000000002</v>
      </c>
      <c r="AM4" s="12">
        <v>1</v>
      </c>
      <c r="AN4" s="12">
        <v>0.83599999999999997</v>
      </c>
      <c r="AO4" s="12">
        <v>0.80900000000000005</v>
      </c>
      <c r="AP4" s="12">
        <v>0.745</v>
      </c>
      <c r="AQ4" s="12">
        <v>0.82299999999999995</v>
      </c>
      <c r="AR4" s="12">
        <v>0.75600000000000001</v>
      </c>
      <c r="AS4" s="12">
        <v>0.83399999999999996</v>
      </c>
      <c r="AT4" s="12">
        <v>0.753</v>
      </c>
      <c r="AU4" s="12">
        <v>1</v>
      </c>
      <c r="AV4" s="12">
        <v>0.79300000000000004</v>
      </c>
      <c r="AW4" s="12">
        <v>0.80200000000000005</v>
      </c>
      <c r="AX4" s="12">
        <v>0.84099999999999997</v>
      </c>
      <c r="AY4" s="12">
        <v>0.78600000000000003</v>
      </c>
      <c r="AZ4" s="12">
        <v>0.80500000000000005</v>
      </c>
      <c r="BA4" s="12">
        <v>0.78700000000000003</v>
      </c>
      <c r="BB4" s="12">
        <v>0.81399999999999995</v>
      </c>
      <c r="BC4" s="12">
        <v>0.79300000000000004</v>
      </c>
      <c r="BD4" s="12">
        <v>0.84</v>
      </c>
      <c r="BE4" s="12">
        <v>0.82099999999999995</v>
      </c>
      <c r="BF4" s="12">
        <v>0.80900000000000005</v>
      </c>
      <c r="BG4" s="12">
        <v>0.83599999999999997</v>
      </c>
      <c r="BH4" s="12">
        <v>0.81100000000000005</v>
      </c>
      <c r="BI4" s="12">
        <v>0.81</v>
      </c>
      <c r="BJ4" s="12">
        <v>0.82299999999999995</v>
      </c>
      <c r="BK4" s="12">
        <v>0.83499999999999996</v>
      </c>
      <c r="BL4" s="12">
        <v>0.82399999999999995</v>
      </c>
      <c r="BM4" s="12">
        <v>0.81100000000000005</v>
      </c>
      <c r="BN4" s="12">
        <v>0.82</v>
      </c>
      <c r="BO4" s="12">
        <v>0.81799999999999995</v>
      </c>
      <c r="BP4" s="12">
        <v>0.84299999999999997</v>
      </c>
      <c r="BQ4" s="12">
        <v>0.84599999999999997</v>
      </c>
      <c r="BR4" s="12">
        <v>0.81399999999999995</v>
      </c>
      <c r="BS4" s="12">
        <v>0.83499999999999996</v>
      </c>
      <c r="BT4" s="12">
        <v>0.79</v>
      </c>
      <c r="BU4" s="12">
        <v>0.79900000000000004</v>
      </c>
      <c r="BV4" s="12">
        <v>0.83499999999999996</v>
      </c>
      <c r="BW4" s="12">
        <v>0.747</v>
      </c>
      <c r="BX4" s="12">
        <v>0.79500000000000004</v>
      </c>
      <c r="BY4" s="12">
        <v>0.73499999999999999</v>
      </c>
      <c r="BZ4" s="12">
        <v>0.71499999999999997</v>
      </c>
      <c r="CA4" s="12">
        <v>0.71199999999999997</v>
      </c>
      <c r="CB4" s="12">
        <v>0.71399999999999997</v>
      </c>
      <c r="CC4" s="12">
        <v>0.71299999999999997</v>
      </c>
      <c r="CD4" s="12">
        <v>0.61299999999999999</v>
      </c>
      <c r="CE4" s="12">
        <v>0.61399999999999999</v>
      </c>
      <c r="CF4" s="12">
        <v>0.60899999999999999</v>
      </c>
      <c r="CG4" s="12">
        <v>0.61</v>
      </c>
      <c r="CH4" s="12">
        <v>0.61399999999999999</v>
      </c>
      <c r="CI4" s="12">
        <v>0.60499999999999998</v>
      </c>
      <c r="CJ4" s="12">
        <v>0.498</v>
      </c>
      <c r="CK4" s="12">
        <v>0.498</v>
      </c>
      <c r="CL4" s="12">
        <v>0.498</v>
      </c>
      <c r="CM4" s="12">
        <v>0.498</v>
      </c>
      <c r="CN4" s="12">
        <v>0.497</v>
      </c>
      <c r="CO4" s="13">
        <v>0.20600000000000002</v>
      </c>
      <c r="CP4" s="13">
        <v>0.191</v>
      </c>
      <c r="CQ4" s="13">
        <v>0.20899999999999999</v>
      </c>
      <c r="CR4" s="13">
        <v>0.191</v>
      </c>
      <c r="CS4" s="13">
        <v>0.217</v>
      </c>
      <c r="CT4" s="13">
        <v>0.192</v>
      </c>
      <c r="CU4" s="13">
        <v>0.24399999999999999</v>
      </c>
      <c r="CV4" s="13">
        <v>0.20899999999999999</v>
      </c>
      <c r="CW4" s="3">
        <v>0.498</v>
      </c>
      <c r="CX4" s="13">
        <v>0.21100000000000002</v>
      </c>
      <c r="CY4" s="13">
        <v>0.18899999999999997</v>
      </c>
      <c r="CZ4" s="13">
        <v>0.21199999999999999</v>
      </c>
      <c r="DA4" s="13">
        <v>0.25</v>
      </c>
      <c r="DB4" s="13">
        <v>0.192</v>
      </c>
      <c r="DC4" s="13">
        <v>0.23300000000000001</v>
      </c>
      <c r="DD4" s="13">
        <v>0.191</v>
      </c>
      <c r="DE4" s="13">
        <v>0.191</v>
      </c>
      <c r="DF4" s="13">
        <v>0.19</v>
      </c>
      <c r="DG4" s="13">
        <v>0.19399999999999998</v>
      </c>
      <c r="DH4" s="13">
        <v>0.18899999999999997</v>
      </c>
      <c r="DI4" s="13">
        <v>0.19699999999999998</v>
      </c>
      <c r="DJ4" s="13">
        <v>0.23199999999999998</v>
      </c>
      <c r="DK4" s="13">
        <v>0.27699999999999997</v>
      </c>
      <c r="DL4" s="13">
        <v>0.20399999999999999</v>
      </c>
      <c r="DM4" s="13">
        <v>0.22899999999999998</v>
      </c>
      <c r="DN4" s="13">
        <v>0.29399999999999998</v>
      </c>
      <c r="DO4" s="13">
        <v>0.20399999999999999</v>
      </c>
    </row>
    <row r="5" spans="1:119" ht="16">
      <c r="A5" s="30"/>
      <c r="B5" s="11" t="s">
        <v>1</v>
      </c>
      <c r="C5" s="12">
        <v>0.98004481116930997</v>
      </c>
      <c r="D5" s="12"/>
      <c r="E5" s="12">
        <v>0.74399999999999999</v>
      </c>
      <c r="F5" s="12">
        <v>0.80500000000000005</v>
      </c>
      <c r="G5" s="12">
        <v>0.80700000000000005</v>
      </c>
      <c r="H5" s="12">
        <v>0.81200000000000006</v>
      </c>
      <c r="I5" s="12">
        <v>0.81799999999999995</v>
      </c>
      <c r="J5" s="12">
        <v>0.80700000000000005</v>
      </c>
      <c r="K5" s="12">
        <v>0.747</v>
      </c>
      <c r="L5" s="12">
        <v>0.81499999999999995</v>
      </c>
      <c r="M5" s="12">
        <v>0.82</v>
      </c>
      <c r="N5" s="12">
        <v>0.81200000000000006</v>
      </c>
      <c r="O5" s="12">
        <v>0.80200000000000005</v>
      </c>
      <c r="P5" s="12">
        <v>0.80400000000000005</v>
      </c>
      <c r="Q5" s="12">
        <v>0.79800000000000004</v>
      </c>
      <c r="R5" s="12">
        <v>0.81100000000000005</v>
      </c>
      <c r="S5" s="12">
        <v>0.80400000000000005</v>
      </c>
      <c r="T5" s="12">
        <v>0.80900000000000005</v>
      </c>
      <c r="U5" s="12">
        <v>0.8</v>
      </c>
      <c r="V5" s="12">
        <v>0.80500000000000005</v>
      </c>
      <c r="W5" s="12">
        <v>0.80400000000000005</v>
      </c>
      <c r="X5" s="12">
        <v>0.83099999999999996</v>
      </c>
      <c r="Y5" s="12">
        <v>0.81799999999999995</v>
      </c>
      <c r="Z5" s="12">
        <v>0.81499999999999995</v>
      </c>
      <c r="AA5" s="12">
        <v>0.81799999999999995</v>
      </c>
      <c r="AB5" s="12">
        <v>0.81200000000000006</v>
      </c>
      <c r="AC5" s="12">
        <v>0.80200000000000005</v>
      </c>
      <c r="AD5" s="12">
        <v>0.79800000000000004</v>
      </c>
      <c r="AE5" s="12">
        <v>0.80700000000000005</v>
      </c>
      <c r="AF5" s="12">
        <v>0.82199999999999995</v>
      </c>
      <c r="AG5" s="12">
        <v>0.80500000000000005</v>
      </c>
      <c r="AH5" s="12">
        <v>0.81799999999999995</v>
      </c>
      <c r="AI5" s="12">
        <v>0.81200000000000006</v>
      </c>
      <c r="AJ5" s="12">
        <v>0.82</v>
      </c>
      <c r="AK5" s="12">
        <v>0.81899999999999995</v>
      </c>
      <c r="AL5" s="12">
        <v>0.76600000000000001</v>
      </c>
      <c r="AM5" s="12">
        <v>0.81599999999999995</v>
      </c>
      <c r="AN5" s="12">
        <v>0.81699999999999995</v>
      </c>
      <c r="AO5" s="12">
        <v>0.79700000000000004</v>
      </c>
      <c r="AP5" s="12">
        <v>0.74299999999999999</v>
      </c>
      <c r="AQ5" s="12">
        <v>0.80500000000000005</v>
      </c>
      <c r="AR5" s="12">
        <v>0.75</v>
      </c>
      <c r="AS5" s="12">
        <v>0.81699999999999995</v>
      </c>
      <c r="AT5" s="12">
        <v>0.74099999999999999</v>
      </c>
      <c r="AU5" s="12">
        <v>0.81499999999999995</v>
      </c>
      <c r="AV5" s="12">
        <v>0.79100000000000004</v>
      </c>
      <c r="AW5" s="12">
        <v>0.79500000000000004</v>
      </c>
      <c r="AX5" s="12">
        <v>0.81799999999999995</v>
      </c>
      <c r="AY5" s="12">
        <v>0.78400000000000003</v>
      </c>
      <c r="AZ5" s="12">
        <v>0.79800000000000004</v>
      </c>
      <c r="BA5" s="12">
        <v>0.76500000000000001</v>
      </c>
      <c r="BB5" s="12">
        <v>0.81</v>
      </c>
      <c r="BC5" s="12">
        <v>0.78300000000000003</v>
      </c>
      <c r="BD5" s="12">
        <v>0.81100000000000005</v>
      </c>
      <c r="BE5" s="12">
        <v>0.80200000000000005</v>
      </c>
      <c r="BF5" s="12">
        <v>0.79700000000000004</v>
      </c>
      <c r="BG5" s="12">
        <v>0.81399999999999995</v>
      </c>
      <c r="BH5" s="12">
        <v>0.80500000000000005</v>
      </c>
      <c r="BI5" s="12">
        <v>0.80500000000000005</v>
      </c>
      <c r="BJ5" s="12">
        <v>0.79700000000000004</v>
      </c>
      <c r="BK5" s="12">
        <v>0.81799999999999995</v>
      </c>
      <c r="BL5" s="12">
        <v>0.80900000000000005</v>
      </c>
      <c r="BM5" s="12">
        <v>0.79900000000000004</v>
      </c>
      <c r="BN5" s="12">
        <v>0.81599999999999995</v>
      </c>
      <c r="BO5" s="12">
        <v>0.79700000000000004</v>
      </c>
      <c r="BP5" s="12">
        <v>0.82199999999999995</v>
      </c>
      <c r="BQ5" s="12">
        <v>0.82499999999999996</v>
      </c>
      <c r="BR5" s="12">
        <v>0.80500000000000005</v>
      </c>
      <c r="BS5" s="12">
        <v>0.81799999999999995</v>
      </c>
      <c r="BT5" s="12">
        <v>0.76500000000000001</v>
      </c>
      <c r="BU5" s="12">
        <v>0.79700000000000004</v>
      </c>
      <c r="BV5" s="12">
        <v>0.81799999999999995</v>
      </c>
      <c r="BW5" s="12">
        <v>0.73899999999999999</v>
      </c>
      <c r="BX5" s="12">
        <v>0.78500000000000003</v>
      </c>
      <c r="BY5" s="12">
        <v>0.72499999999999998</v>
      </c>
      <c r="BZ5" s="12">
        <v>0.67900000000000005</v>
      </c>
      <c r="CA5" s="12">
        <v>0.70399999999999996</v>
      </c>
      <c r="CB5" s="12">
        <v>0.69599999999999995</v>
      </c>
      <c r="CC5" s="12">
        <v>0.69799999999999995</v>
      </c>
      <c r="CD5" s="12">
        <v>0.6</v>
      </c>
      <c r="CE5" s="12">
        <v>0.59699999999999998</v>
      </c>
      <c r="CF5" s="12">
        <v>0.60399999999999998</v>
      </c>
      <c r="CG5" s="12">
        <v>0.60399999999999998</v>
      </c>
      <c r="CH5" s="12">
        <v>0.60699999999999998</v>
      </c>
      <c r="CI5" s="12">
        <v>0.59499999999999997</v>
      </c>
      <c r="CJ5" s="12">
        <v>0.49</v>
      </c>
      <c r="CK5" s="12">
        <v>0.49099999999999999</v>
      </c>
      <c r="CL5" s="12">
        <v>0.49</v>
      </c>
      <c r="CM5" s="12">
        <v>0.48899999999999999</v>
      </c>
      <c r="CN5" s="12">
        <v>0.49199999999999999</v>
      </c>
      <c r="CO5" s="13">
        <v>0.20600000000000002</v>
      </c>
      <c r="CP5" s="13">
        <v>0.187</v>
      </c>
      <c r="CQ5" s="13">
        <v>0.20699999999999999</v>
      </c>
      <c r="CR5" s="13">
        <v>0.193</v>
      </c>
      <c r="CS5" s="13">
        <v>0.21600000000000003</v>
      </c>
      <c r="CT5" s="13">
        <v>0.193</v>
      </c>
      <c r="CU5" s="13">
        <v>0.247</v>
      </c>
      <c r="CV5" s="13">
        <v>0.21100000000000002</v>
      </c>
      <c r="CW5" s="3">
        <v>0.49</v>
      </c>
      <c r="CX5" s="13">
        <v>0.214</v>
      </c>
      <c r="CY5" s="13">
        <v>0.18899999999999997</v>
      </c>
      <c r="CZ5" s="13">
        <v>0.21100000000000002</v>
      </c>
      <c r="DA5" s="13">
        <v>0.247</v>
      </c>
      <c r="DB5" s="13">
        <v>0.193</v>
      </c>
      <c r="DC5" s="13">
        <v>0.23199999999999998</v>
      </c>
      <c r="DD5" s="13">
        <v>0.191</v>
      </c>
      <c r="DE5" s="13">
        <v>0.18899999999999997</v>
      </c>
      <c r="DF5" s="13">
        <v>0.192</v>
      </c>
      <c r="DG5" s="13">
        <v>0.193</v>
      </c>
      <c r="DH5" s="13">
        <v>0.18600000000000003</v>
      </c>
      <c r="DI5" s="13">
        <v>0.19699999999999998</v>
      </c>
      <c r="DJ5" s="13">
        <v>0.23699999999999999</v>
      </c>
      <c r="DK5" s="13">
        <v>0.27800000000000002</v>
      </c>
      <c r="DL5" s="13">
        <v>0.20300000000000001</v>
      </c>
      <c r="DM5" s="13">
        <v>0.23100000000000001</v>
      </c>
      <c r="DN5" s="13">
        <v>0.29399999999999998</v>
      </c>
      <c r="DO5" s="13">
        <v>0.20600000000000002</v>
      </c>
    </row>
    <row r="6" spans="1:119" ht="16">
      <c r="A6" s="30"/>
      <c r="B6" s="11" t="s">
        <v>2</v>
      </c>
      <c r="C6" s="12">
        <v>0.97287452630820004</v>
      </c>
      <c r="D6" s="12">
        <v>0.97181042390292205</v>
      </c>
      <c r="E6" s="12"/>
      <c r="F6" s="12">
        <v>0.73499999999999999</v>
      </c>
      <c r="G6" s="12">
        <v>0.73899999999999999</v>
      </c>
      <c r="H6" s="12">
        <v>0.752</v>
      </c>
      <c r="I6" s="12">
        <v>0.752</v>
      </c>
      <c r="J6" s="12">
        <v>0.74</v>
      </c>
      <c r="K6" s="12">
        <v>0.73699999999999999</v>
      </c>
      <c r="L6" s="12">
        <v>0.754</v>
      </c>
      <c r="M6" s="12">
        <v>0.75800000000000001</v>
      </c>
      <c r="N6" s="12">
        <v>0.73499999999999999</v>
      </c>
      <c r="O6" s="12">
        <v>0.72399999999999998</v>
      </c>
      <c r="P6" s="12">
        <v>0.72699999999999998</v>
      </c>
      <c r="Q6" s="12">
        <v>0.72799999999999998</v>
      </c>
      <c r="R6" s="12">
        <v>0.76</v>
      </c>
      <c r="S6" s="12">
        <v>0.75</v>
      </c>
      <c r="T6" s="12">
        <v>0.73599999999999999</v>
      </c>
      <c r="U6" s="12">
        <v>0.74199999999999999</v>
      </c>
      <c r="V6" s="12">
        <v>0.73699999999999999</v>
      </c>
      <c r="W6" s="12">
        <v>0.72799999999999998</v>
      </c>
      <c r="X6" s="12">
        <v>0.76800000000000002</v>
      </c>
      <c r="Y6" s="12">
        <v>0.747</v>
      </c>
      <c r="Z6" s="12">
        <v>0.754</v>
      </c>
      <c r="AA6" s="12">
        <v>0.74399999999999999</v>
      </c>
      <c r="AB6" s="12">
        <v>0.751</v>
      </c>
      <c r="AC6" s="12">
        <v>0.72399999999999998</v>
      </c>
      <c r="AD6" s="12">
        <v>0.749</v>
      </c>
      <c r="AE6" s="12">
        <v>0.74299999999999999</v>
      </c>
      <c r="AF6" s="12">
        <v>0.75700000000000001</v>
      </c>
      <c r="AG6" s="12">
        <v>0.746</v>
      </c>
      <c r="AH6" s="12">
        <v>0.75900000000000001</v>
      </c>
      <c r="AI6" s="12">
        <v>0.755</v>
      </c>
      <c r="AJ6" s="12">
        <v>0.76</v>
      </c>
      <c r="AK6" s="12">
        <v>0.749</v>
      </c>
      <c r="AL6" s="12">
        <v>0.74399999999999999</v>
      </c>
      <c r="AM6" s="12">
        <v>0.754</v>
      </c>
      <c r="AN6" s="12">
        <v>0.76</v>
      </c>
      <c r="AO6" s="12">
        <v>0.73599999999999999</v>
      </c>
      <c r="AP6" s="12">
        <v>0.73199999999999998</v>
      </c>
      <c r="AQ6" s="12">
        <v>0.751</v>
      </c>
      <c r="AR6" s="12">
        <v>0.73</v>
      </c>
      <c r="AS6" s="12">
        <v>0.746</v>
      </c>
      <c r="AT6" s="12">
        <v>0.80400000000000005</v>
      </c>
      <c r="AU6" s="12">
        <v>0.754</v>
      </c>
      <c r="AV6" s="12">
        <v>0.73399999999999999</v>
      </c>
      <c r="AW6" s="12">
        <v>0.73499999999999999</v>
      </c>
      <c r="AX6" s="12">
        <v>0.75900000000000001</v>
      </c>
      <c r="AY6" s="12">
        <v>0.72399999999999998</v>
      </c>
      <c r="AZ6" s="12">
        <v>0.74199999999999999</v>
      </c>
      <c r="BA6" s="12">
        <v>0.73799999999999999</v>
      </c>
      <c r="BB6" s="12">
        <v>0.748</v>
      </c>
      <c r="BC6" s="12">
        <v>0.73099999999999998</v>
      </c>
      <c r="BD6" s="12">
        <v>0.76</v>
      </c>
      <c r="BE6" s="12">
        <v>0.74099999999999999</v>
      </c>
      <c r="BF6" s="12">
        <v>0.73299999999999998</v>
      </c>
      <c r="BG6" s="12">
        <v>0.76100000000000001</v>
      </c>
      <c r="BH6" s="12">
        <v>0.73599999999999999</v>
      </c>
      <c r="BI6" s="12">
        <v>0.73599999999999999</v>
      </c>
      <c r="BJ6" s="12">
        <v>0.74</v>
      </c>
      <c r="BK6" s="12">
        <v>0.746</v>
      </c>
      <c r="BL6" s="12">
        <v>0.75</v>
      </c>
      <c r="BM6" s="12">
        <v>0.746</v>
      </c>
      <c r="BN6" s="12">
        <v>0.746</v>
      </c>
      <c r="BO6" s="12">
        <v>0.74099999999999999</v>
      </c>
      <c r="BP6" s="12">
        <v>0.753</v>
      </c>
      <c r="BQ6" s="12">
        <v>0.755</v>
      </c>
      <c r="BR6" s="12">
        <v>0.72799999999999998</v>
      </c>
      <c r="BS6" s="12">
        <v>0.747</v>
      </c>
      <c r="BT6" s="12">
        <v>0.73599999999999999</v>
      </c>
      <c r="BU6" s="12">
        <v>0.73</v>
      </c>
      <c r="BV6" s="12">
        <v>0.746</v>
      </c>
      <c r="BW6" s="12">
        <v>0.73099999999999998</v>
      </c>
      <c r="BX6" s="12">
        <v>0.71899999999999997</v>
      </c>
      <c r="BY6" s="12">
        <v>0.78200000000000003</v>
      </c>
      <c r="BZ6" s="12">
        <v>0.73499999999999999</v>
      </c>
      <c r="CA6" s="12">
        <v>0.72399999999999998</v>
      </c>
      <c r="CB6" s="12">
        <v>0.73599999999999999</v>
      </c>
      <c r="CC6" s="12">
        <v>0.74399999999999999</v>
      </c>
      <c r="CD6" s="12">
        <v>0.63400000000000001</v>
      </c>
      <c r="CE6" s="12">
        <v>0.61799999999999999</v>
      </c>
      <c r="CF6" s="12">
        <v>0.61799999999999999</v>
      </c>
      <c r="CG6" s="12">
        <v>0.61799999999999999</v>
      </c>
      <c r="CH6" s="12">
        <v>0.624</v>
      </c>
      <c r="CI6" s="12">
        <v>0.62</v>
      </c>
      <c r="CJ6" s="12">
        <v>0.501</v>
      </c>
      <c r="CK6" s="12">
        <v>0.501</v>
      </c>
      <c r="CL6" s="12">
        <v>0.501</v>
      </c>
      <c r="CM6" s="12">
        <v>0.505</v>
      </c>
      <c r="CN6" s="12">
        <v>0.502</v>
      </c>
      <c r="CO6" s="13">
        <v>0.20699999999999999</v>
      </c>
      <c r="CP6" s="13">
        <v>0.18899999999999997</v>
      </c>
      <c r="CQ6" s="13">
        <v>0.20800000000000002</v>
      </c>
      <c r="CR6" s="13">
        <v>0.191</v>
      </c>
      <c r="CS6" s="13">
        <v>0.217</v>
      </c>
      <c r="CT6" s="13">
        <v>0.192</v>
      </c>
      <c r="CU6" s="13">
        <v>0.24399999999999999</v>
      </c>
      <c r="CV6" s="13">
        <v>0.20899999999999999</v>
      </c>
      <c r="CW6" s="3">
        <v>0.501</v>
      </c>
      <c r="CX6" s="13">
        <v>0.21199999999999999</v>
      </c>
      <c r="CY6" s="13">
        <v>0.18899999999999997</v>
      </c>
      <c r="CZ6" s="13">
        <v>0.21100000000000002</v>
      </c>
      <c r="DA6" s="13">
        <v>0.249</v>
      </c>
      <c r="DB6" s="13">
        <v>0.191</v>
      </c>
      <c r="DC6" s="13">
        <v>0.23300000000000001</v>
      </c>
      <c r="DD6" s="13">
        <v>0.192</v>
      </c>
      <c r="DE6" s="13">
        <v>0.18899999999999997</v>
      </c>
      <c r="DF6" s="13">
        <v>0.19</v>
      </c>
      <c r="DG6" s="13">
        <v>0.193</v>
      </c>
      <c r="DH6" s="13">
        <v>0.18899999999999997</v>
      </c>
      <c r="DI6" s="13">
        <v>0.19600000000000001</v>
      </c>
      <c r="DJ6" s="13">
        <v>0.23600000000000002</v>
      </c>
      <c r="DK6" s="13">
        <v>0.28100000000000003</v>
      </c>
      <c r="DL6" s="13">
        <v>0.20199999999999999</v>
      </c>
      <c r="DM6" s="13">
        <v>0.22800000000000001</v>
      </c>
      <c r="DN6" s="13">
        <v>0.29399999999999998</v>
      </c>
      <c r="DO6" s="13">
        <v>0.20399999999999999</v>
      </c>
    </row>
    <row r="7" spans="1:119" ht="16">
      <c r="A7" s="30"/>
      <c r="B7" s="11" t="s">
        <v>3</v>
      </c>
      <c r="C7" s="12">
        <v>0.98029507608425104</v>
      </c>
      <c r="D7" s="12">
        <v>0.97981785597573501</v>
      </c>
      <c r="E7" s="12">
        <v>0.97168098845484896</v>
      </c>
      <c r="F7" s="12"/>
      <c r="G7" s="12">
        <v>0.80900000000000005</v>
      </c>
      <c r="H7" s="12">
        <v>0.81599999999999995</v>
      </c>
      <c r="I7" s="12">
        <v>0.81</v>
      </c>
      <c r="J7" s="12">
        <v>0.81</v>
      </c>
      <c r="K7" s="12">
        <v>0.74399999999999999</v>
      </c>
      <c r="L7" s="12">
        <v>0.81100000000000005</v>
      </c>
      <c r="M7" s="12">
        <v>0.80800000000000005</v>
      </c>
      <c r="N7" s="12">
        <v>0.80100000000000005</v>
      </c>
      <c r="O7" s="12">
        <v>0.80700000000000005</v>
      </c>
      <c r="P7" s="12">
        <v>0.80800000000000005</v>
      </c>
      <c r="Q7" s="12">
        <v>0.79500000000000004</v>
      </c>
      <c r="R7" s="12">
        <v>0.80200000000000005</v>
      </c>
      <c r="S7" s="12">
        <v>0.80700000000000005</v>
      </c>
      <c r="T7" s="12">
        <v>0.79400000000000004</v>
      </c>
      <c r="U7" s="12">
        <v>0.79600000000000004</v>
      </c>
      <c r="V7" s="12">
        <v>0.999</v>
      </c>
      <c r="W7" s="12">
        <v>0.80800000000000005</v>
      </c>
      <c r="X7" s="12">
        <v>0.81699999999999995</v>
      </c>
      <c r="Y7" s="12">
        <v>0.80600000000000005</v>
      </c>
      <c r="Z7" s="12">
        <v>0.81100000000000005</v>
      </c>
      <c r="AA7" s="12">
        <v>0.80800000000000005</v>
      </c>
      <c r="AB7" s="12">
        <v>0.80700000000000005</v>
      </c>
      <c r="AC7" s="12">
        <v>0.80600000000000005</v>
      </c>
      <c r="AD7" s="12">
        <v>0.80400000000000005</v>
      </c>
      <c r="AE7" s="12">
        <v>0.80500000000000005</v>
      </c>
      <c r="AF7" s="12">
        <v>0.81200000000000006</v>
      </c>
      <c r="AG7" s="12">
        <v>0.79900000000000004</v>
      </c>
      <c r="AH7" s="12">
        <v>0.80900000000000005</v>
      </c>
      <c r="AI7" s="12">
        <v>0.80600000000000005</v>
      </c>
      <c r="AJ7" s="12">
        <v>0.81699999999999995</v>
      </c>
      <c r="AK7" s="12">
        <v>0.80900000000000005</v>
      </c>
      <c r="AL7" s="12">
        <v>0.77900000000000003</v>
      </c>
      <c r="AM7" s="12">
        <v>0.81200000000000006</v>
      </c>
      <c r="AN7" s="12">
        <v>0.81699999999999995</v>
      </c>
      <c r="AO7" s="12">
        <v>0.80200000000000005</v>
      </c>
      <c r="AP7" s="12">
        <v>0.73499999999999999</v>
      </c>
      <c r="AQ7" s="12">
        <v>0.80600000000000005</v>
      </c>
      <c r="AR7" s="12">
        <v>0.74299999999999999</v>
      </c>
      <c r="AS7" s="12">
        <v>0.80600000000000005</v>
      </c>
      <c r="AT7" s="12">
        <v>0.74</v>
      </c>
      <c r="AU7" s="12">
        <v>0.81100000000000005</v>
      </c>
      <c r="AV7" s="12">
        <v>0.79900000000000004</v>
      </c>
      <c r="AW7" s="12">
        <v>0.78900000000000003</v>
      </c>
      <c r="AX7" s="12">
        <v>0.80900000000000005</v>
      </c>
      <c r="AY7" s="12">
        <v>0.78</v>
      </c>
      <c r="AZ7" s="12">
        <v>0.79900000000000004</v>
      </c>
      <c r="BA7" s="12">
        <v>0.76</v>
      </c>
      <c r="BB7" s="12">
        <v>0.80800000000000005</v>
      </c>
      <c r="BC7" s="12">
        <v>0.77900000000000003</v>
      </c>
      <c r="BD7" s="12">
        <v>0.80300000000000005</v>
      </c>
      <c r="BE7" s="12">
        <v>0.8</v>
      </c>
      <c r="BF7" s="12">
        <v>0.79800000000000004</v>
      </c>
      <c r="BG7" s="12">
        <v>0.81200000000000006</v>
      </c>
      <c r="BH7" s="12">
        <v>0.999</v>
      </c>
      <c r="BI7" s="12">
        <v>0.998</v>
      </c>
      <c r="BJ7" s="12">
        <v>0.79900000000000004</v>
      </c>
      <c r="BK7" s="12">
        <v>0.80600000000000005</v>
      </c>
      <c r="BL7" s="12">
        <v>0.80100000000000005</v>
      </c>
      <c r="BM7" s="12">
        <v>0.79200000000000004</v>
      </c>
      <c r="BN7" s="12">
        <v>0.80300000000000005</v>
      </c>
      <c r="BO7" s="12">
        <v>0.79700000000000004</v>
      </c>
      <c r="BP7" s="12">
        <v>0.81100000000000005</v>
      </c>
      <c r="BQ7" s="12">
        <v>0.81200000000000006</v>
      </c>
      <c r="BR7" s="12">
        <v>0.80800000000000005</v>
      </c>
      <c r="BS7" s="12">
        <v>0.80600000000000005</v>
      </c>
      <c r="BT7" s="12">
        <v>0.77600000000000002</v>
      </c>
      <c r="BU7" s="12">
        <v>0.79100000000000004</v>
      </c>
      <c r="BV7" s="12">
        <v>0.80600000000000005</v>
      </c>
      <c r="BW7" s="12">
        <v>0.72699999999999998</v>
      </c>
      <c r="BX7" s="12">
        <v>0.79</v>
      </c>
      <c r="BY7" s="12">
        <v>0.72299999999999998</v>
      </c>
      <c r="BZ7" s="12">
        <v>0.69399999999999995</v>
      </c>
      <c r="CA7" s="12">
        <v>0.69499999999999995</v>
      </c>
      <c r="CB7" s="12">
        <v>0.70799999999999996</v>
      </c>
      <c r="CC7" s="12">
        <v>0.69899999999999995</v>
      </c>
      <c r="CD7" s="12">
        <v>0.60799999999999998</v>
      </c>
      <c r="CE7" s="12">
        <v>0.60399999999999998</v>
      </c>
      <c r="CF7" s="12">
        <v>0.61199999999999999</v>
      </c>
      <c r="CG7" s="12">
        <v>0.61199999999999999</v>
      </c>
      <c r="CH7" s="12">
        <v>0.60599999999999998</v>
      </c>
      <c r="CI7" s="12">
        <v>0.59699999999999998</v>
      </c>
      <c r="CJ7" s="12">
        <v>0.49299999999999999</v>
      </c>
      <c r="CK7" s="12">
        <v>0.48899999999999999</v>
      </c>
      <c r="CL7" s="12">
        <v>0.48899999999999999</v>
      </c>
      <c r="CM7" s="12">
        <v>0.49099999999999999</v>
      </c>
      <c r="CN7" s="12">
        <v>0.49</v>
      </c>
      <c r="CO7" s="13">
        <v>0.20699999999999999</v>
      </c>
      <c r="CP7" s="13">
        <v>0.18899999999999997</v>
      </c>
      <c r="CQ7" s="13">
        <v>0.20699999999999999</v>
      </c>
      <c r="CR7" s="13">
        <v>0.18899999999999997</v>
      </c>
      <c r="CS7" s="13">
        <v>0.218</v>
      </c>
      <c r="CT7" s="13">
        <v>0.192</v>
      </c>
      <c r="CU7" s="13">
        <v>0.24600000000000002</v>
      </c>
      <c r="CV7" s="13">
        <v>0.20899999999999999</v>
      </c>
      <c r="CW7" s="3">
        <v>0.48899999999999999</v>
      </c>
      <c r="CX7" s="13">
        <v>0.21299999999999999</v>
      </c>
      <c r="CY7" s="13">
        <v>0.187</v>
      </c>
      <c r="CZ7" s="13">
        <v>0.21299999999999999</v>
      </c>
      <c r="DA7" s="13">
        <v>0.251</v>
      </c>
      <c r="DB7" s="13">
        <v>0.191</v>
      </c>
      <c r="DC7" s="13">
        <v>0.23499999999999999</v>
      </c>
      <c r="DD7" s="13">
        <v>0.193</v>
      </c>
      <c r="DE7" s="13">
        <v>0.191</v>
      </c>
      <c r="DF7" s="13">
        <v>0.191</v>
      </c>
      <c r="DG7" s="13">
        <v>0.19600000000000001</v>
      </c>
      <c r="DH7" s="13">
        <v>0.18600000000000003</v>
      </c>
      <c r="DI7" s="13">
        <v>0.19899999999999998</v>
      </c>
      <c r="DJ7" s="13">
        <v>0.23499999999999999</v>
      </c>
      <c r="DK7" s="13">
        <v>0.27699999999999997</v>
      </c>
      <c r="DL7" s="13">
        <v>0.20300000000000001</v>
      </c>
      <c r="DM7" s="13">
        <v>0.22899999999999998</v>
      </c>
      <c r="DN7" s="13">
        <v>0.29600000000000004</v>
      </c>
      <c r="DO7" s="13">
        <v>0.20499999999999999</v>
      </c>
    </row>
    <row r="8" spans="1:119" ht="16">
      <c r="A8" s="30"/>
      <c r="B8" s="11" t="s">
        <v>4</v>
      </c>
      <c r="C8" s="12">
        <v>0.98022243786253904</v>
      </c>
      <c r="D8" s="12">
        <v>0.98009428004830301</v>
      </c>
      <c r="E8" s="12">
        <v>0.97189608218901702</v>
      </c>
      <c r="F8" s="12">
        <v>0.97985977168026095</v>
      </c>
      <c r="G8" s="12"/>
      <c r="H8" s="12">
        <v>0.80800000000000005</v>
      </c>
      <c r="I8" s="12">
        <v>0.81299999999999994</v>
      </c>
      <c r="J8" s="12">
        <v>1</v>
      </c>
      <c r="K8" s="12">
        <v>0.746</v>
      </c>
      <c r="L8" s="12">
        <v>0.81</v>
      </c>
      <c r="M8" s="12">
        <v>0.80500000000000005</v>
      </c>
      <c r="N8" s="12">
        <v>0.80200000000000005</v>
      </c>
      <c r="O8" s="12">
        <v>0.80600000000000005</v>
      </c>
      <c r="P8" s="12">
        <v>0.80900000000000005</v>
      </c>
      <c r="Q8" s="12">
        <v>0.79600000000000004</v>
      </c>
      <c r="R8" s="12">
        <v>0.81</v>
      </c>
      <c r="S8" s="12">
        <v>0.80500000000000005</v>
      </c>
      <c r="T8" s="12">
        <v>0.80600000000000005</v>
      </c>
      <c r="U8" s="12">
        <v>0.80300000000000005</v>
      </c>
      <c r="V8" s="12">
        <v>0.80800000000000005</v>
      </c>
      <c r="W8" s="12">
        <v>0.80900000000000005</v>
      </c>
      <c r="X8" s="12">
        <v>0.82399999999999995</v>
      </c>
      <c r="Y8" s="12">
        <v>0.81799999999999995</v>
      </c>
      <c r="Z8" s="12">
        <v>0.81</v>
      </c>
      <c r="AA8" s="12">
        <v>0.82</v>
      </c>
      <c r="AB8" s="12">
        <v>0.80600000000000005</v>
      </c>
      <c r="AC8" s="12">
        <v>0.80600000000000005</v>
      </c>
      <c r="AD8" s="12">
        <v>0.80600000000000005</v>
      </c>
      <c r="AE8" s="12">
        <v>0.80700000000000005</v>
      </c>
      <c r="AF8" s="12">
        <v>0.81599999999999995</v>
      </c>
      <c r="AG8" s="12">
        <v>0.79900000000000004</v>
      </c>
      <c r="AH8" s="12">
        <v>0.82</v>
      </c>
      <c r="AI8" s="12">
        <v>0.81100000000000005</v>
      </c>
      <c r="AJ8" s="12">
        <v>0.81399999999999995</v>
      </c>
      <c r="AK8" s="12">
        <v>0.81699999999999995</v>
      </c>
      <c r="AL8" s="12">
        <v>0.76600000000000001</v>
      </c>
      <c r="AM8" s="12">
        <v>0.81100000000000005</v>
      </c>
      <c r="AN8" s="12">
        <v>0.82099999999999995</v>
      </c>
      <c r="AO8" s="12">
        <v>0.79100000000000004</v>
      </c>
      <c r="AP8" s="12">
        <v>0.73599999999999999</v>
      </c>
      <c r="AQ8" s="12">
        <v>0.80700000000000005</v>
      </c>
      <c r="AR8" s="12">
        <v>0.74199999999999999</v>
      </c>
      <c r="AS8" s="12">
        <v>0.81799999999999995</v>
      </c>
      <c r="AT8" s="12">
        <v>0.74199999999999999</v>
      </c>
      <c r="AU8" s="12">
        <v>0.81</v>
      </c>
      <c r="AV8" s="12">
        <v>0.79700000000000004</v>
      </c>
      <c r="AW8" s="12">
        <v>0.79100000000000004</v>
      </c>
      <c r="AX8" s="12">
        <v>0.82</v>
      </c>
      <c r="AY8" s="12">
        <v>0.77500000000000002</v>
      </c>
      <c r="AZ8" s="12">
        <v>0.80600000000000005</v>
      </c>
      <c r="BA8" s="12">
        <v>0.76700000000000002</v>
      </c>
      <c r="BB8" s="12">
        <v>0.80500000000000005</v>
      </c>
      <c r="BC8" s="12">
        <v>0.78300000000000003</v>
      </c>
      <c r="BD8" s="12">
        <v>0.81</v>
      </c>
      <c r="BE8" s="12">
        <v>0.80200000000000005</v>
      </c>
      <c r="BF8" s="12">
        <v>0.79200000000000004</v>
      </c>
      <c r="BG8" s="12">
        <v>0.81499999999999995</v>
      </c>
      <c r="BH8" s="12">
        <v>0.80800000000000005</v>
      </c>
      <c r="BI8" s="12">
        <v>0.80800000000000005</v>
      </c>
      <c r="BJ8" s="12">
        <v>0.79800000000000004</v>
      </c>
      <c r="BK8" s="12">
        <v>0.81799999999999995</v>
      </c>
      <c r="BL8" s="12">
        <v>0.81899999999999995</v>
      </c>
      <c r="BM8" s="12">
        <v>0.78300000000000003</v>
      </c>
      <c r="BN8" s="12">
        <v>0.81200000000000006</v>
      </c>
      <c r="BO8" s="12">
        <v>0.79900000000000004</v>
      </c>
      <c r="BP8" s="12">
        <v>0.82</v>
      </c>
      <c r="BQ8" s="12">
        <v>0.81599999999999995</v>
      </c>
      <c r="BR8" s="12">
        <v>0.80900000000000005</v>
      </c>
      <c r="BS8" s="12">
        <v>0.81799999999999995</v>
      </c>
      <c r="BT8" s="12">
        <v>0.76600000000000001</v>
      </c>
      <c r="BU8" s="12">
        <v>0.80100000000000005</v>
      </c>
      <c r="BV8" s="12">
        <v>0.81799999999999995</v>
      </c>
      <c r="BW8" s="12">
        <v>0.73399999999999999</v>
      </c>
      <c r="BX8" s="12">
        <v>0.79500000000000004</v>
      </c>
      <c r="BY8" s="12">
        <v>0.72099999999999997</v>
      </c>
      <c r="BZ8" s="12">
        <v>0.67800000000000005</v>
      </c>
      <c r="CA8" s="12">
        <v>0.70499999999999996</v>
      </c>
      <c r="CB8" s="12">
        <v>0.70199999999999996</v>
      </c>
      <c r="CC8" s="12">
        <v>0.69299999999999995</v>
      </c>
      <c r="CD8" s="12">
        <v>0.59899999999999998</v>
      </c>
      <c r="CE8" s="12">
        <v>0.61299999999999999</v>
      </c>
      <c r="CF8" s="12">
        <v>0.60499999999999998</v>
      </c>
      <c r="CG8" s="12">
        <v>0.60599999999999998</v>
      </c>
      <c r="CH8" s="12">
        <v>0.61199999999999999</v>
      </c>
      <c r="CI8" s="12">
        <v>0.59799999999999998</v>
      </c>
      <c r="CJ8" s="12">
        <v>0.49099999999999999</v>
      </c>
      <c r="CK8" s="12">
        <v>0.48899999999999999</v>
      </c>
      <c r="CL8" s="12">
        <v>0.48899999999999999</v>
      </c>
      <c r="CM8" s="12">
        <v>0.49</v>
      </c>
      <c r="CN8" s="12">
        <v>0.49099999999999999</v>
      </c>
      <c r="CO8" s="13">
        <v>0.20600000000000002</v>
      </c>
      <c r="CP8" s="13">
        <v>0.192</v>
      </c>
      <c r="CQ8" s="13">
        <v>0.20800000000000002</v>
      </c>
      <c r="CR8" s="13">
        <v>0.19</v>
      </c>
      <c r="CS8" s="13">
        <v>0.21600000000000003</v>
      </c>
      <c r="CT8" s="13">
        <v>0.19399999999999998</v>
      </c>
      <c r="CU8" s="13">
        <v>0.24600000000000002</v>
      </c>
      <c r="CV8" s="13">
        <v>0.20899999999999999</v>
      </c>
      <c r="CW8" s="3">
        <v>0.48899999999999999</v>
      </c>
      <c r="CX8" s="13">
        <v>0.21199999999999999</v>
      </c>
      <c r="CY8" s="13">
        <v>0.188</v>
      </c>
      <c r="CZ8" s="13">
        <v>0.21100000000000002</v>
      </c>
      <c r="DA8" s="13">
        <v>0.254</v>
      </c>
      <c r="DB8" s="13">
        <v>0.191</v>
      </c>
      <c r="DC8" s="13">
        <v>0.23199999999999998</v>
      </c>
      <c r="DD8" s="13">
        <v>0.192</v>
      </c>
      <c r="DE8" s="13">
        <v>0.18899999999999997</v>
      </c>
      <c r="DF8" s="13">
        <v>0.192</v>
      </c>
      <c r="DG8" s="13">
        <v>0.19399999999999998</v>
      </c>
      <c r="DH8" s="13">
        <v>0.18899999999999997</v>
      </c>
      <c r="DI8" s="13">
        <v>0.19699999999999998</v>
      </c>
      <c r="DJ8" s="13">
        <v>0.23100000000000001</v>
      </c>
      <c r="DK8" s="13">
        <v>0.27899999999999997</v>
      </c>
      <c r="DL8" s="13">
        <v>0.20399999999999999</v>
      </c>
      <c r="DM8" s="13">
        <v>0.22800000000000001</v>
      </c>
      <c r="DN8" s="13">
        <v>0.29299999999999998</v>
      </c>
      <c r="DO8" s="13">
        <v>0.20499999999999999</v>
      </c>
    </row>
    <row r="9" spans="1:119" ht="16">
      <c r="A9" s="30"/>
      <c r="B9" s="11" t="s">
        <v>5</v>
      </c>
      <c r="C9" s="12">
        <v>0.98227060635039698</v>
      </c>
      <c r="D9" s="12">
        <v>0.98054623012970699</v>
      </c>
      <c r="E9" s="12">
        <v>0.97308848639136702</v>
      </c>
      <c r="F9" s="12">
        <v>0.98060942784578198</v>
      </c>
      <c r="G9" s="12">
        <v>0.98047867511606901</v>
      </c>
      <c r="H9" s="12"/>
      <c r="I9" s="12">
        <v>0.81599999999999995</v>
      </c>
      <c r="J9" s="12">
        <v>0.80800000000000005</v>
      </c>
      <c r="K9" s="12">
        <v>0.75800000000000001</v>
      </c>
      <c r="L9" s="12">
        <v>0.83099999999999996</v>
      </c>
      <c r="M9" s="12">
        <v>0.81899999999999995</v>
      </c>
      <c r="N9" s="12">
        <v>0.8</v>
      </c>
      <c r="O9" s="12">
        <v>0.81299999999999994</v>
      </c>
      <c r="P9" s="12">
        <v>0.81499999999999995</v>
      </c>
      <c r="Q9" s="12">
        <v>0.79900000000000004</v>
      </c>
      <c r="R9" s="12">
        <v>0.81299999999999994</v>
      </c>
      <c r="S9" s="12">
        <v>0.81499999999999995</v>
      </c>
      <c r="T9" s="12">
        <v>0.80700000000000005</v>
      </c>
      <c r="U9" s="12">
        <v>0.80600000000000005</v>
      </c>
      <c r="V9" s="12">
        <v>0.81399999999999995</v>
      </c>
      <c r="W9" s="12">
        <v>0.81499999999999995</v>
      </c>
      <c r="X9" s="12">
        <v>0.83199999999999996</v>
      </c>
      <c r="Y9" s="12">
        <v>0.82399999999999995</v>
      </c>
      <c r="Z9" s="12">
        <v>0.83099999999999996</v>
      </c>
      <c r="AA9" s="12">
        <v>0.82299999999999995</v>
      </c>
      <c r="AB9" s="12">
        <v>0.82599999999999996</v>
      </c>
      <c r="AC9" s="12">
        <v>0.81299999999999994</v>
      </c>
      <c r="AD9" s="12">
        <v>0.81499999999999995</v>
      </c>
      <c r="AE9" s="12">
        <v>0.80400000000000005</v>
      </c>
      <c r="AF9" s="12">
        <v>0.82499999999999996</v>
      </c>
      <c r="AG9" s="12">
        <v>0.79600000000000004</v>
      </c>
      <c r="AH9" s="12">
        <v>0.83099999999999996</v>
      </c>
      <c r="AI9" s="12">
        <v>0.81100000000000005</v>
      </c>
      <c r="AJ9" s="12">
        <v>0.83699999999999997</v>
      </c>
      <c r="AK9" s="12">
        <v>0.82399999999999995</v>
      </c>
      <c r="AL9" s="12">
        <v>0.77400000000000002</v>
      </c>
      <c r="AM9" s="12">
        <v>0.83099999999999996</v>
      </c>
      <c r="AN9" s="12">
        <v>0.83499999999999996</v>
      </c>
      <c r="AO9" s="12">
        <v>0.81299999999999994</v>
      </c>
      <c r="AP9" s="12">
        <v>0.752</v>
      </c>
      <c r="AQ9" s="12">
        <v>0.81399999999999995</v>
      </c>
      <c r="AR9" s="12">
        <v>0.74299999999999999</v>
      </c>
      <c r="AS9" s="12">
        <v>0.82399999999999995</v>
      </c>
      <c r="AT9" s="12">
        <v>0.747</v>
      </c>
      <c r="AU9" s="12">
        <v>0.83099999999999996</v>
      </c>
      <c r="AV9" s="12">
        <v>0.79800000000000004</v>
      </c>
      <c r="AW9" s="12">
        <v>0.79500000000000004</v>
      </c>
      <c r="AX9" s="12">
        <v>0.83099999999999996</v>
      </c>
      <c r="AY9" s="12">
        <v>0.79100000000000004</v>
      </c>
      <c r="AZ9" s="12">
        <v>0.79400000000000004</v>
      </c>
      <c r="BA9" s="12">
        <v>0.77200000000000002</v>
      </c>
      <c r="BB9" s="12">
        <v>0.81899999999999995</v>
      </c>
      <c r="BC9" s="12">
        <v>0.78600000000000003</v>
      </c>
      <c r="BD9" s="12">
        <v>0.81399999999999995</v>
      </c>
      <c r="BE9" s="12">
        <v>0.80800000000000005</v>
      </c>
      <c r="BF9" s="12">
        <v>0.80500000000000005</v>
      </c>
      <c r="BG9" s="12">
        <v>0.81200000000000006</v>
      </c>
      <c r="BH9" s="12">
        <v>0.81399999999999995</v>
      </c>
      <c r="BI9" s="12">
        <v>0.81399999999999995</v>
      </c>
      <c r="BJ9" s="12">
        <v>0.79500000000000004</v>
      </c>
      <c r="BK9" s="12">
        <v>0.82399999999999995</v>
      </c>
      <c r="BL9" s="12">
        <v>0.82399999999999995</v>
      </c>
      <c r="BM9" s="12">
        <v>0.80200000000000005</v>
      </c>
      <c r="BN9" s="12">
        <v>0.81399999999999995</v>
      </c>
      <c r="BO9" s="12">
        <v>0.82</v>
      </c>
      <c r="BP9" s="12">
        <v>0.82599999999999996</v>
      </c>
      <c r="BQ9" s="12">
        <v>0.83399999999999996</v>
      </c>
      <c r="BR9" s="12">
        <v>0.81499999999999995</v>
      </c>
      <c r="BS9" s="12">
        <v>0.82399999999999995</v>
      </c>
      <c r="BT9" s="12">
        <v>0.77700000000000002</v>
      </c>
      <c r="BU9" s="12">
        <v>0.79700000000000004</v>
      </c>
      <c r="BV9" s="12">
        <v>0.82399999999999995</v>
      </c>
      <c r="BW9" s="12">
        <v>0.73799999999999999</v>
      </c>
      <c r="BX9" s="12">
        <v>0.78600000000000003</v>
      </c>
      <c r="BY9" s="12">
        <v>0.73</v>
      </c>
      <c r="BZ9" s="12">
        <v>0.71099999999999997</v>
      </c>
      <c r="CA9" s="12">
        <v>0.70799999999999996</v>
      </c>
      <c r="CB9" s="12">
        <v>0.70699999999999996</v>
      </c>
      <c r="CC9" s="12">
        <v>0.70799999999999996</v>
      </c>
      <c r="CD9" s="12">
        <v>0.6</v>
      </c>
      <c r="CE9" s="12">
        <v>0.60399999999999998</v>
      </c>
      <c r="CF9" s="12">
        <v>0.60699999999999998</v>
      </c>
      <c r="CG9" s="12">
        <v>0.60699999999999998</v>
      </c>
      <c r="CH9" s="12">
        <v>0.59599999999999997</v>
      </c>
      <c r="CI9" s="12">
        <v>0.59799999999999998</v>
      </c>
      <c r="CJ9" s="12">
        <v>0.48799999999999999</v>
      </c>
      <c r="CK9" s="12">
        <v>0.48799999999999999</v>
      </c>
      <c r="CL9" s="12">
        <v>0.48799999999999999</v>
      </c>
      <c r="CM9" s="12">
        <v>0.49099999999999999</v>
      </c>
      <c r="CN9" s="12">
        <v>0.49399999999999999</v>
      </c>
      <c r="CO9" s="13">
        <v>0.20800000000000002</v>
      </c>
      <c r="CP9" s="13">
        <v>0.188</v>
      </c>
      <c r="CQ9" s="13">
        <v>0.21</v>
      </c>
      <c r="CR9" s="13">
        <v>0.192</v>
      </c>
      <c r="CS9" s="13">
        <v>0.218</v>
      </c>
      <c r="CT9" s="13">
        <v>0.192</v>
      </c>
      <c r="CU9" s="13">
        <v>0.245</v>
      </c>
      <c r="CV9" s="13">
        <v>0.21</v>
      </c>
      <c r="CW9" s="3">
        <v>0.48799999999999999</v>
      </c>
      <c r="CX9" s="13">
        <v>0.21299999999999999</v>
      </c>
      <c r="CY9" s="13">
        <v>0.188</v>
      </c>
      <c r="CZ9" s="13">
        <v>0.21199999999999999</v>
      </c>
      <c r="DA9" s="13">
        <v>0.24600000000000002</v>
      </c>
      <c r="DB9" s="13">
        <v>0.19</v>
      </c>
      <c r="DC9" s="13">
        <v>0.23399999999999999</v>
      </c>
      <c r="DD9" s="13">
        <v>0.19500000000000001</v>
      </c>
      <c r="DE9" s="13">
        <v>0.187</v>
      </c>
      <c r="DF9" s="13">
        <v>0.192</v>
      </c>
      <c r="DG9" s="13">
        <v>0.19500000000000001</v>
      </c>
      <c r="DH9" s="13">
        <v>0.18899999999999997</v>
      </c>
      <c r="DI9" s="13">
        <v>0.19500000000000001</v>
      </c>
      <c r="DJ9" s="13">
        <v>0.23399999999999999</v>
      </c>
      <c r="DK9" s="13">
        <v>0.27800000000000002</v>
      </c>
      <c r="DL9" s="13">
        <v>0.20199999999999999</v>
      </c>
      <c r="DM9" s="13">
        <v>0.23100000000000001</v>
      </c>
      <c r="DN9" s="13">
        <v>0.29499999999999998</v>
      </c>
      <c r="DO9" s="13">
        <v>0.20600000000000002</v>
      </c>
    </row>
    <row r="10" spans="1:119" ht="16">
      <c r="A10" s="30"/>
      <c r="B10" s="11" t="s">
        <v>6</v>
      </c>
      <c r="C10" s="12">
        <v>0.98235261556119302</v>
      </c>
      <c r="D10" s="12">
        <v>0.98036276239585496</v>
      </c>
      <c r="E10" s="12">
        <v>0.97323573676130404</v>
      </c>
      <c r="F10" s="12">
        <v>0.98070085296828102</v>
      </c>
      <c r="G10" s="12">
        <v>0.98067266720205604</v>
      </c>
      <c r="H10" s="12">
        <v>0.98152439115318102</v>
      </c>
      <c r="I10" s="12"/>
      <c r="J10" s="12">
        <v>0.81299999999999994</v>
      </c>
      <c r="K10" s="12">
        <v>0.753</v>
      </c>
      <c r="L10" s="12">
        <v>0.83299999999999996</v>
      </c>
      <c r="M10" s="12">
        <v>0.82699999999999996</v>
      </c>
      <c r="N10" s="12">
        <v>0.80800000000000005</v>
      </c>
      <c r="O10" s="12">
        <v>0.81200000000000006</v>
      </c>
      <c r="P10" s="12">
        <v>0.81299999999999994</v>
      </c>
      <c r="Q10" s="12">
        <v>0.80800000000000005</v>
      </c>
      <c r="R10" s="12">
        <v>0.82599999999999996</v>
      </c>
      <c r="S10" s="12">
        <v>0.81599999999999995</v>
      </c>
      <c r="T10" s="12">
        <v>0.80700000000000005</v>
      </c>
      <c r="U10" s="12">
        <v>0.80100000000000005</v>
      </c>
      <c r="V10" s="12">
        <v>0.81</v>
      </c>
      <c r="W10" s="12">
        <v>0.81399999999999995</v>
      </c>
      <c r="X10" s="12">
        <v>0.83699999999999997</v>
      </c>
      <c r="Y10" s="12">
        <v>0.83899999999999997</v>
      </c>
      <c r="Z10" s="12">
        <v>0.83199999999999996</v>
      </c>
      <c r="AA10" s="12">
        <v>0.82099999999999995</v>
      </c>
      <c r="AB10" s="12">
        <v>0.82399999999999995</v>
      </c>
      <c r="AC10" s="12">
        <v>0.81200000000000006</v>
      </c>
      <c r="AD10" s="12">
        <v>0.81299999999999994</v>
      </c>
      <c r="AE10" s="12">
        <v>0.81399999999999995</v>
      </c>
      <c r="AF10" s="12">
        <v>0.84699999999999998</v>
      </c>
      <c r="AG10" s="12">
        <v>0.80800000000000005</v>
      </c>
      <c r="AH10" s="12">
        <v>0.82799999999999996</v>
      </c>
      <c r="AI10" s="12">
        <v>0.81699999999999995</v>
      </c>
      <c r="AJ10" s="12">
        <v>0.83299999999999996</v>
      </c>
      <c r="AK10" s="12">
        <v>0.84</v>
      </c>
      <c r="AL10" s="12">
        <v>0.78400000000000003</v>
      </c>
      <c r="AM10" s="12">
        <v>0.83299999999999996</v>
      </c>
      <c r="AN10" s="12">
        <v>0.82499999999999996</v>
      </c>
      <c r="AO10" s="12">
        <v>0.81200000000000006</v>
      </c>
      <c r="AP10" s="12">
        <v>0.747</v>
      </c>
      <c r="AQ10" s="12">
        <v>0.81599999999999995</v>
      </c>
      <c r="AR10" s="12">
        <v>0.75</v>
      </c>
      <c r="AS10" s="12">
        <v>0.83899999999999997</v>
      </c>
      <c r="AT10" s="12">
        <v>0.745</v>
      </c>
      <c r="AU10" s="12">
        <v>0.83299999999999996</v>
      </c>
      <c r="AV10" s="12">
        <v>0.79900000000000004</v>
      </c>
      <c r="AW10" s="12">
        <v>0.78900000000000003</v>
      </c>
      <c r="AX10" s="12">
        <v>0.82799999999999996</v>
      </c>
      <c r="AY10" s="12">
        <v>0.78900000000000003</v>
      </c>
      <c r="AZ10" s="12">
        <v>0.79900000000000004</v>
      </c>
      <c r="BA10" s="12">
        <v>0.77700000000000002</v>
      </c>
      <c r="BB10" s="12">
        <v>0.83</v>
      </c>
      <c r="BC10" s="12">
        <v>0.78600000000000003</v>
      </c>
      <c r="BD10" s="12">
        <v>0.82699999999999996</v>
      </c>
      <c r="BE10" s="12">
        <v>0.81899999999999995</v>
      </c>
      <c r="BF10" s="12">
        <v>0.80800000000000005</v>
      </c>
      <c r="BG10" s="12">
        <v>0.82899999999999996</v>
      </c>
      <c r="BH10" s="12">
        <v>0.81</v>
      </c>
      <c r="BI10" s="12">
        <v>0.81</v>
      </c>
      <c r="BJ10" s="12">
        <v>0.80800000000000005</v>
      </c>
      <c r="BK10" s="12">
        <v>0.83899999999999997</v>
      </c>
      <c r="BL10" s="12">
        <v>0.82799999999999996</v>
      </c>
      <c r="BM10" s="12">
        <v>0.80700000000000005</v>
      </c>
      <c r="BN10" s="12">
        <v>0.81599999999999995</v>
      </c>
      <c r="BO10" s="12">
        <v>0.81799999999999995</v>
      </c>
      <c r="BP10" s="12">
        <v>0.83899999999999997</v>
      </c>
      <c r="BQ10" s="12">
        <v>0.84</v>
      </c>
      <c r="BR10" s="12">
        <v>0.81399999999999995</v>
      </c>
      <c r="BS10" s="12">
        <v>0.83899999999999997</v>
      </c>
      <c r="BT10" s="12">
        <v>0.78400000000000003</v>
      </c>
      <c r="BU10" s="12">
        <v>0.79300000000000004</v>
      </c>
      <c r="BV10" s="12">
        <v>0.83899999999999997</v>
      </c>
      <c r="BW10" s="12">
        <v>0.74399999999999999</v>
      </c>
      <c r="BX10" s="12">
        <v>0.79</v>
      </c>
      <c r="BY10" s="12">
        <v>0.72499999999999998</v>
      </c>
      <c r="BZ10" s="12">
        <v>0.70699999999999996</v>
      </c>
      <c r="CA10" s="12">
        <v>0.7</v>
      </c>
      <c r="CB10" s="12">
        <v>0.70899999999999996</v>
      </c>
      <c r="CC10" s="12">
        <v>0.71299999999999997</v>
      </c>
      <c r="CD10" s="12">
        <v>0.60699999999999998</v>
      </c>
      <c r="CE10" s="12">
        <v>0.60299999999999998</v>
      </c>
      <c r="CF10" s="12">
        <v>0.60599999999999998</v>
      </c>
      <c r="CG10" s="12">
        <v>0.60699999999999998</v>
      </c>
      <c r="CH10" s="12">
        <v>0.60899999999999999</v>
      </c>
      <c r="CI10" s="12">
        <v>0.59799999999999998</v>
      </c>
      <c r="CJ10" s="12">
        <v>0.49099999999999999</v>
      </c>
      <c r="CK10" s="12">
        <v>0.49099999999999999</v>
      </c>
      <c r="CL10" s="12">
        <v>0.49099999999999999</v>
      </c>
      <c r="CM10" s="12">
        <v>0.498</v>
      </c>
      <c r="CN10" s="12">
        <v>0.495</v>
      </c>
      <c r="CO10" s="13">
        <v>0.20699999999999999</v>
      </c>
      <c r="CP10" s="13">
        <v>0.191</v>
      </c>
      <c r="CQ10" s="13">
        <v>0.20800000000000002</v>
      </c>
      <c r="CR10" s="13">
        <v>0.191</v>
      </c>
      <c r="CS10" s="13">
        <v>0.217</v>
      </c>
      <c r="CT10" s="13">
        <v>0.193</v>
      </c>
      <c r="CU10" s="13">
        <v>0.24399999999999999</v>
      </c>
      <c r="CV10" s="13">
        <v>0.21</v>
      </c>
      <c r="CW10" s="3">
        <v>0.49099999999999999</v>
      </c>
      <c r="CX10" s="13">
        <v>0.21299999999999999</v>
      </c>
      <c r="CY10" s="13">
        <v>0.19</v>
      </c>
      <c r="CZ10" s="13">
        <v>0.21199999999999999</v>
      </c>
      <c r="DA10" s="13">
        <v>0.245</v>
      </c>
      <c r="DB10" s="13">
        <v>0.192</v>
      </c>
      <c r="DC10" s="13">
        <v>0.23199999999999998</v>
      </c>
      <c r="DD10" s="13">
        <v>0.193</v>
      </c>
      <c r="DE10" s="13">
        <v>0.18899999999999997</v>
      </c>
      <c r="DF10" s="13">
        <v>0.191</v>
      </c>
      <c r="DG10" s="13">
        <v>0.192</v>
      </c>
      <c r="DH10" s="13">
        <v>0.185</v>
      </c>
      <c r="DI10" s="13">
        <v>0.19899999999999998</v>
      </c>
      <c r="DJ10" s="13">
        <v>0.23399999999999999</v>
      </c>
      <c r="DK10" s="13">
        <v>0.27699999999999997</v>
      </c>
      <c r="DL10" s="13">
        <v>0.20399999999999999</v>
      </c>
      <c r="DM10" s="13">
        <v>0.23100000000000001</v>
      </c>
      <c r="DN10" s="13">
        <v>0.29399999999999998</v>
      </c>
      <c r="DO10" s="13">
        <v>0.20499999999999999</v>
      </c>
    </row>
    <row r="11" spans="1:119" ht="16">
      <c r="A11" s="30"/>
      <c r="B11" s="11" t="s">
        <v>7</v>
      </c>
      <c r="C11" s="12">
        <v>0.98019629488792304</v>
      </c>
      <c r="D11" s="12">
        <v>0.98001505692005797</v>
      </c>
      <c r="E11" s="12">
        <v>0.97189712934337502</v>
      </c>
      <c r="F11" s="12">
        <v>0.97985286221395895</v>
      </c>
      <c r="G11" s="12">
        <v>0.99996678615852896</v>
      </c>
      <c r="H11" s="12">
        <v>0.98044161831068999</v>
      </c>
      <c r="I11" s="12">
        <v>0.98067366965314795</v>
      </c>
      <c r="J11" s="12"/>
      <c r="K11" s="12">
        <v>0.747</v>
      </c>
      <c r="L11" s="12">
        <v>0.81100000000000005</v>
      </c>
      <c r="M11" s="12">
        <v>0.80600000000000005</v>
      </c>
      <c r="N11" s="12">
        <v>0.80300000000000005</v>
      </c>
      <c r="O11" s="12">
        <v>0.80700000000000005</v>
      </c>
      <c r="P11" s="12">
        <v>0.81</v>
      </c>
      <c r="Q11" s="12">
        <v>0.79700000000000004</v>
      </c>
      <c r="R11" s="12">
        <v>0.81100000000000005</v>
      </c>
      <c r="S11" s="12">
        <v>0.80600000000000005</v>
      </c>
      <c r="T11" s="12">
        <v>0.80600000000000005</v>
      </c>
      <c r="U11" s="12">
        <v>0.80400000000000005</v>
      </c>
      <c r="V11" s="12">
        <v>0.80900000000000005</v>
      </c>
      <c r="W11" s="12">
        <v>0.81</v>
      </c>
      <c r="X11" s="12">
        <v>0.82399999999999995</v>
      </c>
      <c r="Y11" s="12">
        <v>0.81899999999999995</v>
      </c>
      <c r="Z11" s="12">
        <v>0.81100000000000005</v>
      </c>
      <c r="AA11" s="12">
        <v>0.82</v>
      </c>
      <c r="AB11" s="12">
        <v>0.80700000000000005</v>
      </c>
      <c r="AC11" s="12">
        <v>0.80700000000000005</v>
      </c>
      <c r="AD11" s="12">
        <v>0.80600000000000005</v>
      </c>
      <c r="AE11" s="12">
        <v>0.80700000000000005</v>
      </c>
      <c r="AF11" s="12">
        <v>0.81599999999999995</v>
      </c>
      <c r="AG11" s="12">
        <v>0.8</v>
      </c>
      <c r="AH11" s="12">
        <v>0.82099999999999995</v>
      </c>
      <c r="AI11" s="12">
        <v>0.81200000000000006</v>
      </c>
      <c r="AJ11" s="12">
        <v>0.81499999999999995</v>
      </c>
      <c r="AK11" s="12">
        <v>0.81799999999999995</v>
      </c>
      <c r="AL11" s="12">
        <v>0.76600000000000001</v>
      </c>
      <c r="AM11" s="12">
        <v>0.81100000000000005</v>
      </c>
      <c r="AN11" s="12">
        <v>0.82199999999999995</v>
      </c>
      <c r="AO11" s="12">
        <v>0.79200000000000004</v>
      </c>
      <c r="AP11" s="12">
        <v>0.73599999999999999</v>
      </c>
      <c r="AQ11" s="12">
        <v>0.80800000000000005</v>
      </c>
      <c r="AR11" s="12">
        <v>0.74299999999999999</v>
      </c>
      <c r="AS11" s="12">
        <v>0.81799999999999995</v>
      </c>
      <c r="AT11" s="12">
        <v>0.74199999999999999</v>
      </c>
      <c r="AU11" s="12">
        <v>0.81100000000000005</v>
      </c>
      <c r="AV11" s="12">
        <v>0.79800000000000004</v>
      </c>
      <c r="AW11" s="12">
        <v>0.79200000000000004</v>
      </c>
      <c r="AX11" s="12">
        <v>0.82099999999999995</v>
      </c>
      <c r="AY11" s="12">
        <v>0.77500000000000002</v>
      </c>
      <c r="AZ11" s="12">
        <v>0.80700000000000005</v>
      </c>
      <c r="BA11" s="12">
        <v>0.76800000000000002</v>
      </c>
      <c r="BB11" s="12">
        <v>0.80600000000000005</v>
      </c>
      <c r="BC11" s="12">
        <v>0.78400000000000003</v>
      </c>
      <c r="BD11" s="12">
        <v>0.81100000000000005</v>
      </c>
      <c r="BE11" s="12">
        <v>0.80300000000000005</v>
      </c>
      <c r="BF11" s="12">
        <v>0.79200000000000004</v>
      </c>
      <c r="BG11" s="12">
        <v>0.81599999999999995</v>
      </c>
      <c r="BH11" s="12">
        <v>0.80900000000000005</v>
      </c>
      <c r="BI11" s="12">
        <v>0.80900000000000005</v>
      </c>
      <c r="BJ11" s="12">
        <v>0.79800000000000004</v>
      </c>
      <c r="BK11" s="12">
        <v>0.81899999999999995</v>
      </c>
      <c r="BL11" s="12">
        <v>0.82</v>
      </c>
      <c r="BM11" s="12">
        <v>0.78300000000000003</v>
      </c>
      <c r="BN11" s="12">
        <v>0.81299999999999994</v>
      </c>
      <c r="BO11" s="12">
        <v>0.79900000000000004</v>
      </c>
      <c r="BP11" s="12">
        <v>0.82</v>
      </c>
      <c r="BQ11" s="12">
        <v>0.81599999999999995</v>
      </c>
      <c r="BR11" s="12">
        <v>0.81</v>
      </c>
      <c r="BS11" s="12">
        <v>0.81899999999999995</v>
      </c>
      <c r="BT11" s="12">
        <v>0.76600000000000001</v>
      </c>
      <c r="BU11" s="12">
        <v>0.80200000000000005</v>
      </c>
      <c r="BV11" s="12">
        <v>0.81899999999999995</v>
      </c>
      <c r="BW11" s="12">
        <v>0.73399999999999999</v>
      </c>
      <c r="BX11" s="12">
        <v>0.79600000000000004</v>
      </c>
      <c r="BY11" s="12">
        <v>0.72099999999999997</v>
      </c>
      <c r="BZ11" s="12">
        <v>0.67900000000000005</v>
      </c>
      <c r="CA11" s="12">
        <v>0.70599999999999996</v>
      </c>
      <c r="CB11" s="12">
        <v>0.70199999999999996</v>
      </c>
      <c r="CC11" s="12">
        <v>0.69299999999999995</v>
      </c>
      <c r="CD11" s="12">
        <v>0.6</v>
      </c>
      <c r="CE11" s="12">
        <v>0.61299999999999999</v>
      </c>
      <c r="CF11" s="12">
        <v>0.60599999999999998</v>
      </c>
      <c r="CG11" s="12">
        <v>0.60599999999999998</v>
      </c>
      <c r="CH11" s="12">
        <v>0.61199999999999999</v>
      </c>
      <c r="CI11" s="12">
        <v>0.59899999999999998</v>
      </c>
      <c r="CJ11" s="12">
        <v>0.49099999999999999</v>
      </c>
      <c r="CK11" s="12">
        <v>0.48899999999999999</v>
      </c>
      <c r="CL11" s="12">
        <v>0.48899999999999999</v>
      </c>
      <c r="CM11" s="12">
        <v>0.49</v>
      </c>
      <c r="CN11" s="12">
        <v>0.49099999999999999</v>
      </c>
      <c r="CO11" s="13">
        <v>0.20600000000000002</v>
      </c>
      <c r="CP11" s="13">
        <v>0.191</v>
      </c>
      <c r="CQ11" s="13">
        <v>0.20800000000000002</v>
      </c>
      <c r="CR11" s="13">
        <v>0.19</v>
      </c>
      <c r="CS11" s="13">
        <v>0.21600000000000003</v>
      </c>
      <c r="CT11" s="13">
        <v>0.19399999999999998</v>
      </c>
      <c r="CU11" s="13">
        <v>0.24600000000000002</v>
      </c>
      <c r="CV11" s="13">
        <v>0.21</v>
      </c>
      <c r="CW11" s="3">
        <v>0.48899999999999999</v>
      </c>
      <c r="CX11" s="13">
        <v>0.21199999999999999</v>
      </c>
      <c r="CY11" s="13">
        <v>0.188</v>
      </c>
      <c r="CZ11" s="13">
        <v>0.21199999999999999</v>
      </c>
      <c r="DA11" s="13">
        <v>0.254</v>
      </c>
      <c r="DB11" s="13">
        <v>0.191</v>
      </c>
      <c r="DC11" s="13">
        <v>0.23199999999999998</v>
      </c>
      <c r="DD11" s="13">
        <v>0.192</v>
      </c>
      <c r="DE11" s="13">
        <v>0.18899999999999997</v>
      </c>
      <c r="DF11" s="13">
        <v>0.192</v>
      </c>
      <c r="DG11" s="13">
        <v>0.19399999999999998</v>
      </c>
      <c r="DH11" s="13">
        <v>0.18899999999999997</v>
      </c>
      <c r="DI11" s="13">
        <v>0.19699999999999998</v>
      </c>
      <c r="DJ11" s="13">
        <v>0.23</v>
      </c>
      <c r="DK11" s="13">
        <v>0.27899999999999997</v>
      </c>
      <c r="DL11" s="13">
        <v>0.20399999999999999</v>
      </c>
      <c r="DM11" s="13">
        <v>0.22800000000000001</v>
      </c>
      <c r="DN11" s="13">
        <v>0.29299999999999998</v>
      </c>
      <c r="DO11" s="13">
        <v>0.20499999999999999</v>
      </c>
    </row>
    <row r="12" spans="1:119" ht="16">
      <c r="A12" s="30"/>
      <c r="B12" s="11" t="s">
        <v>8</v>
      </c>
      <c r="C12" s="12">
        <v>0.97482385669881499</v>
      </c>
      <c r="D12" s="12">
        <v>0.97252998984202998</v>
      </c>
      <c r="E12" s="12">
        <v>0.97103244862042004</v>
      </c>
      <c r="F12" s="12">
        <v>0.97308307690117202</v>
      </c>
      <c r="G12" s="12">
        <v>0.97267188777327895</v>
      </c>
      <c r="H12" s="12">
        <v>0.97418860670141005</v>
      </c>
      <c r="I12" s="12">
        <v>0.97349445742418295</v>
      </c>
      <c r="J12" s="12">
        <v>0.97261724957526796</v>
      </c>
      <c r="K12" s="12"/>
      <c r="L12" s="12">
        <v>0.76200000000000001</v>
      </c>
      <c r="M12" s="12">
        <v>0.76100000000000001</v>
      </c>
      <c r="N12" s="12">
        <v>0.74</v>
      </c>
      <c r="O12" s="12">
        <v>0.749</v>
      </c>
      <c r="P12" s="12">
        <v>0.75</v>
      </c>
      <c r="Q12" s="12">
        <v>0.746</v>
      </c>
      <c r="R12" s="12">
        <v>0.75900000000000001</v>
      </c>
      <c r="S12" s="12">
        <v>0.75800000000000001</v>
      </c>
      <c r="T12" s="12">
        <v>0.73699999999999999</v>
      </c>
      <c r="U12" s="12">
        <v>0.748</v>
      </c>
      <c r="V12" s="12">
        <v>0.74199999999999999</v>
      </c>
      <c r="W12" s="12">
        <v>0.75</v>
      </c>
      <c r="X12" s="12">
        <v>0.75800000000000001</v>
      </c>
      <c r="Y12" s="12">
        <v>0.75600000000000001</v>
      </c>
      <c r="Z12" s="12">
        <v>0.76200000000000001</v>
      </c>
      <c r="AA12" s="12">
        <v>0.746</v>
      </c>
      <c r="AB12" s="12">
        <v>0.75900000000000001</v>
      </c>
      <c r="AC12" s="12">
        <v>0.749</v>
      </c>
      <c r="AD12" s="12">
        <v>0.74</v>
      </c>
      <c r="AE12" s="12">
        <v>0.74099999999999999</v>
      </c>
      <c r="AF12" s="12">
        <v>0.76100000000000001</v>
      </c>
      <c r="AG12" s="12">
        <v>0.74299999999999999</v>
      </c>
      <c r="AH12" s="12">
        <v>0.754</v>
      </c>
      <c r="AI12" s="12">
        <v>0.755</v>
      </c>
      <c r="AJ12" s="12">
        <v>0.76200000000000001</v>
      </c>
      <c r="AK12" s="12">
        <v>0.75600000000000001</v>
      </c>
      <c r="AL12" s="12">
        <v>0.78600000000000003</v>
      </c>
      <c r="AM12" s="12">
        <v>0.81799999999999995</v>
      </c>
      <c r="AN12" s="12">
        <v>0.755</v>
      </c>
      <c r="AO12" s="12">
        <v>0.73899999999999999</v>
      </c>
      <c r="AP12" s="12">
        <v>0.79900000000000004</v>
      </c>
      <c r="AQ12" s="12">
        <v>0.75800000000000001</v>
      </c>
      <c r="AR12" s="12">
        <v>0.78400000000000003</v>
      </c>
      <c r="AS12" s="12">
        <v>0.75600000000000001</v>
      </c>
      <c r="AT12" s="12">
        <v>0.73499999999999999</v>
      </c>
      <c r="AU12" s="12">
        <v>0.76200000000000001</v>
      </c>
      <c r="AV12" s="12">
        <v>0.73599999999999999</v>
      </c>
      <c r="AW12" s="12">
        <v>0.73699999999999999</v>
      </c>
      <c r="AX12" s="12">
        <v>0.75700000000000001</v>
      </c>
      <c r="AY12" s="12">
        <v>0.73199999999999998</v>
      </c>
      <c r="AZ12" s="12">
        <v>0.74</v>
      </c>
      <c r="BA12" s="12">
        <v>0.76200000000000001</v>
      </c>
      <c r="BB12" s="12">
        <v>0.751</v>
      </c>
      <c r="BC12" s="12">
        <v>0.73399999999999999</v>
      </c>
      <c r="BD12" s="12">
        <v>0.75900000000000001</v>
      </c>
      <c r="BE12" s="12">
        <v>0.75600000000000001</v>
      </c>
      <c r="BF12" s="12">
        <v>0.746</v>
      </c>
      <c r="BG12" s="12">
        <v>0.76</v>
      </c>
      <c r="BH12" s="12">
        <v>0.74199999999999999</v>
      </c>
      <c r="BI12" s="12">
        <v>0.74199999999999999</v>
      </c>
      <c r="BJ12" s="12">
        <v>0.753</v>
      </c>
      <c r="BK12" s="12">
        <v>0.75600000000000001</v>
      </c>
      <c r="BL12" s="12">
        <v>0.75700000000000001</v>
      </c>
      <c r="BM12" s="12">
        <v>0.747</v>
      </c>
      <c r="BN12" s="12">
        <v>0.75</v>
      </c>
      <c r="BO12" s="12">
        <v>0.753</v>
      </c>
      <c r="BP12" s="12">
        <v>0.75600000000000001</v>
      </c>
      <c r="BQ12" s="12">
        <v>0.76600000000000001</v>
      </c>
      <c r="BR12" s="12" t="s">
        <v>84</v>
      </c>
      <c r="BS12" s="12">
        <v>0.75600000000000001</v>
      </c>
      <c r="BT12" s="12">
        <v>0.72499999999999998</v>
      </c>
      <c r="BU12" s="12">
        <v>0.72899999999999998</v>
      </c>
      <c r="BV12" s="12">
        <v>0.75600000000000001</v>
      </c>
      <c r="BW12" s="12">
        <v>0.79</v>
      </c>
      <c r="BX12" s="12">
        <v>0.73299999999999998</v>
      </c>
      <c r="BY12" s="12">
        <v>0.71599999999999997</v>
      </c>
      <c r="BZ12" s="12">
        <v>0.67900000000000005</v>
      </c>
      <c r="CA12" s="12">
        <v>0.68899999999999995</v>
      </c>
      <c r="CB12" s="12">
        <v>0.69399999999999995</v>
      </c>
      <c r="CC12" s="12">
        <v>0.68700000000000006</v>
      </c>
      <c r="CD12" s="12">
        <v>0.60199999999999998</v>
      </c>
      <c r="CE12" s="12">
        <v>0.59199999999999997</v>
      </c>
      <c r="CF12" s="12">
        <v>0.59399999999999997</v>
      </c>
      <c r="CG12" s="12">
        <v>0.59399999999999997</v>
      </c>
      <c r="CH12" s="12">
        <v>0.6</v>
      </c>
      <c r="CI12" s="12">
        <v>0.59199999999999997</v>
      </c>
      <c r="CJ12" s="12">
        <v>0.495</v>
      </c>
      <c r="CK12" s="12">
        <v>0.495</v>
      </c>
      <c r="CL12" s="12">
        <v>0.496</v>
      </c>
      <c r="CM12" s="12">
        <v>0.498</v>
      </c>
      <c r="CN12" s="12">
        <v>0.495</v>
      </c>
      <c r="CO12" s="13">
        <v>0.20800000000000002</v>
      </c>
      <c r="CP12" s="13">
        <v>0.192</v>
      </c>
      <c r="CQ12" s="13">
        <v>0.20899999999999999</v>
      </c>
      <c r="CR12" s="13">
        <v>0.192</v>
      </c>
      <c r="CS12" s="13">
        <v>0.22</v>
      </c>
      <c r="CT12" s="13">
        <v>0.19399999999999998</v>
      </c>
      <c r="CU12" s="13">
        <v>0.245</v>
      </c>
      <c r="CV12" s="13">
        <v>0.21100000000000002</v>
      </c>
      <c r="CW12" s="3">
        <v>0.495</v>
      </c>
      <c r="CX12" s="13">
        <v>0.215</v>
      </c>
      <c r="CY12" s="13">
        <v>0.18899999999999997</v>
      </c>
      <c r="CZ12" s="13">
        <v>0.21299999999999999</v>
      </c>
      <c r="DA12" s="13">
        <v>0.247</v>
      </c>
      <c r="DB12" s="13">
        <v>0.193</v>
      </c>
      <c r="DC12" s="13">
        <v>0.23199999999999998</v>
      </c>
      <c r="DD12" s="13">
        <v>0.192</v>
      </c>
      <c r="DE12" s="13">
        <v>0.192</v>
      </c>
      <c r="DF12" s="13">
        <v>0.192</v>
      </c>
      <c r="DG12" s="13">
        <v>0.19500000000000001</v>
      </c>
      <c r="DH12" s="13">
        <v>0.191</v>
      </c>
      <c r="DI12" s="13">
        <v>0.19899999999999998</v>
      </c>
      <c r="DJ12" s="13">
        <v>0.23499999999999999</v>
      </c>
      <c r="DK12" s="13">
        <v>0.27500000000000002</v>
      </c>
      <c r="DL12" s="13">
        <v>0.20300000000000001</v>
      </c>
      <c r="DM12" s="13">
        <v>0.23</v>
      </c>
      <c r="DN12" s="13">
        <v>0.29600000000000004</v>
      </c>
      <c r="DO12" s="13">
        <v>0.20699999999999999</v>
      </c>
    </row>
    <row r="13" spans="1:119" ht="16">
      <c r="A13" s="30"/>
      <c r="B13" s="11" t="s">
        <v>9</v>
      </c>
      <c r="C13" s="12">
        <v>0.99995990631130605</v>
      </c>
      <c r="D13" s="12">
        <v>0.98008992092369496</v>
      </c>
      <c r="E13" s="12">
        <v>0.97289124886664102</v>
      </c>
      <c r="F13" s="12">
        <v>0.98025774275966704</v>
      </c>
      <c r="G13" s="12">
        <v>0.98021576249818998</v>
      </c>
      <c r="H13" s="12">
        <v>0.98225641899621297</v>
      </c>
      <c r="I13" s="12">
        <v>0.98239089686347203</v>
      </c>
      <c r="J13" s="12">
        <v>0.98020039073402099</v>
      </c>
      <c r="K13" s="12">
        <v>0.97493079380101699</v>
      </c>
      <c r="L13" s="12"/>
      <c r="M13" s="12">
        <v>0.83499999999999996</v>
      </c>
      <c r="N13" s="12">
        <v>0.81</v>
      </c>
      <c r="O13" s="12">
        <v>0.81</v>
      </c>
      <c r="P13" s="12">
        <v>0.81299999999999994</v>
      </c>
      <c r="Q13" s="12">
        <v>0.81499999999999995</v>
      </c>
      <c r="R13" s="12">
        <v>0.84</v>
      </c>
      <c r="S13" s="12">
        <v>0.82299999999999995</v>
      </c>
      <c r="T13" s="12">
        <v>0.80900000000000005</v>
      </c>
      <c r="U13" s="12">
        <v>0.81200000000000006</v>
      </c>
      <c r="V13" s="12">
        <v>0.81100000000000005</v>
      </c>
      <c r="W13" s="12">
        <v>0.81399999999999995</v>
      </c>
      <c r="X13" s="12">
        <v>0.83899999999999997</v>
      </c>
      <c r="Y13" s="12">
        <v>0.83499999999999996</v>
      </c>
      <c r="Z13" s="12">
        <v>1</v>
      </c>
      <c r="AA13" s="12">
        <v>0.82</v>
      </c>
      <c r="AB13" s="12">
        <v>0.82799999999999996</v>
      </c>
      <c r="AC13" s="12">
        <v>0.80900000000000005</v>
      </c>
      <c r="AD13" s="12">
        <v>0.81499999999999995</v>
      </c>
      <c r="AE13" s="12">
        <v>0.80900000000000005</v>
      </c>
      <c r="AF13" s="12">
        <v>0.84499999999999997</v>
      </c>
      <c r="AG13" s="12">
        <v>0.81599999999999995</v>
      </c>
      <c r="AH13" s="12">
        <v>0.84099999999999997</v>
      </c>
      <c r="AI13" s="12">
        <v>0.82899999999999996</v>
      </c>
      <c r="AJ13" s="12">
        <v>1</v>
      </c>
      <c r="AK13" s="12">
        <v>0.83599999999999997</v>
      </c>
      <c r="AL13" s="12">
        <v>0.77800000000000002</v>
      </c>
      <c r="AM13" s="12">
        <v>1</v>
      </c>
      <c r="AN13" s="12">
        <v>0.83599999999999997</v>
      </c>
      <c r="AO13" s="12">
        <v>0.80900000000000005</v>
      </c>
      <c r="AP13" s="12">
        <v>0.745</v>
      </c>
      <c r="AQ13" s="12">
        <v>0.82299999999999995</v>
      </c>
      <c r="AR13" s="12">
        <v>0.75700000000000001</v>
      </c>
      <c r="AS13" s="12">
        <v>0.83499999999999996</v>
      </c>
      <c r="AT13" s="12">
        <v>0.753</v>
      </c>
      <c r="AU13" s="12">
        <v>1</v>
      </c>
      <c r="AV13" s="12">
        <v>0.79300000000000004</v>
      </c>
      <c r="AW13" s="12">
        <v>0.80200000000000005</v>
      </c>
      <c r="AX13" s="12">
        <v>0.84099999999999997</v>
      </c>
      <c r="AY13" s="12">
        <v>0.78600000000000003</v>
      </c>
      <c r="AZ13" s="12">
        <v>0.80500000000000005</v>
      </c>
      <c r="BA13" s="12">
        <v>0.78700000000000003</v>
      </c>
      <c r="BB13" s="12">
        <v>0.81499999999999995</v>
      </c>
      <c r="BC13" s="12">
        <v>0.79300000000000004</v>
      </c>
      <c r="BD13" s="12">
        <v>0.84</v>
      </c>
      <c r="BE13" s="12">
        <v>0.82099999999999995</v>
      </c>
      <c r="BF13" s="12">
        <v>0.80900000000000005</v>
      </c>
      <c r="BG13" s="12">
        <v>0.83599999999999997</v>
      </c>
      <c r="BH13" s="12">
        <v>0.81</v>
      </c>
      <c r="BI13" s="12">
        <v>0.81</v>
      </c>
      <c r="BJ13" s="12">
        <v>0.82299999999999995</v>
      </c>
      <c r="BK13" s="12">
        <v>0.83499999999999996</v>
      </c>
      <c r="BL13" s="12">
        <v>0.82399999999999995</v>
      </c>
      <c r="BM13" s="12">
        <v>0.81100000000000005</v>
      </c>
      <c r="BN13" s="12">
        <v>0.82</v>
      </c>
      <c r="BO13" s="12">
        <v>0.81799999999999995</v>
      </c>
      <c r="BP13" s="12">
        <v>0.84299999999999997</v>
      </c>
      <c r="BQ13" s="12">
        <v>0.84599999999999997</v>
      </c>
      <c r="BR13" s="12">
        <v>0.81399999999999995</v>
      </c>
      <c r="BS13" s="12">
        <v>0.83499999999999996</v>
      </c>
      <c r="BT13" s="12">
        <v>0.79</v>
      </c>
      <c r="BU13" s="12">
        <v>0.79900000000000004</v>
      </c>
      <c r="BV13" s="12">
        <v>0.83499999999999996</v>
      </c>
      <c r="BW13" s="12">
        <v>0.747</v>
      </c>
      <c r="BX13" s="12">
        <v>0.79500000000000004</v>
      </c>
      <c r="BY13" s="12">
        <v>0.73499999999999999</v>
      </c>
      <c r="BZ13" s="12">
        <v>0.71499999999999997</v>
      </c>
      <c r="CA13" s="12">
        <v>0.71199999999999997</v>
      </c>
      <c r="CB13" s="12">
        <v>0.72299999999999998</v>
      </c>
      <c r="CC13" s="12">
        <v>0.71299999999999997</v>
      </c>
      <c r="CD13" s="12">
        <v>0.61299999999999999</v>
      </c>
      <c r="CE13" s="12">
        <v>0.61399999999999999</v>
      </c>
      <c r="CF13" s="12">
        <v>0.60899999999999999</v>
      </c>
      <c r="CG13" s="12">
        <v>0.61</v>
      </c>
      <c r="CH13" s="12">
        <v>0.61399999999999999</v>
      </c>
      <c r="CI13" s="12">
        <v>0.60499999999999998</v>
      </c>
      <c r="CJ13" s="12">
        <v>0.498</v>
      </c>
      <c r="CK13" s="12">
        <v>0.498</v>
      </c>
      <c r="CL13" s="12">
        <v>0.498</v>
      </c>
      <c r="CM13" s="12">
        <v>0.498</v>
      </c>
      <c r="CN13" s="12">
        <v>0.497</v>
      </c>
      <c r="CO13" s="13">
        <v>0.20600000000000002</v>
      </c>
      <c r="CP13" s="13">
        <v>0.191</v>
      </c>
      <c r="CQ13" s="13">
        <v>0.20899999999999999</v>
      </c>
      <c r="CR13" s="13">
        <v>0.191</v>
      </c>
      <c r="CS13" s="13">
        <v>0.217</v>
      </c>
      <c r="CT13" s="13">
        <v>0.192</v>
      </c>
      <c r="CU13" s="13">
        <v>0.24399999999999999</v>
      </c>
      <c r="CV13" s="13">
        <v>0.20899999999999999</v>
      </c>
      <c r="CW13" s="3">
        <v>0.498</v>
      </c>
      <c r="CX13" s="13">
        <v>0.21100000000000002</v>
      </c>
      <c r="CY13" s="13">
        <v>0.18899999999999997</v>
      </c>
      <c r="CZ13" s="13">
        <v>0.21199999999999999</v>
      </c>
      <c r="DA13" s="13">
        <v>0.25</v>
      </c>
      <c r="DB13" s="13">
        <v>0.192</v>
      </c>
      <c r="DC13" s="13">
        <v>0.23399999999999999</v>
      </c>
      <c r="DD13" s="13">
        <v>0.191</v>
      </c>
      <c r="DE13" s="13">
        <v>0.191</v>
      </c>
      <c r="DF13" s="13">
        <v>0.19</v>
      </c>
      <c r="DG13" s="13">
        <v>0.19399999999999998</v>
      </c>
      <c r="DH13" s="13">
        <v>0.18899999999999997</v>
      </c>
      <c r="DI13" s="13">
        <v>0.19699999999999998</v>
      </c>
      <c r="DJ13" s="13">
        <v>0.23300000000000001</v>
      </c>
      <c r="DK13" s="13">
        <v>0.27800000000000002</v>
      </c>
      <c r="DL13" s="13">
        <v>0.20499999999999999</v>
      </c>
      <c r="DM13" s="13">
        <v>0.22899999999999998</v>
      </c>
      <c r="DN13" s="13">
        <v>0.29399999999999998</v>
      </c>
      <c r="DO13" s="13">
        <v>0.20399999999999999</v>
      </c>
    </row>
    <row r="14" spans="1:119" ht="16">
      <c r="A14" s="30"/>
      <c r="B14" s="11" t="s">
        <v>10</v>
      </c>
      <c r="C14" s="12">
        <v>0.98148640600855197</v>
      </c>
      <c r="D14" s="12">
        <v>0.98016190689579796</v>
      </c>
      <c r="E14" s="12">
        <v>0.97293505055401497</v>
      </c>
      <c r="F14" s="12">
        <v>0.980009783415424</v>
      </c>
      <c r="G14" s="12">
        <v>0.97945684672958899</v>
      </c>
      <c r="H14" s="12">
        <v>0.98128421178891401</v>
      </c>
      <c r="I14" s="12">
        <v>0.98195360854428404</v>
      </c>
      <c r="J14" s="12">
        <v>0.97938393860736195</v>
      </c>
      <c r="K14" s="12">
        <v>0.97440866597766096</v>
      </c>
      <c r="L14" s="12">
        <v>0.98149160854981099</v>
      </c>
      <c r="M14" s="12"/>
      <c r="N14" s="12">
        <v>0.80400000000000005</v>
      </c>
      <c r="O14" s="12">
        <v>0.81799999999999995</v>
      </c>
      <c r="P14" s="12">
        <v>0.82</v>
      </c>
      <c r="Q14" s="12">
        <v>0.81100000000000005</v>
      </c>
      <c r="R14" s="12">
        <v>0.82199999999999995</v>
      </c>
      <c r="S14" s="12">
        <v>0.81799999999999995</v>
      </c>
      <c r="T14" s="12">
        <v>0.80700000000000005</v>
      </c>
      <c r="U14" s="12">
        <v>0.81499999999999995</v>
      </c>
      <c r="V14" s="12">
        <v>0.80600000000000005</v>
      </c>
      <c r="W14" s="12">
        <v>0.82</v>
      </c>
      <c r="X14" s="12">
        <v>0.83199999999999996</v>
      </c>
      <c r="Y14" s="12">
        <v>0.83099999999999996</v>
      </c>
      <c r="Z14" s="12">
        <v>0.82899999999999996</v>
      </c>
      <c r="AA14" s="12">
        <v>0.82599999999999996</v>
      </c>
      <c r="AB14" s="12">
        <v>0.82599999999999996</v>
      </c>
      <c r="AC14" s="12">
        <v>0.81799999999999995</v>
      </c>
      <c r="AD14" s="12">
        <v>0.81200000000000006</v>
      </c>
      <c r="AE14" s="12">
        <v>0.81</v>
      </c>
      <c r="AF14" s="12">
        <v>0.83</v>
      </c>
      <c r="AG14" s="12">
        <v>0.81399999999999995</v>
      </c>
      <c r="AH14" s="12">
        <v>0.83</v>
      </c>
      <c r="AI14" s="12">
        <v>0.82699999999999996</v>
      </c>
      <c r="AJ14" s="12">
        <v>0.83699999999999997</v>
      </c>
      <c r="AK14" s="12">
        <v>0.83699999999999997</v>
      </c>
      <c r="AL14" s="12">
        <v>0.78800000000000003</v>
      </c>
      <c r="AM14" s="12">
        <v>0.83</v>
      </c>
      <c r="AN14" s="12">
        <v>0.82699999999999996</v>
      </c>
      <c r="AO14" s="12">
        <v>0.80700000000000005</v>
      </c>
      <c r="AP14" s="12">
        <v>0.754</v>
      </c>
      <c r="AQ14" s="12">
        <v>0.81899999999999995</v>
      </c>
      <c r="AR14" s="12">
        <v>0.75600000000000001</v>
      </c>
      <c r="AS14" s="12">
        <v>0.83599999999999997</v>
      </c>
      <c r="AT14" s="12">
        <v>0.746</v>
      </c>
      <c r="AU14" s="12">
        <v>0.83499999999999996</v>
      </c>
      <c r="AV14" s="12">
        <v>0.8</v>
      </c>
      <c r="AW14" s="12">
        <v>0.79900000000000004</v>
      </c>
      <c r="AX14" s="12">
        <v>0.83</v>
      </c>
      <c r="AY14" s="12">
        <v>0.78600000000000003</v>
      </c>
      <c r="AZ14" s="12">
        <v>0.80800000000000005</v>
      </c>
      <c r="BA14" s="12">
        <v>0.77600000000000002</v>
      </c>
      <c r="BB14" s="12">
        <v>0.82599999999999996</v>
      </c>
      <c r="BC14" s="12">
        <v>0.79200000000000004</v>
      </c>
      <c r="BD14" s="12">
        <v>0.82299999999999995</v>
      </c>
      <c r="BE14" s="12">
        <v>0.81399999999999995</v>
      </c>
      <c r="BF14" s="12">
        <v>0.80400000000000005</v>
      </c>
      <c r="BG14" s="12">
        <v>0.83</v>
      </c>
      <c r="BH14" s="12">
        <v>0.80600000000000005</v>
      </c>
      <c r="BI14" s="12">
        <v>0.80600000000000005</v>
      </c>
      <c r="BJ14" s="12">
        <v>0.81200000000000006</v>
      </c>
      <c r="BK14" s="12">
        <v>0.83099999999999996</v>
      </c>
      <c r="BL14" s="12">
        <v>0.82299999999999995</v>
      </c>
      <c r="BM14" s="12">
        <v>0.80400000000000005</v>
      </c>
      <c r="BN14" s="12">
        <v>0.82</v>
      </c>
      <c r="BO14" s="12">
        <v>0.82199999999999995</v>
      </c>
      <c r="BP14" s="12">
        <v>0.83399999999999996</v>
      </c>
      <c r="BQ14" s="12">
        <v>0.82899999999999996</v>
      </c>
      <c r="BR14" s="12">
        <v>0.82</v>
      </c>
      <c r="BS14" s="12">
        <v>0.83599999999999997</v>
      </c>
      <c r="BT14" s="12">
        <v>0.78</v>
      </c>
      <c r="BU14" s="12">
        <v>0.79200000000000004</v>
      </c>
      <c r="BV14" s="12">
        <v>0.83599999999999997</v>
      </c>
      <c r="BW14" s="12">
        <v>0.746</v>
      </c>
      <c r="BX14" s="12">
        <v>0.79400000000000004</v>
      </c>
      <c r="BY14" s="12">
        <v>0.73499999999999999</v>
      </c>
      <c r="BZ14" s="12">
        <v>0.70799999999999996</v>
      </c>
      <c r="CA14" s="12">
        <v>0.70699999999999996</v>
      </c>
      <c r="CB14" s="12">
        <v>0.71</v>
      </c>
      <c r="CC14" s="12">
        <v>0.71599999999999997</v>
      </c>
      <c r="CD14" s="12">
        <v>0.61099999999999999</v>
      </c>
      <c r="CE14" s="12">
        <v>0.60499999999999998</v>
      </c>
      <c r="CF14" s="12">
        <v>0.60899999999999999</v>
      </c>
      <c r="CG14" s="12">
        <v>0.60799999999999998</v>
      </c>
      <c r="CH14" s="12">
        <v>0.60799999999999998</v>
      </c>
      <c r="CI14" s="12">
        <v>0.59699999999999998</v>
      </c>
      <c r="CJ14" s="12">
        <v>0.495</v>
      </c>
      <c r="CK14" s="12">
        <v>0.49299999999999999</v>
      </c>
      <c r="CL14" s="12">
        <v>0.49299999999999999</v>
      </c>
      <c r="CM14" s="12">
        <v>0.497</v>
      </c>
      <c r="CN14" s="12">
        <v>0.499</v>
      </c>
      <c r="CO14" s="13">
        <v>0.21100000000000002</v>
      </c>
      <c r="CP14" s="13">
        <v>0.193</v>
      </c>
      <c r="CQ14" s="13">
        <v>0.20800000000000002</v>
      </c>
      <c r="CR14" s="13">
        <v>0.19399999999999998</v>
      </c>
      <c r="CS14" s="13">
        <v>0.21899999999999997</v>
      </c>
      <c r="CT14" s="13">
        <v>0.19399999999999998</v>
      </c>
      <c r="CU14" s="13">
        <v>0.24600000000000002</v>
      </c>
      <c r="CV14" s="13">
        <v>0.21</v>
      </c>
      <c r="CW14" s="3">
        <v>0.495</v>
      </c>
      <c r="CX14" s="13">
        <v>0.214</v>
      </c>
      <c r="CY14" s="13">
        <v>0.193</v>
      </c>
      <c r="CZ14" s="13">
        <v>0.215</v>
      </c>
      <c r="DA14" s="13">
        <v>0.247</v>
      </c>
      <c r="DB14" s="13">
        <v>0.19600000000000001</v>
      </c>
      <c r="DC14" s="13">
        <v>0.23300000000000001</v>
      </c>
      <c r="DD14" s="13">
        <v>0.19699999999999998</v>
      </c>
      <c r="DE14" s="13">
        <v>0.191</v>
      </c>
      <c r="DF14" s="13">
        <v>0.19399999999999998</v>
      </c>
      <c r="DG14" s="13">
        <v>0.19399999999999998</v>
      </c>
      <c r="DH14" s="13">
        <v>0.191</v>
      </c>
      <c r="DI14" s="13">
        <v>0.20199999999999999</v>
      </c>
      <c r="DJ14" s="13">
        <v>0.23499999999999999</v>
      </c>
      <c r="DK14" s="13">
        <v>0.27899999999999997</v>
      </c>
      <c r="DL14" s="13">
        <v>0.20499999999999999</v>
      </c>
      <c r="DM14" s="13">
        <v>0.23</v>
      </c>
      <c r="DN14" s="13">
        <v>0.29799999999999999</v>
      </c>
      <c r="DO14" s="13">
        <v>0.20699999999999999</v>
      </c>
    </row>
    <row r="15" spans="1:119" ht="16">
      <c r="A15" s="30"/>
      <c r="B15" s="11" t="s">
        <v>11</v>
      </c>
      <c r="C15" s="12">
        <v>0.97979675267296396</v>
      </c>
      <c r="D15" s="12">
        <v>0.98003802661406003</v>
      </c>
      <c r="E15" s="12">
        <v>0.97159511515790797</v>
      </c>
      <c r="F15" s="12">
        <v>0.97879349166198704</v>
      </c>
      <c r="G15" s="12">
        <v>0.97924392994833398</v>
      </c>
      <c r="H15" s="12">
        <v>0.97961573794157197</v>
      </c>
      <c r="I15" s="12">
        <v>0.98056054983869501</v>
      </c>
      <c r="J15" s="12">
        <v>0.97921087114888195</v>
      </c>
      <c r="K15" s="12">
        <v>0.97249891586713699</v>
      </c>
      <c r="L15" s="12">
        <v>0.97979580365568597</v>
      </c>
      <c r="M15" s="12">
        <v>0.97904609378221896</v>
      </c>
      <c r="N15" s="12"/>
      <c r="O15" s="12">
        <v>0.80100000000000005</v>
      </c>
      <c r="P15" s="12">
        <v>0.80200000000000005</v>
      </c>
      <c r="Q15" s="12">
        <v>0.79</v>
      </c>
      <c r="R15" s="12">
        <v>0.80300000000000005</v>
      </c>
      <c r="S15" s="12">
        <v>0.79900000000000004</v>
      </c>
      <c r="T15" s="12">
        <v>0.8</v>
      </c>
      <c r="U15" s="12">
        <v>0.78500000000000003</v>
      </c>
      <c r="V15" s="12">
        <v>0.80100000000000005</v>
      </c>
      <c r="W15" s="12">
        <v>0.80200000000000005</v>
      </c>
      <c r="X15" s="12">
        <v>0.82199999999999995</v>
      </c>
      <c r="Y15" s="12">
        <v>0.80800000000000005</v>
      </c>
      <c r="Z15" s="12">
        <v>0.81</v>
      </c>
      <c r="AA15" s="12">
        <v>0.8</v>
      </c>
      <c r="AB15" s="12">
        <v>0.80600000000000005</v>
      </c>
      <c r="AC15" s="12">
        <v>0.8</v>
      </c>
      <c r="AD15" s="12">
        <v>0.80500000000000005</v>
      </c>
      <c r="AE15" s="12">
        <v>0.81100000000000005</v>
      </c>
      <c r="AF15" s="12">
        <v>0.80700000000000005</v>
      </c>
      <c r="AG15" s="12">
        <v>0.79700000000000004</v>
      </c>
      <c r="AH15" s="12">
        <v>0.81599999999999995</v>
      </c>
      <c r="AI15" s="12">
        <v>0.79600000000000004</v>
      </c>
      <c r="AJ15" s="12">
        <v>0.81</v>
      </c>
      <c r="AK15" s="12">
        <v>0.80800000000000005</v>
      </c>
      <c r="AL15" s="12">
        <v>0.753</v>
      </c>
      <c r="AM15" s="12">
        <v>0.81</v>
      </c>
      <c r="AN15" s="12">
        <v>0.81299999999999994</v>
      </c>
      <c r="AO15" s="12">
        <v>0.79300000000000004</v>
      </c>
      <c r="AP15" s="12">
        <v>0.72699999999999998</v>
      </c>
      <c r="AQ15" s="12">
        <v>0.79900000000000004</v>
      </c>
      <c r="AR15" s="12">
        <v>0.73499999999999999</v>
      </c>
      <c r="AS15" s="12">
        <v>0.80700000000000005</v>
      </c>
      <c r="AT15" s="12">
        <v>0.72699999999999998</v>
      </c>
      <c r="AU15" s="12">
        <v>0.81</v>
      </c>
      <c r="AV15" s="12">
        <v>0.79800000000000004</v>
      </c>
      <c r="AW15" s="12">
        <v>0.77700000000000002</v>
      </c>
      <c r="AX15" s="12">
        <v>0.81599999999999995</v>
      </c>
      <c r="AY15" s="12">
        <v>0.77</v>
      </c>
      <c r="AZ15" s="12">
        <v>0.79900000000000004</v>
      </c>
      <c r="BA15" s="12">
        <v>0.75900000000000001</v>
      </c>
      <c r="BB15" s="12">
        <v>0.80400000000000005</v>
      </c>
      <c r="BC15" s="12">
        <v>0.78300000000000003</v>
      </c>
      <c r="BD15" s="12">
        <v>0.80300000000000005</v>
      </c>
      <c r="BE15" s="12">
        <v>0.79100000000000004</v>
      </c>
      <c r="BF15" s="12">
        <v>0.78900000000000003</v>
      </c>
      <c r="BG15" s="12">
        <v>0.80600000000000005</v>
      </c>
      <c r="BH15" s="12">
        <v>0.80100000000000005</v>
      </c>
      <c r="BI15" s="12">
        <v>0.80100000000000005</v>
      </c>
      <c r="BJ15" s="12">
        <v>0.78700000000000003</v>
      </c>
      <c r="BK15" s="12">
        <v>0.80700000000000005</v>
      </c>
      <c r="BL15" s="12">
        <v>0.80800000000000005</v>
      </c>
      <c r="BM15" s="12">
        <v>0.78900000000000003</v>
      </c>
      <c r="BN15" s="12">
        <v>0.79900000000000004</v>
      </c>
      <c r="BO15" s="12">
        <v>0.79600000000000004</v>
      </c>
      <c r="BP15" s="12">
        <v>0.80900000000000005</v>
      </c>
      <c r="BQ15" s="12">
        <v>0.81200000000000006</v>
      </c>
      <c r="BR15" s="12">
        <v>0.80200000000000005</v>
      </c>
      <c r="BS15" s="12">
        <v>0.80700000000000005</v>
      </c>
      <c r="BT15" s="12">
        <v>0.76600000000000001</v>
      </c>
      <c r="BU15" s="12">
        <v>0.79300000000000004</v>
      </c>
      <c r="BV15" s="12">
        <v>0.80700000000000005</v>
      </c>
      <c r="BW15" s="12">
        <v>0.72599999999999998</v>
      </c>
      <c r="BX15" s="12">
        <v>0.78</v>
      </c>
      <c r="BY15" s="12">
        <v>0.72199999999999998</v>
      </c>
      <c r="BZ15" s="12">
        <v>0.69199999999999995</v>
      </c>
      <c r="CA15" s="12">
        <v>0.69499999999999995</v>
      </c>
      <c r="CB15" s="12">
        <v>0.7</v>
      </c>
      <c r="CC15" s="12">
        <v>0.69499999999999995</v>
      </c>
      <c r="CD15" s="12">
        <v>0.60699999999999998</v>
      </c>
      <c r="CE15" s="12">
        <v>0.60399999999999998</v>
      </c>
      <c r="CF15" s="12">
        <v>0.60299999999999998</v>
      </c>
      <c r="CG15" s="12">
        <v>0.60399999999999998</v>
      </c>
      <c r="CH15" s="12">
        <v>0.60899999999999999</v>
      </c>
      <c r="CI15" s="12">
        <v>0.59299999999999997</v>
      </c>
      <c r="CJ15" s="12">
        <v>0.48899999999999999</v>
      </c>
      <c r="CK15" s="12">
        <v>0.48899999999999999</v>
      </c>
      <c r="CL15" s="12">
        <v>0.48899999999999999</v>
      </c>
      <c r="CM15" s="12">
        <v>0.49299999999999999</v>
      </c>
      <c r="CN15" s="12">
        <v>0.49099999999999999</v>
      </c>
      <c r="CO15" s="13">
        <v>0.20600000000000002</v>
      </c>
      <c r="CP15" s="13">
        <v>0.191</v>
      </c>
      <c r="CQ15" s="13">
        <v>0.20600000000000002</v>
      </c>
      <c r="CR15" s="13">
        <v>0.191</v>
      </c>
      <c r="CS15" s="13">
        <v>0.21600000000000003</v>
      </c>
      <c r="CT15" s="13">
        <v>0.191</v>
      </c>
      <c r="CU15" s="13">
        <v>0.245</v>
      </c>
      <c r="CV15" s="13">
        <v>0.20800000000000002</v>
      </c>
      <c r="CW15" s="3">
        <v>0.48899999999999999</v>
      </c>
      <c r="CX15" s="13">
        <v>0.21299999999999999</v>
      </c>
      <c r="CY15" s="13">
        <v>0.18899999999999997</v>
      </c>
      <c r="CZ15" s="13">
        <v>0.21100000000000002</v>
      </c>
      <c r="DA15" s="13">
        <v>0.24600000000000002</v>
      </c>
      <c r="DB15" s="13">
        <v>0.191</v>
      </c>
      <c r="DC15" s="13">
        <v>0.23699999999999999</v>
      </c>
      <c r="DD15" s="13">
        <v>0.19</v>
      </c>
      <c r="DE15" s="13">
        <v>0.18899999999999997</v>
      </c>
      <c r="DF15" s="13">
        <v>0.193</v>
      </c>
      <c r="DG15" s="13">
        <v>0.192</v>
      </c>
      <c r="DH15" s="13">
        <v>0.18600000000000003</v>
      </c>
      <c r="DI15" s="13">
        <v>0.19399999999999998</v>
      </c>
      <c r="DJ15" s="13">
        <v>0.23300000000000001</v>
      </c>
      <c r="DK15" s="13">
        <v>0.27600000000000002</v>
      </c>
      <c r="DL15" s="13">
        <v>0.20199999999999999</v>
      </c>
      <c r="DM15" s="13">
        <v>0.22699999999999998</v>
      </c>
      <c r="DN15" s="13">
        <v>0.29499999999999998</v>
      </c>
      <c r="DO15" s="13">
        <v>0.20300000000000001</v>
      </c>
    </row>
    <row r="16" spans="1:119" ht="16">
      <c r="A16" s="30"/>
      <c r="B16" s="11" t="s">
        <v>12</v>
      </c>
      <c r="C16" s="12">
        <v>0.98006146768847002</v>
      </c>
      <c r="D16" s="12">
        <v>0.97974564679001896</v>
      </c>
      <c r="E16" s="12">
        <v>0.97137855135637097</v>
      </c>
      <c r="F16" s="12">
        <v>0.98029943575275702</v>
      </c>
      <c r="G16" s="12">
        <v>0.97962722174419503</v>
      </c>
      <c r="H16" s="12">
        <v>0.98123538884542705</v>
      </c>
      <c r="I16" s="12">
        <v>0.98130698136956895</v>
      </c>
      <c r="J16" s="12">
        <v>0.97955091238556302</v>
      </c>
      <c r="K16" s="12">
        <v>0.97308076669218402</v>
      </c>
      <c r="L16" s="12">
        <v>0.980096275191362</v>
      </c>
      <c r="M16" s="12">
        <v>0.98089474824168899</v>
      </c>
      <c r="N16" s="12">
        <v>0.97911794137411901</v>
      </c>
      <c r="O16" s="12"/>
      <c r="P16" s="12">
        <v>0.998</v>
      </c>
      <c r="Q16" s="12">
        <v>0.79500000000000004</v>
      </c>
      <c r="R16" s="12">
        <v>0.81</v>
      </c>
      <c r="S16" s="12">
        <v>0.80300000000000005</v>
      </c>
      <c r="T16" s="12">
        <v>0.79900000000000004</v>
      </c>
      <c r="U16" s="12">
        <v>0.79800000000000004</v>
      </c>
      <c r="V16" s="12">
        <v>0.80700000000000005</v>
      </c>
      <c r="W16" s="12">
        <v>0.999</v>
      </c>
      <c r="X16" s="12">
        <v>0.83399999999999996</v>
      </c>
      <c r="Y16" s="12">
        <v>0.81299999999999994</v>
      </c>
      <c r="Z16" s="12">
        <v>0.81</v>
      </c>
      <c r="AA16" s="12">
        <v>0.82</v>
      </c>
      <c r="AB16" s="12">
        <v>0.81499999999999995</v>
      </c>
      <c r="AC16" s="12">
        <v>0.999</v>
      </c>
      <c r="AD16" s="12">
        <v>0.80400000000000005</v>
      </c>
      <c r="AE16" s="12">
        <v>0.80400000000000005</v>
      </c>
      <c r="AF16" s="12">
        <v>0.81899999999999995</v>
      </c>
      <c r="AG16" s="12">
        <v>0.80200000000000005</v>
      </c>
      <c r="AH16" s="12">
        <v>0.82299999999999995</v>
      </c>
      <c r="AI16" s="12">
        <v>0.81299999999999994</v>
      </c>
      <c r="AJ16" s="12">
        <v>0.82099999999999995</v>
      </c>
      <c r="AK16" s="12">
        <v>0.81399999999999995</v>
      </c>
      <c r="AL16" s="12">
        <v>0.76300000000000001</v>
      </c>
      <c r="AM16" s="12">
        <v>0.81100000000000005</v>
      </c>
      <c r="AN16" s="12">
        <v>0.81699999999999995</v>
      </c>
      <c r="AO16" s="12">
        <v>0.79200000000000004</v>
      </c>
      <c r="AP16" s="12">
        <v>0.74</v>
      </c>
      <c r="AQ16" s="12">
        <v>0.80400000000000005</v>
      </c>
      <c r="AR16" s="12">
        <v>0.745</v>
      </c>
      <c r="AS16" s="12">
        <v>0.81299999999999994</v>
      </c>
      <c r="AT16" s="12">
        <v>0.72399999999999998</v>
      </c>
      <c r="AU16" s="12">
        <v>0.81</v>
      </c>
      <c r="AV16" s="12">
        <v>0.79600000000000004</v>
      </c>
      <c r="AW16" s="12">
        <v>0.78600000000000003</v>
      </c>
      <c r="AX16" s="12">
        <v>0.82299999999999995</v>
      </c>
      <c r="AY16" s="12">
        <v>0.77500000000000002</v>
      </c>
      <c r="AZ16" s="12">
        <v>0.78900000000000003</v>
      </c>
      <c r="BA16" s="12">
        <v>0.76500000000000001</v>
      </c>
      <c r="BB16" s="12">
        <v>0.81100000000000005</v>
      </c>
      <c r="BC16" s="12">
        <v>0.78100000000000003</v>
      </c>
      <c r="BD16" s="12">
        <v>0.81</v>
      </c>
      <c r="BE16" s="12">
        <v>0.8</v>
      </c>
      <c r="BF16" s="12">
        <v>0.79500000000000004</v>
      </c>
      <c r="BG16" s="12">
        <v>0.81</v>
      </c>
      <c r="BH16" s="12">
        <v>0.80700000000000005</v>
      </c>
      <c r="BI16" s="12">
        <v>0.80700000000000005</v>
      </c>
      <c r="BJ16" s="12">
        <v>0.8</v>
      </c>
      <c r="BK16" s="12">
        <v>0.81299999999999994</v>
      </c>
      <c r="BL16" s="12">
        <v>0.81399999999999995</v>
      </c>
      <c r="BM16" s="12">
        <v>0.79600000000000004</v>
      </c>
      <c r="BN16" s="12">
        <v>0.81599999999999995</v>
      </c>
      <c r="BO16" s="12">
        <v>0.80700000000000005</v>
      </c>
      <c r="BP16" s="12">
        <v>0.82399999999999995</v>
      </c>
      <c r="BQ16" s="12">
        <v>0.81899999999999995</v>
      </c>
      <c r="BR16" s="12">
        <v>0.999</v>
      </c>
      <c r="BS16" s="12">
        <v>0.81299999999999994</v>
      </c>
      <c r="BT16" s="12">
        <v>0.76600000000000001</v>
      </c>
      <c r="BU16" s="12">
        <v>0.79100000000000004</v>
      </c>
      <c r="BV16" s="12">
        <v>0.81299999999999994</v>
      </c>
      <c r="BW16" s="12">
        <v>0.74099999999999999</v>
      </c>
      <c r="BX16" s="12">
        <v>0.78700000000000003</v>
      </c>
      <c r="BY16" s="12">
        <v>0.72099999999999997</v>
      </c>
      <c r="BZ16" s="12">
        <v>0.69699999999999995</v>
      </c>
      <c r="CA16" s="12">
        <v>0.69899999999999995</v>
      </c>
      <c r="CB16" s="12">
        <v>0.69899999999999995</v>
      </c>
      <c r="CC16" s="12">
        <v>0.69899999999999995</v>
      </c>
      <c r="CD16" s="12">
        <v>0.60099999999999998</v>
      </c>
      <c r="CE16" s="12">
        <v>0.60199999999999998</v>
      </c>
      <c r="CF16" s="12">
        <v>0.60399999999999998</v>
      </c>
      <c r="CG16" s="12">
        <v>0.60499999999999998</v>
      </c>
      <c r="CH16" s="12">
        <v>0.60599999999999998</v>
      </c>
      <c r="CI16" s="12">
        <v>0.59199999999999997</v>
      </c>
      <c r="CJ16" s="12">
        <v>0.48899999999999999</v>
      </c>
      <c r="CK16" s="12">
        <v>0.48799999999999999</v>
      </c>
      <c r="CL16" s="12">
        <v>0.48699999999999999</v>
      </c>
      <c r="CM16" s="12">
        <v>0.49</v>
      </c>
      <c r="CN16" s="12">
        <v>0.48899999999999999</v>
      </c>
      <c r="CO16" s="13">
        <v>0.20800000000000002</v>
      </c>
      <c r="CP16" s="13">
        <v>0.19</v>
      </c>
      <c r="CQ16" s="13">
        <v>0.21</v>
      </c>
      <c r="CR16" s="13">
        <v>0.191</v>
      </c>
      <c r="CS16" s="13">
        <v>0.218</v>
      </c>
      <c r="CT16" s="13">
        <v>0.19500000000000001</v>
      </c>
      <c r="CU16" s="13">
        <v>0.249</v>
      </c>
      <c r="CV16" s="13">
        <v>0.21</v>
      </c>
      <c r="CW16" s="3">
        <v>0.48700000000000004</v>
      </c>
      <c r="CX16" s="13">
        <v>0.214</v>
      </c>
      <c r="CY16" s="13">
        <v>0.18600000000000003</v>
      </c>
      <c r="CZ16" s="13">
        <v>0.21199999999999999</v>
      </c>
      <c r="DA16" s="13">
        <v>0.252</v>
      </c>
      <c r="DB16" s="13">
        <v>0.192</v>
      </c>
      <c r="DC16" s="13">
        <v>0.23499999999999999</v>
      </c>
      <c r="DD16" s="13">
        <v>0.19399999999999998</v>
      </c>
      <c r="DE16" s="13">
        <v>0.188</v>
      </c>
      <c r="DF16" s="13">
        <v>0.19</v>
      </c>
      <c r="DG16" s="13">
        <v>0.19500000000000001</v>
      </c>
      <c r="DH16" s="13">
        <v>0.18899999999999997</v>
      </c>
      <c r="DI16" s="13">
        <v>0.2</v>
      </c>
      <c r="DJ16" s="13">
        <v>0.23300000000000001</v>
      </c>
      <c r="DK16" s="13">
        <v>0.27699999999999997</v>
      </c>
      <c r="DL16" s="13">
        <v>0.20399999999999999</v>
      </c>
      <c r="DM16" s="13">
        <v>0.23</v>
      </c>
      <c r="DN16" s="13">
        <v>0.29699999999999999</v>
      </c>
      <c r="DO16" s="13">
        <v>0.20600000000000002</v>
      </c>
    </row>
    <row r="17" spans="1:119" ht="16">
      <c r="A17" s="30"/>
      <c r="B17" s="11" t="s">
        <v>13</v>
      </c>
      <c r="C17" s="12">
        <v>0.98008004396686299</v>
      </c>
      <c r="D17" s="12">
        <v>0.97983835091711902</v>
      </c>
      <c r="E17" s="12">
        <v>0.97164563592237796</v>
      </c>
      <c r="F17" s="12">
        <v>0.98034494887276802</v>
      </c>
      <c r="G17" s="12">
        <v>0.97989837821214398</v>
      </c>
      <c r="H17" s="12">
        <v>0.981308106232749</v>
      </c>
      <c r="I17" s="12">
        <v>0.98144085346065202</v>
      </c>
      <c r="J17" s="12">
        <v>0.97985084941661005</v>
      </c>
      <c r="K17" s="12">
        <v>0.97312562434190897</v>
      </c>
      <c r="L17" s="12">
        <v>0.98014085782539395</v>
      </c>
      <c r="M17" s="12">
        <v>0.98099823145705101</v>
      </c>
      <c r="N17" s="12">
        <v>0.97918225432813699</v>
      </c>
      <c r="O17" s="12">
        <v>0.99991072512309298</v>
      </c>
      <c r="P17" s="12"/>
      <c r="Q17" s="12">
        <v>0.79600000000000004</v>
      </c>
      <c r="R17" s="12">
        <v>0.81299999999999994</v>
      </c>
      <c r="S17" s="12">
        <v>0.80400000000000005</v>
      </c>
      <c r="T17" s="12">
        <v>0.8</v>
      </c>
      <c r="U17" s="12">
        <v>0.8</v>
      </c>
      <c r="V17" s="12">
        <v>0.80900000000000005</v>
      </c>
      <c r="W17" s="12">
        <v>1</v>
      </c>
      <c r="X17" s="12">
        <v>0.83499999999999996</v>
      </c>
      <c r="Y17" s="12">
        <v>0.81599999999999995</v>
      </c>
      <c r="Z17" s="12">
        <v>0.81299999999999994</v>
      </c>
      <c r="AA17" s="12">
        <v>0.82099999999999995</v>
      </c>
      <c r="AB17" s="12">
        <v>0.81699999999999995</v>
      </c>
      <c r="AC17" s="12">
        <v>0.997</v>
      </c>
      <c r="AD17" s="12">
        <v>0.80600000000000005</v>
      </c>
      <c r="AE17" s="12">
        <v>0.80600000000000005</v>
      </c>
      <c r="AF17" s="12">
        <v>0.82</v>
      </c>
      <c r="AG17" s="12">
        <v>0.80400000000000005</v>
      </c>
      <c r="AH17" s="12">
        <v>0.82399999999999995</v>
      </c>
      <c r="AI17" s="12">
        <v>0.81399999999999995</v>
      </c>
      <c r="AJ17" s="12">
        <v>0.82199999999999995</v>
      </c>
      <c r="AK17" s="12">
        <v>0.81699999999999995</v>
      </c>
      <c r="AL17" s="12">
        <v>0.76300000000000001</v>
      </c>
      <c r="AM17" s="12">
        <v>0.81399999999999995</v>
      </c>
      <c r="AN17" s="12">
        <v>0.81799999999999995</v>
      </c>
      <c r="AO17" s="12">
        <v>0.79400000000000004</v>
      </c>
      <c r="AP17" s="12">
        <v>0.74199999999999999</v>
      </c>
      <c r="AQ17" s="12">
        <v>0.80500000000000005</v>
      </c>
      <c r="AR17" s="12">
        <v>0.747</v>
      </c>
      <c r="AS17" s="12">
        <v>0.81599999999999995</v>
      </c>
      <c r="AT17" s="12">
        <v>0.72499999999999998</v>
      </c>
      <c r="AU17" s="12">
        <v>0.81299999999999994</v>
      </c>
      <c r="AV17" s="12">
        <v>0.79700000000000004</v>
      </c>
      <c r="AW17" s="12">
        <v>0.78900000000000003</v>
      </c>
      <c r="AX17" s="12">
        <v>0.82399999999999995</v>
      </c>
      <c r="AY17" s="12">
        <v>0.77700000000000002</v>
      </c>
      <c r="AZ17" s="12">
        <v>0.79</v>
      </c>
      <c r="BA17" s="12">
        <v>0.76500000000000001</v>
      </c>
      <c r="BB17" s="12">
        <v>0.81399999999999995</v>
      </c>
      <c r="BC17" s="12">
        <v>0.78200000000000003</v>
      </c>
      <c r="BD17" s="12">
        <v>0.81399999999999995</v>
      </c>
      <c r="BE17" s="12">
        <v>0.80300000000000005</v>
      </c>
      <c r="BF17" s="12">
        <v>0.79600000000000004</v>
      </c>
      <c r="BG17" s="12">
        <v>0.81200000000000006</v>
      </c>
      <c r="BH17" s="12">
        <v>0.80900000000000005</v>
      </c>
      <c r="BI17" s="12">
        <v>0.80900000000000005</v>
      </c>
      <c r="BJ17" s="12">
        <v>0.80300000000000005</v>
      </c>
      <c r="BK17" s="12">
        <v>0.81599999999999995</v>
      </c>
      <c r="BL17" s="12">
        <v>0.81699999999999995</v>
      </c>
      <c r="BM17" s="12">
        <v>0.79900000000000004</v>
      </c>
      <c r="BN17" s="12">
        <v>0.81699999999999995</v>
      </c>
      <c r="BO17" s="12">
        <v>0.80900000000000005</v>
      </c>
      <c r="BP17" s="12">
        <v>0.82499999999999996</v>
      </c>
      <c r="BQ17" s="12">
        <v>0.82099999999999995</v>
      </c>
      <c r="BR17" s="12">
        <v>1</v>
      </c>
      <c r="BS17" s="12">
        <v>0.81599999999999995</v>
      </c>
      <c r="BT17" s="12">
        <v>0.76700000000000002</v>
      </c>
      <c r="BU17" s="12">
        <v>0.79200000000000004</v>
      </c>
      <c r="BV17" s="12">
        <v>0.81599999999999995</v>
      </c>
      <c r="BW17" s="12">
        <v>0.74199999999999999</v>
      </c>
      <c r="BX17" s="12">
        <v>0.78800000000000003</v>
      </c>
      <c r="BY17" s="12">
        <v>0.72099999999999997</v>
      </c>
      <c r="BZ17" s="12">
        <v>0.69899999999999995</v>
      </c>
      <c r="CA17" s="12">
        <v>0.70299999999999996</v>
      </c>
      <c r="CB17" s="12">
        <v>0.7</v>
      </c>
      <c r="CC17" s="12">
        <v>0.69899999999999995</v>
      </c>
      <c r="CD17" s="12">
        <v>0.60199999999999998</v>
      </c>
      <c r="CE17" s="12">
        <v>0.60199999999999998</v>
      </c>
      <c r="CF17" s="12">
        <v>0.60399999999999998</v>
      </c>
      <c r="CG17" s="12">
        <v>0.60499999999999998</v>
      </c>
      <c r="CH17" s="12">
        <v>0.60499999999999998</v>
      </c>
      <c r="CI17" s="12">
        <v>0.59199999999999997</v>
      </c>
      <c r="CJ17" s="12">
        <v>0.49</v>
      </c>
      <c r="CK17" s="12">
        <v>0.48799999999999999</v>
      </c>
      <c r="CL17" s="12">
        <v>0.48799999999999999</v>
      </c>
      <c r="CM17" s="12">
        <v>0.49</v>
      </c>
      <c r="CN17" s="12">
        <v>0.48899999999999999</v>
      </c>
      <c r="CO17" s="13">
        <v>0.20699999999999999</v>
      </c>
      <c r="CP17" s="13">
        <v>0.19</v>
      </c>
      <c r="CQ17" s="13">
        <v>0.21</v>
      </c>
      <c r="CR17" s="13">
        <v>0.191</v>
      </c>
      <c r="CS17" s="13">
        <v>0.218</v>
      </c>
      <c r="CT17" s="13">
        <v>0.19500000000000001</v>
      </c>
      <c r="CU17" s="13">
        <v>0.247</v>
      </c>
      <c r="CV17" s="13">
        <v>0.21</v>
      </c>
      <c r="CW17" s="3">
        <v>0.48799999999999999</v>
      </c>
      <c r="CX17" s="13">
        <v>0.21299999999999999</v>
      </c>
      <c r="CY17" s="13">
        <v>0.18600000000000003</v>
      </c>
      <c r="CZ17" s="13">
        <v>0.21100000000000002</v>
      </c>
      <c r="DA17" s="13">
        <v>0.252</v>
      </c>
      <c r="DB17" s="13">
        <v>0.192</v>
      </c>
      <c r="DC17" s="13">
        <v>0.23499999999999999</v>
      </c>
      <c r="DD17" s="13">
        <v>0.19399999999999998</v>
      </c>
      <c r="DE17" s="13">
        <v>0.188</v>
      </c>
      <c r="DF17" s="13">
        <v>0.19</v>
      </c>
      <c r="DG17" s="13">
        <v>0.19500000000000001</v>
      </c>
      <c r="DH17" s="13">
        <v>0.18899999999999997</v>
      </c>
      <c r="DI17" s="13">
        <v>0.2</v>
      </c>
      <c r="DJ17" s="13">
        <v>0.23199999999999998</v>
      </c>
      <c r="DK17" s="13">
        <v>0.27699999999999997</v>
      </c>
      <c r="DL17" s="13">
        <v>0.20399999999999999</v>
      </c>
      <c r="DM17" s="13">
        <v>0.23</v>
      </c>
      <c r="DN17" s="13">
        <v>0.29699999999999999</v>
      </c>
      <c r="DO17" s="13">
        <v>0.20600000000000002</v>
      </c>
    </row>
    <row r="18" spans="1:119" ht="16">
      <c r="A18" s="30"/>
      <c r="B18" s="11" t="s">
        <v>92</v>
      </c>
      <c r="C18" s="12">
        <v>0.98015297259700296</v>
      </c>
      <c r="D18" s="12">
        <v>0.97863149600807198</v>
      </c>
      <c r="E18" s="12">
        <v>0.97196663749003998</v>
      </c>
      <c r="F18" s="12">
        <v>0.97874905323288397</v>
      </c>
      <c r="G18" s="12">
        <v>0.97856188381856202</v>
      </c>
      <c r="H18" s="12">
        <v>0.97963857806875398</v>
      </c>
      <c r="I18" s="12">
        <v>0.98016749380716495</v>
      </c>
      <c r="J18" s="12">
        <v>0.97847716119468497</v>
      </c>
      <c r="K18" s="12">
        <v>0.972493719323134</v>
      </c>
      <c r="L18" s="12">
        <v>0.98019199305681803</v>
      </c>
      <c r="M18" s="12">
        <v>0.98009006144282895</v>
      </c>
      <c r="N18" s="12">
        <v>0.97785305964546299</v>
      </c>
      <c r="O18" s="12">
        <v>0.97898462731487401</v>
      </c>
      <c r="P18" s="12">
        <v>0.97906132085438302</v>
      </c>
      <c r="Q18" s="12"/>
      <c r="R18" s="12">
        <v>0.80300000000000005</v>
      </c>
      <c r="S18" s="12">
        <v>0.8</v>
      </c>
      <c r="T18" s="12">
        <v>0.79100000000000004</v>
      </c>
      <c r="U18" s="12">
        <v>0.79700000000000004</v>
      </c>
      <c r="V18" s="12">
        <v>0.79400000000000004</v>
      </c>
      <c r="W18" s="12">
        <v>0.79600000000000004</v>
      </c>
      <c r="X18" s="12">
        <v>0.82099999999999995</v>
      </c>
      <c r="Y18" s="12">
        <v>0.81599999999999995</v>
      </c>
      <c r="Z18" s="12">
        <v>0.81499999999999995</v>
      </c>
      <c r="AA18" s="12">
        <v>0.80900000000000005</v>
      </c>
      <c r="AB18" s="12">
        <v>0.81299999999999994</v>
      </c>
      <c r="AC18" s="12">
        <v>0.79500000000000004</v>
      </c>
      <c r="AD18" s="12">
        <v>0.79400000000000004</v>
      </c>
      <c r="AE18" s="12">
        <v>0.79800000000000004</v>
      </c>
      <c r="AF18" s="12">
        <v>0.81299999999999994</v>
      </c>
      <c r="AG18" s="12">
        <v>0.80200000000000005</v>
      </c>
      <c r="AH18" s="12">
        <v>0.81699999999999995</v>
      </c>
      <c r="AI18" s="12">
        <v>0.80500000000000005</v>
      </c>
      <c r="AJ18" s="12">
        <v>0.81799999999999995</v>
      </c>
      <c r="AK18" s="12">
        <v>0.81599999999999995</v>
      </c>
      <c r="AL18" s="12">
        <v>0.76100000000000001</v>
      </c>
      <c r="AM18" s="12">
        <v>0.81499999999999995</v>
      </c>
      <c r="AN18" s="12">
        <v>0.81599999999999995</v>
      </c>
      <c r="AO18" s="12">
        <v>0.80500000000000005</v>
      </c>
      <c r="AP18" s="12">
        <v>0.74</v>
      </c>
      <c r="AQ18" s="12">
        <v>0.80100000000000005</v>
      </c>
      <c r="AR18" s="12">
        <v>0.73699999999999999</v>
      </c>
      <c r="AS18" s="12">
        <v>0.81499999999999995</v>
      </c>
      <c r="AT18" s="12">
        <v>0.72099999999999997</v>
      </c>
      <c r="AU18" s="12">
        <v>0.81499999999999995</v>
      </c>
      <c r="AV18" s="12">
        <v>0.78900000000000003</v>
      </c>
      <c r="AW18" s="12">
        <v>0.79200000000000004</v>
      </c>
      <c r="AX18" s="12">
        <v>0.81699999999999995</v>
      </c>
      <c r="AY18" s="12">
        <v>0.77</v>
      </c>
      <c r="AZ18" s="12">
        <v>0.78900000000000003</v>
      </c>
      <c r="BA18" s="12">
        <v>0.75700000000000001</v>
      </c>
      <c r="BB18" s="12">
        <v>0.80500000000000005</v>
      </c>
      <c r="BC18" s="12">
        <v>0.77500000000000002</v>
      </c>
      <c r="BD18" s="12">
        <v>0.80300000000000005</v>
      </c>
      <c r="BE18" s="12">
        <v>0.80100000000000005</v>
      </c>
      <c r="BF18" s="12">
        <v>0.78600000000000003</v>
      </c>
      <c r="BG18" s="12">
        <v>0.81100000000000005</v>
      </c>
      <c r="BH18" s="12">
        <v>0.79300000000000004</v>
      </c>
      <c r="BI18" s="12">
        <v>0.79300000000000004</v>
      </c>
      <c r="BJ18" s="12">
        <v>0.79700000000000004</v>
      </c>
      <c r="BK18" s="12">
        <v>0.81599999999999995</v>
      </c>
      <c r="BL18" s="12">
        <v>0.81499999999999995</v>
      </c>
      <c r="BM18" s="12">
        <v>0.78700000000000003</v>
      </c>
      <c r="BN18" s="12">
        <v>0.79900000000000004</v>
      </c>
      <c r="BO18" s="12">
        <v>0.80700000000000005</v>
      </c>
      <c r="BP18" s="12">
        <v>0.81599999999999995</v>
      </c>
      <c r="BQ18" s="12">
        <v>0.81799999999999995</v>
      </c>
      <c r="BR18" s="12">
        <v>0.79700000000000004</v>
      </c>
      <c r="BS18" s="12">
        <v>0.81599999999999995</v>
      </c>
      <c r="BT18" s="12">
        <v>0.77200000000000002</v>
      </c>
      <c r="BU18" s="12">
        <v>0.78700000000000003</v>
      </c>
      <c r="BV18" s="12">
        <v>0.81599999999999995</v>
      </c>
      <c r="BW18" s="12">
        <v>0.73299999999999998</v>
      </c>
      <c r="BX18" s="12">
        <v>0.77700000000000002</v>
      </c>
      <c r="BY18" s="12">
        <v>0.72299999999999998</v>
      </c>
      <c r="BZ18" s="12">
        <v>0.69899999999999995</v>
      </c>
      <c r="CA18" s="12">
        <v>0.7</v>
      </c>
      <c r="CB18" s="12">
        <v>0.70199999999999996</v>
      </c>
      <c r="CC18" s="12">
        <v>0.69399999999999995</v>
      </c>
      <c r="CD18" s="12">
        <v>0.60099999999999998</v>
      </c>
      <c r="CE18" s="12">
        <v>0.59599999999999997</v>
      </c>
      <c r="CF18" s="12">
        <v>0.61299999999999999</v>
      </c>
      <c r="CG18" s="12">
        <v>0.61299999999999999</v>
      </c>
      <c r="CH18" s="12">
        <v>0.59899999999999998</v>
      </c>
      <c r="CI18" s="12">
        <v>0.6</v>
      </c>
      <c r="CJ18" s="12">
        <v>0.48599999999999999</v>
      </c>
      <c r="CK18" s="12">
        <v>0.48799999999999999</v>
      </c>
      <c r="CL18" s="12">
        <v>0.48899999999999999</v>
      </c>
      <c r="CM18" s="12">
        <v>0.49299999999999999</v>
      </c>
      <c r="CN18" s="12">
        <v>0.49099999999999999</v>
      </c>
      <c r="CO18" s="13">
        <v>0.20899999999999999</v>
      </c>
      <c r="CP18" s="13">
        <v>0.193</v>
      </c>
      <c r="CQ18" s="13">
        <v>0.21199999999999999</v>
      </c>
      <c r="CR18" s="13">
        <v>0.19500000000000001</v>
      </c>
      <c r="CS18" s="13">
        <v>0.223</v>
      </c>
      <c r="CT18" s="13">
        <v>0.19399999999999998</v>
      </c>
      <c r="CU18" s="13">
        <v>0.25</v>
      </c>
      <c r="CV18" s="13">
        <v>0.21299999999999999</v>
      </c>
      <c r="CW18" s="3">
        <v>0.48899999999999999</v>
      </c>
      <c r="CX18" s="13">
        <v>0.215</v>
      </c>
      <c r="CY18" s="13">
        <v>0.191</v>
      </c>
      <c r="CZ18" s="13">
        <v>0.214</v>
      </c>
      <c r="DA18" s="13">
        <v>0.247</v>
      </c>
      <c r="DB18" s="13">
        <v>0.193</v>
      </c>
      <c r="DC18" s="13">
        <v>0.23499999999999999</v>
      </c>
      <c r="DD18" s="13">
        <v>0.19600000000000001</v>
      </c>
      <c r="DE18" s="13">
        <v>0.19</v>
      </c>
      <c r="DF18" s="13">
        <v>0.19399999999999998</v>
      </c>
      <c r="DG18" s="13">
        <v>0.19600000000000001</v>
      </c>
      <c r="DH18" s="13">
        <v>0.192</v>
      </c>
      <c r="DI18" s="13">
        <v>0.20100000000000001</v>
      </c>
      <c r="DJ18" s="13">
        <v>0.23699999999999999</v>
      </c>
      <c r="DK18" s="13">
        <v>0.28000000000000003</v>
      </c>
      <c r="DL18" s="13">
        <v>0.20499999999999999</v>
      </c>
      <c r="DM18" s="13">
        <v>0.23199999999999998</v>
      </c>
      <c r="DN18" s="13">
        <v>0.29899999999999999</v>
      </c>
      <c r="DO18" s="13">
        <v>0.20699999999999999</v>
      </c>
    </row>
    <row r="19" spans="1:119" ht="16">
      <c r="A19" s="30"/>
      <c r="B19" s="11" t="s">
        <v>14</v>
      </c>
      <c r="C19" s="12">
        <v>0.98222518976279105</v>
      </c>
      <c r="D19" s="12">
        <v>0.98006423963091005</v>
      </c>
      <c r="E19" s="12">
        <v>0.97363261899557396</v>
      </c>
      <c r="F19" s="12">
        <v>0.98034987574391796</v>
      </c>
      <c r="G19" s="12">
        <v>0.980359459162361</v>
      </c>
      <c r="H19" s="12">
        <v>0.98137984307029302</v>
      </c>
      <c r="I19" s="12">
        <v>0.98222507976949702</v>
      </c>
      <c r="J19" s="12">
        <v>0.98036469512515101</v>
      </c>
      <c r="K19" s="12">
        <v>0.97404858753243695</v>
      </c>
      <c r="L19" s="12">
        <v>0.98221182731096002</v>
      </c>
      <c r="M19" s="12">
        <v>0.98178611126375304</v>
      </c>
      <c r="N19" s="12">
        <v>0.97970288672232098</v>
      </c>
      <c r="O19" s="12">
        <v>0.98100177594184002</v>
      </c>
      <c r="P19" s="12">
        <v>0.98117421444738895</v>
      </c>
      <c r="Q19" s="12">
        <v>0.98000426867235402</v>
      </c>
      <c r="R19" s="12"/>
      <c r="S19" s="12">
        <v>0.82899999999999996</v>
      </c>
      <c r="T19" s="12">
        <v>0.80700000000000005</v>
      </c>
      <c r="U19" s="12">
        <v>0.80200000000000005</v>
      </c>
      <c r="V19" s="12">
        <v>0.80100000000000005</v>
      </c>
      <c r="W19" s="12">
        <v>0.81299999999999994</v>
      </c>
      <c r="X19" s="12">
        <v>0.84399999999999997</v>
      </c>
      <c r="Y19" s="12">
        <v>0.83399999999999996</v>
      </c>
      <c r="Z19" s="12">
        <v>0.83899999999999997</v>
      </c>
      <c r="AA19" s="12">
        <v>0.82399999999999995</v>
      </c>
      <c r="AB19" s="12">
        <v>0.82699999999999996</v>
      </c>
      <c r="AC19" s="12">
        <v>0.81100000000000005</v>
      </c>
      <c r="AD19" s="12">
        <v>0.80900000000000005</v>
      </c>
      <c r="AE19" s="12">
        <v>0.80500000000000005</v>
      </c>
      <c r="AF19" s="12">
        <v>0.83599999999999997</v>
      </c>
      <c r="AG19" s="12">
        <v>0.80700000000000005</v>
      </c>
      <c r="AH19" s="12">
        <v>0.83699999999999997</v>
      </c>
      <c r="AI19" s="12">
        <v>0.82</v>
      </c>
      <c r="AJ19" s="12">
        <v>0.84399999999999997</v>
      </c>
      <c r="AK19" s="12">
        <v>0.83499999999999996</v>
      </c>
      <c r="AL19" s="12">
        <v>0.77600000000000002</v>
      </c>
      <c r="AM19" s="12">
        <v>0.84099999999999997</v>
      </c>
      <c r="AN19" s="12">
        <v>0.83</v>
      </c>
      <c r="AO19" s="12">
        <v>0.80100000000000005</v>
      </c>
      <c r="AP19" s="12">
        <v>0.747</v>
      </c>
      <c r="AQ19" s="12">
        <v>0.83</v>
      </c>
      <c r="AR19" s="12">
        <v>0.752</v>
      </c>
      <c r="AS19" s="12">
        <v>0.83399999999999996</v>
      </c>
      <c r="AT19" s="12">
        <v>0.745</v>
      </c>
      <c r="AU19" s="12">
        <v>0.84</v>
      </c>
      <c r="AV19" s="12">
        <v>0.80600000000000005</v>
      </c>
      <c r="AW19" s="12">
        <v>0.79400000000000004</v>
      </c>
      <c r="AX19" s="12">
        <v>0.83699999999999997</v>
      </c>
      <c r="AY19" s="12">
        <v>0.78400000000000003</v>
      </c>
      <c r="AZ19" s="12">
        <v>0.81899999999999995</v>
      </c>
      <c r="BA19" s="12">
        <v>0.77400000000000002</v>
      </c>
      <c r="BB19" s="12">
        <v>0.81799999999999995</v>
      </c>
      <c r="BC19" s="12">
        <v>0.80100000000000005</v>
      </c>
      <c r="BD19" s="12">
        <v>1</v>
      </c>
      <c r="BE19" s="12">
        <v>0.83699999999999997</v>
      </c>
      <c r="BF19" s="12">
        <v>0.80500000000000005</v>
      </c>
      <c r="BG19" s="12">
        <v>0.83099999999999996</v>
      </c>
      <c r="BH19" s="12">
        <v>0.80100000000000005</v>
      </c>
      <c r="BI19" s="12">
        <v>0.8</v>
      </c>
      <c r="BJ19" s="12">
        <v>0.81499999999999995</v>
      </c>
      <c r="BK19" s="12">
        <v>0.83299999999999996</v>
      </c>
      <c r="BL19" s="12">
        <v>0.84299999999999997</v>
      </c>
      <c r="BM19" s="12">
        <v>0.80300000000000005</v>
      </c>
      <c r="BN19" s="12">
        <v>0.82299999999999995</v>
      </c>
      <c r="BO19" s="12">
        <v>0.81100000000000005</v>
      </c>
      <c r="BP19" s="12">
        <v>0.83699999999999997</v>
      </c>
      <c r="BQ19" s="12">
        <v>0.83699999999999997</v>
      </c>
      <c r="BR19" s="12">
        <v>0.81299999999999994</v>
      </c>
      <c r="BS19" s="12">
        <v>0.83299999999999996</v>
      </c>
      <c r="BT19" s="12">
        <v>0.78300000000000003</v>
      </c>
      <c r="BU19" s="12">
        <v>0.79800000000000004</v>
      </c>
      <c r="BV19" s="12">
        <v>0.83299999999999996</v>
      </c>
      <c r="BW19" s="12">
        <v>0.745</v>
      </c>
      <c r="BX19" s="12">
        <v>0.79</v>
      </c>
      <c r="BY19" s="12">
        <v>0.74</v>
      </c>
      <c r="BZ19" s="12">
        <v>0.71</v>
      </c>
      <c r="CA19" s="12">
        <v>0.71</v>
      </c>
      <c r="CB19" s="12">
        <v>0.71399999999999997</v>
      </c>
      <c r="CC19" s="12">
        <v>0.71099999999999997</v>
      </c>
      <c r="CD19" s="12">
        <v>0.61499999999999999</v>
      </c>
      <c r="CE19" s="12">
        <v>0.61299999999999999</v>
      </c>
      <c r="CF19" s="12">
        <v>0.61099999999999999</v>
      </c>
      <c r="CG19" s="12">
        <v>0.61099999999999999</v>
      </c>
      <c r="CH19" s="12">
        <v>0.60799999999999998</v>
      </c>
      <c r="CI19" s="12">
        <v>0.60499999999999998</v>
      </c>
      <c r="CJ19" s="12">
        <v>0.495</v>
      </c>
      <c r="CK19" s="12">
        <v>0.49399999999999999</v>
      </c>
      <c r="CL19" s="12">
        <v>0.49399999999999999</v>
      </c>
      <c r="CM19" s="12">
        <v>0.49399999999999999</v>
      </c>
      <c r="CN19" s="12">
        <v>0.497</v>
      </c>
      <c r="CO19" s="13">
        <v>0.20800000000000002</v>
      </c>
      <c r="CP19" s="13">
        <v>0.18899999999999997</v>
      </c>
      <c r="CQ19" s="13">
        <v>0.20800000000000002</v>
      </c>
      <c r="CR19" s="13">
        <v>0.19</v>
      </c>
      <c r="CS19" s="13">
        <v>0.21600000000000003</v>
      </c>
      <c r="CT19" s="13">
        <v>0.191</v>
      </c>
      <c r="CU19" s="13">
        <v>0.245</v>
      </c>
      <c r="CV19" s="13">
        <v>0.21</v>
      </c>
      <c r="CW19" s="3">
        <v>0.49399999999999999</v>
      </c>
      <c r="CX19" s="13">
        <v>0.21100000000000002</v>
      </c>
      <c r="CY19" s="13">
        <v>0.188</v>
      </c>
      <c r="CZ19" s="13">
        <v>0.21299999999999999</v>
      </c>
      <c r="DA19" s="13">
        <v>0.25600000000000001</v>
      </c>
      <c r="DB19" s="13">
        <v>0.191</v>
      </c>
      <c r="DC19" s="13">
        <v>0.23199999999999998</v>
      </c>
      <c r="DD19" s="13">
        <v>0.192</v>
      </c>
      <c r="DE19" s="13">
        <v>0.187</v>
      </c>
      <c r="DF19" s="13">
        <v>0.19</v>
      </c>
      <c r="DG19" s="13">
        <v>0.193</v>
      </c>
      <c r="DH19" s="13">
        <v>0.188</v>
      </c>
      <c r="DI19" s="13">
        <v>0.19899999999999998</v>
      </c>
      <c r="DJ19" s="13">
        <v>0.23399999999999999</v>
      </c>
      <c r="DK19" s="13">
        <v>0.27800000000000002</v>
      </c>
      <c r="DL19" s="13">
        <v>0.20199999999999999</v>
      </c>
      <c r="DM19" s="13">
        <v>0.23</v>
      </c>
      <c r="DN19" s="13">
        <v>0.29499999999999998</v>
      </c>
      <c r="DO19" s="13">
        <v>0.20399999999999999</v>
      </c>
    </row>
    <row r="20" spans="1:119" ht="16">
      <c r="A20" s="30"/>
      <c r="B20" s="11" t="s">
        <v>15</v>
      </c>
      <c r="C20" s="12">
        <v>0.98073120690778104</v>
      </c>
      <c r="D20" s="12">
        <v>0.97935291350256803</v>
      </c>
      <c r="E20" s="12">
        <v>0.972536221332577</v>
      </c>
      <c r="F20" s="12">
        <v>0.97987201736137297</v>
      </c>
      <c r="G20" s="12">
        <v>0.97945427089165804</v>
      </c>
      <c r="H20" s="12">
        <v>0.980691525552985</v>
      </c>
      <c r="I20" s="12">
        <v>0.980800391938766</v>
      </c>
      <c r="J20" s="12">
        <v>0.979411537579573</v>
      </c>
      <c r="K20" s="12">
        <v>0.97399881140184497</v>
      </c>
      <c r="L20" s="12">
        <v>0.98065813266930602</v>
      </c>
      <c r="M20" s="12">
        <v>0.98071354845879799</v>
      </c>
      <c r="N20" s="12">
        <v>0.97916124337201005</v>
      </c>
      <c r="O20" s="12">
        <v>0.97995266072107801</v>
      </c>
      <c r="P20" s="12">
        <v>0.97997155716942397</v>
      </c>
      <c r="Q20" s="12">
        <v>0.97890770969559004</v>
      </c>
      <c r="R20" s="12">
        <v>0.98122444753751104</v>
      </c>
      <c r="S20" s="12"/>
      <c r="T20" s="12">
        <v>0.79500000000000004</v>
      </c>
      <c r="U20" s="12">
        <v>0.78800000000000003</v>
      </c>
      <c r="V20" s="12">
        <v>0.80800000000000005</v>
      </c>
      <c r="W20" s="12">
        <v>0.80500000000000005</v>
      </c>
      <c r="X20" s="12">
        <v>0.83499999999999996</v>
      </c>
      <c r="Y20" s="12">
        <v>0.81599999999999995</v>
      </c>
      <c r="Z20" s="12">
        <v>0.82299999999999995</v>
      </c>
      <c r="AA20" s="12">
        <v>0.80700000000000005</v>
      </c>
      <c r="AB20" s="12">
        <v>0.81200000000000006</v>
      </c>
      <c r="AC20" s="12">
        <v>0.80400000000000005</v>
      </c>
      <c r="AD20" s="12">
        <v>0.80700000000000005</v>
      </c>
      <c r="AE20" s="12">
        <v>0.80200000000000005</v>
      </c>
      <c r="AF20" s="12">
        <v>0.82099999999999995</v>
      </c>
      <c r="AG20" s="12">
        <v>0.80100000000000005</v>
      </c>
      <c r="AH20" s="12">
        <v>0.82199999999999995</v>
      </c>
      <c r="AI20" s="12">
        <v>0.81699999999999995</v>
      </c>
      <c r="AJ20" s="12">
        <v>0.82299999999999995</v>
      </c>
      <c r="AK20" s="12">
        <v>0.81599999999999995</v>
      </c>
      <c r="AL20" s="12">
        <v>0.76500000000000001</v>
      </c>
      <c r="AM20" s="12">
        <v>0.82299999999999995</v>
      </c>
      <c r="AN20" s="12">
        <v>0.82</v>
      </c>
      <c r="AO20" s="12">
        <v>0.79500000000000004</v>
      </c>
      <c r="AP20" s="12">
        <v>0.74099999999999999</v>
      </c>
      <c r="AQ20" s="12">
        <v>1</v>
      </c>
      <c r="AR20" s="12">
        <v>0.745</v>
      </c>
      <c r="AS20" s="12">
        <v>0.81299999999999994</v>
      </c>
      <c r="AT20" s="12">
        <v>0.73899999999999999</v>
      </c>
      <c r="AU20" s="12">
        <v>0.82299999999999995</v>
      </c>
      <c r="AV20" s="12">
        <v>0.81200000000000006</v>
      </c>
      <c r="AW20" s="12">
        <v>0.79300000000000004</v>
      </c>
      <c r="AX20" s="12">
        <v>0.82199999999999995</v>
      </c>
      <c r="AY20" s="12">
        <v>0.77500000000000002</v>
      </c>
      <c r="AZ20" s="12">
        <v>0.81200000000000006</v>
      </c>
      <c r="BA20" s="12">
        <v>0.77</v>
      </c>
      <c r="BB20" s="12">
        <v>0.81399999999999995</v>
      </c>
      <c r="BC20" s="12">
        <v>0.79800000000000004</v>
      </c>
      <c r="BD20" s="12">
        <v>0.82799999999999996</v>
      </c>
      <c r="BE20" s="12">
        <v>0.81</v>
      </c>
      <c r="BF20" s="12">
        <v>0.8</v>
      </c>
      <c r="BG20" s="12">
        <v>0.81299999999999994</v>
      </c>
      <c r="BH20" s="12">
        <v>0.80800000000000005</v>
      </c>
      <c r="BI20" s="12">
        <v>0.80800000000000005</v>
      </c>
      <c r="BJ20" s="12">
        <v>0.81200000000000006</v>
      </c>
      <c r="BK20" s="12">
        <v>0.81399999999999995</v>
      </c>
      <c r="BL20" s="12">
        <v>0.81200000000000006</v>
      </c>
      <c r="BM20" s="12">
        <v>0.80800000000000005</v>
      </c>
      <c r="BN20" s="12">
        <v>0.80500000000000005</v>
      </c>
      <c r="BO20" s="12">
        <v>0.80500000000000005</v>
      </c>
      <c r="BP20" s="12">
        <v>0.81499999999999995</v>
      </c>
      <c r="BQ20" s="12">
        <v>0.82599999999999996</v>
      </c>
      <c r="BR20" s="12">
        <v>0.80500000000000005</v>
      </c>
      <c r="BS20" s="12">
        <v>0.81399999999999995</v>
      </c>
      <c r="BT20" s="12">
        <v>0.78300000000000003</v>
      </c>
      <c r="BU20" s="12">
        <v>0.79700000000000004</v>
      </c>
      <c r="BV20" s="12">
        <v>0.81399999999999995</v>
      </c>
      <c r="BW20" s="12">
        <v>0.74399999999999999</v>
      </c>
      <c r="BX20" s="12">
        <v>0.78400000000000003</v>
      </c>
      <c r="BY20" s="12">
        <v>0.73199999999999998</v>
      </c>
      <c r="BZ20" s="12">
        <v>0.70199999999999996</v>
      </c>
      <c r="CA20" s="12">
        <v>0.70599999999999996</v>
      </c>
      <c r="CB20" s="12">
        <v>0.70699999999999996</v>
      </c>
      <c r="CC20" s="12">
        <v>0.70299999999999996</v>
      </c>
      <c r="CD20" s="12">
        <v>0.61299999999999999</v>
      </c>
      <c r="CE20" s="12">
        <v>0.60399999999999998</v>
      </c>
      <c r="CF20" s="12">
        <v>0.60199999999999998</v>
      </c>
      <c r="CG20" s="12">
        <v>0.60199999999999998</v>
      </c>
      <c r="CH20" s="12">
        <v>0.60199999999999998</v>
      </c>
      <c r="CI20" s="12">
        <v>0.59599999999999997</v>
      </c>
      <c r="CJ20" s="12">
        <v>0.49099999999999999</v>
      </c>
      <c r="CK20" s="12">
        <v>0.49199999999999999</v>
      </c>
      <c r="CL20" s="12">
        <v>0.49199999999999999</v>
      </c>
      <c r="CM20" s="12">
        <v>0.49</v>
      </c>
      <c r="CN20" s="12">
        <v>0.49299999999999999</v>
      </c>
      <c r="CO20" s="13">
        <v>0.20600000000000002</v>
      </c>
      <c r="CP20" s="13">
        <v>0.18899999999999997</v>
      </c>
      <c r="CQ20" s="13">
        <v>0.20800000000000002</v>
      </c>
      <c r="CR20" s="13">
        <v>0.19</v>
      </c>
      <c r="CS20" s="13">
        <v>0.21600000000000003</v>
      </c>
      <c r="CT20" s="13">
        <v>0.191</v>
      </c>
      <c r="CU20" s="13">
        <v>0.24199999999999999</v>
      </c>
      <c r="CV20" s="13">
        <v>0.20800000000000002</v>
      </c>
      <c r="CW20" s="3">
        <v>0.49200000000000005</v>
      </c>
      <c r="CX20" s="13">
        <v>0.21100000000000002</v>
      </c>
      <c r="CY20" s="13">
        <v>0.18899999999999997</v>
      </c>
      <c r="CZ20" s="13">
        <v>0.21100000000000002</v>
      </c>
      <c r="DA20" s="13">
        <v>0.245</v>
      </c>
      <c r="DB20" s="13">
        <v>0.19</v>
      </c>
      <c r="DC20" s="13">
        <v>0.23300000000000001</v>
      </c>
      <c r="DD20" s="13">
        <v>0.18899999999999997</v>
      </c>
      <c r="DE20" s="13">
        <v>0.187</v>
      </c>
      <c r="DF20" s="13">
        <v>0.191</v>
      </c>
      <c r="DG20" s="13">
        <v>0.193</v>
      </c>
      <c r="DH20" s="13">
        <v>0.18899999999999997</v>
      </c>
      <c r="DI20" s="13">
        <v>0.19399999999999998</v>
      </c>
      <c r="DJ20" s="13">
        <v>0.23199999999999998</v>
      </c>
      <c r="DK20" s="13">
        <v>0.27800000000000002</v>
      </c>
      <c r="DL20" s="13">
        <v>0.20100000000000001</v>
      </c>
      <c r="DM20" s="13">
        <v>0.22899999999999998</v>
      </c>
      <c r="DN20" s="13">
        <v>0.29499999999999998</v>
      </c>
      <c r="DO20" s="13">
        <v>0.20300000000000001</v>
      </c>
    </row>
    <row r="21" spans="1:119" ht="16">
      <c r="A21" s="30"/>
      <c r="B21" s="11" t="s">
        <v>16</v>
      </c>
      <c r="C21" s="12">
        <v>0.97996508134232296</v>
      </c>
      <c r="D21" s="12">
        <v>0.97999647023324898</v>
      </c>
      <c r="E21" s="12">
        <v>0.97128501713988702</v>
      </c>
      <c r="F21" s="12">
        <v>0.97874218646690703</v>
      </c>
      <c r="G21" s="12">
        <v>0.97971909903461296</v>
      </c>
      <c r="H21" s="12">
        <v>0.97969751250688997</v>
      </c>
      <c r="I21" s="12">
        <v>0.97981970979913202</v>
      </c>
      <c r="J21" s="12">
        <v>0.97966454362622901</v>
      </c>
      <c r="K21" s="12">
        <v>0.97158576386597195</v>
      </c>
      <c r="L21" s="12">
        <v>0.97994436684877095</v>
      </c>
      <c r="M21" s="12">
        <v>0.97957424153566297</v>
      </c>
      <c r="N21" s="12">
        <v>0.97882576251522502</v>
      </c>
      <c r="O21" s="12">
        <v>0.97908286259667399</v>
      </c>
      <c r="P21" s="12">
        <v>0.97911527719087199</v>
      </c>
      <c r="Q21" s="12">
        <v>0.97766992254165097</v>
      </c>
      <c r="R21" s="12">
        <v>0.979744949068868</v>
      </c>
      <c r="S21" s="12">
        <v>0.97855535189429399</v>
      </c>
      <c r="T21" s="12"/>
      <c r="U21" s="12">
        <v>0.78900000000000003</v>
      </c>
      <c r="V21" s="12">
        <v>0.79300000000000004</v>
      </c>
      <c r="W21" s="12">
        <v>0.8</v>
      </c>
      <c r="X21" s="12">
        <v>0.81399999999999995</v>
      </c>
      <c r="Y21" s="12">
        <v>0.80400000000000005</v>
      </c>
      <c r="Z21" s="12">
        <v>0.80900000000000005</v>
      </c>
      <c r="AA21" s="12">
        <v>0.80200000000000005</v>
      </c>
      <c r="AB21" s="12">
        <v>0.80400000000000005</v>
      </c>
      <c r="AC21" s="12">
        <v>0.8</v>
      </c>
      <c r="AD21" s="12">
        <v>0.79600000000000004</v>
      </c>
      <c r="AE21" s="12">
        <v>0.80400000000000005</v>
      </c>
      <c r="AF21" s="12">
        <v>0.80800000000000005</v>
      </c>
      <c r="AG21" s="12">
        <v>0.79600000000000004</v>
      </c>
      <c r="AH21" s="12">
        <v>0.81</v>
      </c>
      <c r="AI21" s="12">
        <v>0.79600000000000004</v>
      </c>
      <c r="AJ21" s="12">
        <v>0.81</v>
      </c>
      <c r="AK21" s="12">
        <v>0.80500000000000005</v>
      </c>
      <c r="AL21" s="12">
        <v>0.76</v>
      </c>
      <c r="AM21" s="12">
        <v>0.80900000000000005</v>
      </c>
      <c r="AN21" s="12">
        <v>0.80300000000000005</v>
      </c>
      <c r="AO21" s="12">
        <v>0.79500000000000004</v>
      </c>
      <c r="AP21" s="12">
        <v>0.73199999999999998</v>
      </c>
      <c r="AQ21" s="12">
        <v>0.79500000000000004</v>
      </c>
      <c r="AR21" s="12">
        <v>0.73299999999999998</v>
      </c>
      <c r="AS21" s="12">
        <v>0.80300000000000005</v>
      </c>
      <c r="AT21" s="12">
        <v>0.73099999999999998</v>
      </c>
      <c r="AU21" s="12">
        <v>0.80900000000000005</v>
      </c>
      <c r="AV21" s="12">
        <v>0.79500000000000004</v>
      </c>
      <c r="AW21" s="12">
        <v>0.78600000000000003</v>
      </c>
      <c r="AX21" s="12">
        <v>0.81</v>
      </c>
      <c r="AY21" s="12">
        <v>0.78100000000000003</v>
      </c>
      <c r="AZ21" s="12">
        <v>0.79200000000000004</v>
      </c>
      <c r="BA21" s="12">
        <v>0.75900000000000001</v>
      </c>
      <c r="BB21" s="12">
        <v>0.80300000000000005</v>
      </c>
      <c r="BC21" s="12">
        <v>0.78400000000000003</v>
      </c>
      <c r="BD21" s="12">
        <v>0.80700000000000005</v>
      </c>
      <c r="BE21" s="12">
        <v>0.79800000000000004</v>
      </c>
      <c r="BF21" s="12">
        <v>0.79300000000000004</v>
      </c>
      <c r="BG21" s="12">
        <v>0.79800000000000004</v>
      </c>
      <c r="BH21" s="12">
        <v>0.79300000000000004</v>
      </c>
      <c r="BI21" s="12">
        <v>0.79300000000000004</v>
      </c>
      <c r="BJ21" s="12">
        <v>0.79300000000000004</v>
      </c>
      <c r="BK21" s="12">
        <v>0.80400000000000005</v>
      </c>
      <c r="BL21" s="12">
        <v>0.80900000000000005</v>
      </c>
      <c r="BM21" s="12">
        <v>0.79100000000000004</v>
      </c>
      <c r="BN21" s="12">
        <v>0.80500000000000005</v>
      </c>
      <c r="BO21" s="12">
        <v>0.79300000000000004</v>
      </c>
      <c r="BP21" s="12">
        <v>0.80500000000000005</v>
      </c>
      <c r="BQ21" s="12">
        <v>0.81100000000000005</v>
      </c>
      <c r="BR21" s="12">
        <v>0.80100000000000005</v>
      </c>
      <c r="BS21" s="12">
        <v>0.80400000000000005</v>
      </c>
      <c r="BT21" s="12">
        <v>0.76900000000000002</v>
      </c>
      <c r="BU21" s="12">
        <v>0.79100000000000004</v>
      </c>
      <c r="BV21" s="12">
        <v>0.80300000000000005</v>
      </c>
      <c r="BW21" s="12">
        <v>0.72499999999999998</v>
      </c>
      <c r="BX21" s="12">
        <v>0.78100000000000003</v>
      </c>
      <c r="BY21" s="12">
        <v>0.72199999999999998</v>
      </c>
      <c r="BZ21" s="12">
        <v>0.69499999999999995</v>
      </c>
      <c r="CA21" s="12">
        <v>0.70899999999999996</v>
      </c>
      <c r="CB21" s="12">
        <v>0.69499999999999995</v>
      </c>
      <c r="CC21" s="12">
        <v>0.7</v>
      </c>
      <c r="CD21" s="12">
        <v>0.61399999999999999</v>
      </c>
      <c r="CE21" s="12">
        <v>0.59899999999999998</v>
      </c>
      <c r="CF21" s="12">
        <v>0.60699999999999998</v>
      </c>
      <c r="CG21" s="12">
        <v>0.60699999999999998</v>
      </c>
      <c r="CH21" s="12">
        <v>0.60599999999999998</v>
      </c>
      <c r="CI21" s="12">
        <v>0.59899999999999998</v>
      </c>
      <c r="CJ21" s="12">
        <v>0.49099999999999999</v>
      </c>
      <c r="CK21" s="12">
        <v>0.49099999999999999</v>
      </c>
      <c r="CL21" s="12">
        <v>0.49099999999999999</v>
      </c>
      <c r="CM21" s="12">
        <v>0.49399999999999999</v>
      </c>
      <c r="CN21" s="12">
        <v>0.49099999999999999</v>
      </c>
      <c r="CO21" s="13">
        <v>0.20699999999999999</v>
      </c>
      <c r="CP21" s="13">
        <v>0.192</v>
      </c>
      <c r="CQ21" s="13">
        <v>0.20800000000000002</v>
      </c>
      <c r="CR21" s="13">
        <v>0.193</v>
      </c>
      <c r="CS21" s="13">
        <v>0.218</v>
      </c>
      <c r="CT21" s="13">
        <v>0.192</v>
      </c>
      <c r="CU21" s="13">
        <v>0.24299999999999999</v>
      </c>
      <c r="CV21" s="13">
        <v>0.21</v>
      </c>
      <c r="CW21" s="3">
        <v>0.49099999999999999</v>
      </c>
      <c r="CX21" s="13">
        <v>0.214</v>
      </c>
      <c r="CY21" s="13">
        <v>0.19</v>
      </c>
      <c r="CZ21" s="13">
        <v>0.21299999999999999</v>
      </c>
      <c r="DA21" s="13">
        <v>0.245</v>
      </c>
      <c r="DB21" s="13">
        <v>0.19500000000000001</v>
      </c>
      <c r="DC21" s="13">
        <v>0.23300000000000001</v>
      </c>
      <c r="DD21" s="13">
        <v>0.19399999999999998</v>
      </c>
      <c r="DE21" s="13">
        <v>0.191</v>
      </c>
      <c r="DF21" s="13">
        <v>0.193</v>
      </c>
      <c r="DG21" s="13">
        <v>0.193</v>
      </c>
      <c r="DH21" s="13">
        <v>0.18899999999999997</v>
      </c>
      <c r="DI21" s="13">
        <v>0.19800000000000001</v>
      </c>
      <c r="DJ21" s="13">
        <v>0.23600000000000002</v>
      </c>
      <c r="DK21" s="13">
        <v>0.27699999999999997</v>
      </c>
      <c r="DL21" s="13">
        <v>0.20399999999999999</v>
      </c>
      <c r="DM21" s="13">
        <v>0.23199999999999998</v>
      </c>
      <c r="DN21" s="13">
        <v>0.29399999999999998</v>
      </c>
      <c r="DO21" s="13">
        <v>0.20800000000000002</v>
      </c>
    </row>
    <row r="22" spans="1:119" ht="16">
      <c r="A22" s="30"/>
      <c r="B22" s="11" t="s">
        <v>17</v>
      </c>
      <c r="C22" s="12">
        <v>0.97988430361048096</v>
      </c>
      <c r="D22" s="12">
        <v>0.97946070407697505</v>
      </c>
      <c r="E22" s="12">
        <v>0.97200421489448796</v>
      </c>
      <c r="F22" s="12">
        <v>0.97946378387014799</v>
      </c>
      <c r="G22" s="12">
        <v>0.97941482883256603</v>
      </c>
      <c r="H22" s="12">
        <v>0.98091649648027901</v>
      </c>
      <c r="I22" s="12">
        <v>0.98061608246709597</v>
      </c>
      <c r="J22" s="12">
        <v>0.97925599721868095</v>
      </c>
      <c r="K22" s="12">
        <v>0.97323848503897303</v>
      </c>
      <c r="L22" s="12">
        <v>0.97989145628997198</v>
      </c>
      <c r="M22" s="12">
        <v>0.98036646265259797</v>
      </c>
      <c r="N22" s="12">
        <v>0.97860321171820497</v>
      </c>
      <c r="O22" s="12">
        <v>0.97959660199734699</v>
      </c>
      <c r="P22" s="12">
        <v>0.97984486764110701</v>
      </c>
      <c r="Q22" s="12">
        <v>0.97908898492976604</v>
      </c>
      <c r="R22" s="12">
        <v>0.98001013006005999</v>
      </c>
      <c r="S22" s="12">
        <v>0.97914466191550997</v>
      </c>
      <c r="T22" s="12">
        <v>0.97832648506804798</v>
      </c>
      <c r="U22" s="12"/>
      <c r="V22" s="12">
        <v>0.79500000000000004</v>
      </c>
      <c r="W22" s="12">
        <v>0.80100000000000005</v>
      </c>
      <c r="X22" s="12">
        <v>0.82399999999999995</v>
      </c>
      <c r="Y22" s="12">
        <v>0.81899999999999995</v>
      </c>
      <c r="Z22" s="12">
        <v>0.81200000000000006</v>
      </c>
      <c r="AA22" s="12">
        <v>0.80800000000000005</v>
      </c>
      <c r="AB22" s="12">
        <v>0.80400000000000005</v>
      </c>
      <c r="AC22" s="12">
        <v>0.79800000000000004</v>
      </c>
      <c r="AD22" s="12">
        <v>0.80200000000000005</v>
      </c>
      <c r="AE22" s="12">
        <v>0.79900000000000004</v>
      </c>
      <c r="AF22" s="12">
        <v>0.81699999999999995</v>
      </c>
      <c r="AG22" s="12">
        <v>0.80500000000000005</v>
      </c>
      <c r="AH22" s="12">
        <v>0.81799999999999995</v>
      </c>
      <c r="AI22" s="12">
        <v>0.79500000000000004</v>
      </c>
      <c r="AJ22" s="12">
        <v>0.81699999999999995</v>
      </c>
      <c r="AK22" s="12">
        <v>0.82099999999999995</v>
      </c>
      <c r="AL22" s="12">
        <v>0.75900000000000001</v>
      </c>
      <c r="AM22" s="12">
        <v>0.81200000000000006</v>
      </c>
      <c r="AN22" s="12">
        <v>0.81499999999999995</v>
      </c>
      <c r="AO22" s="12">
        <v>0.8</v>
      </c>
      <c r="AP22" s="12">
        <v>0.72499999999999998</v>
      </c>
      <c r="AQ22" s="12">
        <v>0.78900000000000003</v>
      </c>
      <c r="AR22" s="12">
        <v>0.73499999999999999</v>
      </c>
      <c r="AS22" s="12">
        <v>0.81899999999999995</v>
      </c>
      <c r="AT22" s="12">
        <v>0.73399999999999999</v>
      </c>
      <c r="AU22" s="12">
        <v>0.81200000000000006</v>
      </c>
      <c r="AV22" s="12">
        <v>0.78900000000000003</v>
      </c>
      <c r="AW22" s="12">
        <v>0.79100000000000004</v>
      </c>
      <c r="AX22" s="12">
        <v>0.81799999999999995</v>
      </c>
      <c r="AY22" s="12">
        <v>0.77</v>
      </c>
      <c r="AZ22" s="12">
        <v>0.78200000000000003</v>
      </c>
      <c r="BA22" s="12">
        <v>0.75900000000000001</v>
      </c>
      <c r="BB22" s="12">
        <v>0.81100000000000005</v>
      </c>
      <c r="BC22" s="12">
        <v>0.77200000000000002</v>
      </c>
      <c r="BD22" s="12">
        <v>0.80200000000000005</v>
      </c>
      <c r="BE22" s="12">
        <v>0.78500000000000003</v>
      </c>
      <c r="BF22" s="12">
        <v>0.79</v>
      </c>
      <c r="BG22" s="12">
        <v>0.80600000000000005</v>
      </c>
      <c r="BH22" s="12">
        <v>0.79400000000000004</v>
      </c>
      <c r="BI22" s="12">
        <v>0.79400000000000004</v>
      </c>
      <c r="BJ22" s="12">
        <v>0.79</v>
      </c>
      <c r="BK22" s="12">
        <v>0.81899999999999995</v>
      </c>
      <c r="BL22" s="12">
        <v>0.80600000000000005</v>
      </c>
      <c r="BM22" s="12">
        <v>0.79200000000000004</v>
      </c>
      <c r="BN22" s="12">
        <v>0.81200000000000006</v>
      </c>
      <c r="BO22" s="12">
        <v>0.80700000000000005</v>
      </c>
      <c r="BP22" s="12">
        <v>0.82099999999999995</v>
      </c>
      <c r="BQ22" s="12">
        <v>0.82099999999999995</v>
      </c>
      <c r="BR22" s="12">
        <v>0.80100000000000005</v>
      </c>
      <c r="BS22" s="12">
        <v>0.81899999999999995</v>
      </c>
      <c r="BT22" s="12">
        <v>0.75700000000000001</v>
      </c>
      <c r="BU22" s="12">
        <v>0.78700000000000003</v>
      </c>
      <c r="BV22" s="12">
        <v>0.81899999999999995</v>
      </c>
      <c r="BW22" s="12">
        <v>0.73199999999999998</v>
      </c>
      <c r="BX22" s="12">
        <v>0.77500000000000002</v>
      </c>
      <c r="BY22" s="12">
        <v>0.72499999999999998</v>
      </c>
      <c r="BZ22" s="12">
        <v>0.70299999999999996</v>
      </c>
      <c r="CA22" s="12">
        <v>0.70699999999999996</v>
      </c>
      <c r="CB22" s="12">
        <v>0.70099999999999996</v>
      </c>
      <c r="CC22" s="12">
        <v>0.69599999999999995</v>
      </c>
      <c r="CD22" s="12">
        <v>0.60199999999999998</v>
      </c>
      <c r="CE22" s="12">
        <v>0.59699999999999998</v>
      </c>
      <c r="CF22" s="12">
        <v>0.60499999999999998</v>
      </c>
      <c r="CG22" s="12">
        <v>0.60499999999999998</v>
      </c>
      <c r="CH22" s="12">
        <v>0.60699999999999998</v>
      </c>
      <c r="CI22" s="12">
        <v>0.59799999999999998</v>
      </c>
      <c r="CJ22" s="12">
        <v>0.48799999999999999</v>
      </c>
      <c r="CK22" s="12">
        <v>0.48899999999999999</v>
      </c>
      <c r="CL22" s="12">
        <v>0.48899999999999999</v>
      </c>
      <c r="CM22" s="12">
        <v>0.48899999999999999</v>
      </c>
      <c r="CN22" s="12">
        <v>0.48599999999999999</v>
      </c>
      <c r="CO22" s="13">
        <v>0.20899999999999999</v>
      </c>
      <c r="CP22" s="13">
        <v>0.18899999999999997</v>
      </c>
      <c r="CQ22" s="13">
        <v>0.21</v>
      </c>
      <c r="CR22" s="13">
        <v>0.193</v>
      </c>
      <c r="CS22" s="13">
        <v>0.218</v>
      </c>
      <c r="CT22" s="13">
        <v>0.193</v>
      </c>
      <c r="CU22" s="13">
        <v>0.249</v>
      </c>
      <c r="CV22" s="13">
        <v>0.21100000000000002</v>
      </c>
      <c r="CW22" s="3">
        <v>0.48899999999999999</v>
      </c>
      <c r="CX22" s="13">
        <v>0.215</v>
      </c>
      <c r="CY22" s="13">
        <v>0.188</v>
      </c>
      <c r="CZ22" s="13">
        <v>0.21299999999999999</v>
      </c>
      <c r="DA22" s="13">
        <v>0.249</v>
      </c>
      <c r="DB22" s="13">
        <v>0.191</v>
      </c>
      <c r="DC22" s="13">
        <v>0.23399999999999999</v>
      </c>
      <c r="DD22" s="13">
        <v>0.19399999999999998</v>
      </c>
      <c r="DE22" s="13">
        <v>0.18899999999999997</v>
      </c>
      <c r="DF22" s="13">
        <v>0.193</v>
      </c>
      <c r="DG22" s="13">
        <v>0.191</v>
      </c>
      <c r="DH22" s="13">
        <v>0.188</v>
      </c>
      <c r="DI22" s="13">
        <v>0.19600000000000001</v>
      </c>
      <c r="DJ22" s="13">
        <v>0.23899999999999999</v>
      </c>
      <c r="DK22" s="13">
        <v>0.27800000000000002</v>
      </c>
      <c r="DL22" s="13">
        <v>0.20399999999999999</v>
      </c>
      <c r="DM22" s="13">
        <v>0.23300000000000001</v>
      </c>
      <c r="DN22" s="13">
        <v>0.29699999999999999</v>
      </c>
      <c r="DO22" s="13">
        <v>0.20399999999999999</v>
      </c>
    </row>
    <row r="23" spans="1:119" ht="16">
      <c r="A23" s="30"/>
      <c r="B23" s="11" t="s">
        <v>18</v>
      </c>
      <c r="C23" s="12">
        <v>0.98016360875624098</v>
      </c>
      <c r="D23" s="12">
        <v>0.97977145570858504</v>
      </c>
      <c r="E23" s="12">
        <v>0.97190295384298797</v>
      </c>
      <c r="F23" s="12">
        <v>0.99976451101390795</v>
      </c>
      <c r="G23" s="12">
        <v>0.97959881325351905</v>
      </c>
      <c r="H23" s="12">
        <v>0.98067134200469896</v>
      </c>
      <c r="I23" s="12">
        <v>0.98064521036390195</v>
      </c>
      <c r="J23" s="12">
        <v>0.97955794141406005</v>
      </c>
      <c r="K23" s="12">
        <v>0.97300132616944701</v>
      </c>
      <c r="L23" s="12">
        <v>0.98012596617512804</v>
      </c>
      <c r="M23" s="12">
        <v>0.97997142709412799</v>
      </c>
      <c r="N23" s="12">
        <v>0.97885461433311904</v>
      </c>
      <c r="O23" s="12">
        <v>0.98034373720109103</v>
      </c>
      <c r="P23" s="12">
        <v>0.98038273809353205</v>
      </c>
      <c r="Q23" s="12">
        <v>0.978650757461485</v>
      </c>
      <c r="R23" s="12">
        <v>0.98045075340345</v>
      </c>
      <c r="S23" s="12">
        <v>0.97995209687024099</v>
      </c>
      <c r="T23" s="12">
        <v>0.97873697639804302</v>
      </c>
      <c r="U23" s="12">
        <v>0.97937735203557896</v>
      </c>
      <c r="V23" s="12"/>
      <c r="W23" s="12">
        <v>0.80900000000000005</v>
      </c>
      <c r="X23" s="12">
        <v>0.81799999999999995</v>
      </c>
      <c r="Y23" s="12">
        <v>0.80800000000000005</v>
      </c>
      <c r="Z23" s="12">
        <v>0.81100000000000005</v>
      </c>
      <c r="AA23" s="12">
        <v>0.80700000000000005</v>
      </c>
      <c r="AB23" s="12">
        <v>0.80900000000000005</v>
      </c>
      <c r="AC23" s="12">
        <v>0.80700000000000005</v>
      </c>
      <c r="AD23" s="12">
        <v>0.80500000000000005</v>
      </c>
      <c r="AE23" s="12">
        <v>0.80600000000000005</v>
      </c>
      <c r="AF23" s="12">
        <v>0.81399999999999995</v>
      </c>
      <c r="AG23" s="12">
        <v>0.79700000000000004</v>
      </c>
      <c r="AH23" s="12">
        <v>0.81100000000000005</v>
      </c>
      <c r="AI23" s="12">
        <v>0.80400000000000005</v>
      </c>
      <c r="AJ23" s="12">
        <v>0.81599999999999995</v>
      </c>
      <c r="AK23" s="12">
        <v>0.81</v>
      </c>
      <c r="AL23" s="12">
        <v>0.77800000000000002</v>
      </c>
      <c r="AM23" s="12">
        <v>0.81100000000000005</v>
      </c>
      <c r="AN23" s="12">
        <v>0.81499999999999995</v>
      </c>
      <c r="AO23" s="12">
        <v>0.80400000000000005</v>
      </c>
      <c r="AP23" s="12">
        <v>0.73299999999999998</v>
      </c>
      <c r="AQ23" s="12">
        <v>0.80800000000000005</v>
      </c>
      <c r="AR23" s="12">
        <v>0.74399999999999999</v>
      </c>
      <c r="AS23" s="12">
        <v>0.80800000000000005</v>
      </c>
      <c r="AT23" s="12">
        <v>0.74099999999999999</v>
      </c>
      <c r="AU23" s="12">
        <v>0.81100000000000005</v>
      </c>
      <c r="AV23" s="12">
        <v>0.79800000000000004</v>
      </c>
      <c r="AW23" s="12">
        <v>0.78800000000000003</v>
      </c>
      <c r="AX23" s="12">
        <v>0.81100000000000005</v>
      </c>
      <c r="AY23" s="12">
        <v>0.77900000000000003</v>
      </c>
      <c r="AZ23" s="12">
        <v>0.8</v>
      </c>
      <c r="BA23" s="12">
        <v>0.76200000000000001</v>
      </c>
      <c r="BB23" s="12">
        <v>0.81100000000000005</v>
      </c>
      <c r="BC23" s="12">
        <v>0.77800000000000002</v>
      </c>
      <c r="BD23" s="12">
        <v>0.80100000000000005</v>
      </c>
      <c r="BE23" s="12">
        <v>0.79900000000000004</v>
      </c>
      <c r="BF23" s="12">
        <v>0.79600000000000004</v>
      </c>
      <c r="BG23" s="12">
        <v>0.81100000000000005</v>
      </c>
      <c r="BH23" s="12">
        <v>0.999</v>
      </c>
      <c r="BI23" s="12">
        <v>0.999</v>
      </c>
      <c r="BJ23" s="12">
        <v>0.79700000000000004</v>
      </c>
      <c r="BK23" s="12">
        <v>0.80800000000000005</v>
      </c>
      <c r="BL23" s="12">
        <v>0.80300000000000005</v>
      </c>
      <c r="BM23" s="12">
        <v>0.79200000000000004</v>
      </c>
      <c r="BN23" s="12">
        <v>0.80200000000000005</v>
      </c>
      <c r="BO23" s="12">
        <v>0.79600000000000004</v>
      </c>
      <c r="BP23" s="12">
        <v>0.80800000000000005</v>
      </c>
      <c r="BQ23" s="12">
        <v>0.81399999999999995</v>
      </c>
      <c r="BR23" s="12">
        <v>0.80900000000000005</v>
      </c>
      <c r="BS23" s="12">
        <v>0.80800000000000005</v>
      </c>
      <c r="BT23" s="12">
        <v>0.77700000000000002</v>
      </c>
      <c r="BU23" s="12">
        <v>0.79100000000000004</v>
      </c>
      <c r="BV23" s="12">
        <v>0.80800000000000005</v>
      </c>
      <c r="BW23" s="12">
        <v>0.72799999999999998</v>
      </c>
      <c r="BX23" s="12">
        <v>0.78900000000000003</v>
      </c>
      <c r="BY23" s="12">
        <v>0.72099999999999997</v>
      </c>
      <c r="BZ23" s="12">
        <v>0.69299999999999995</v>
      </c>
      <c r="CA23" s="12">
        <v>0.69399999999999995</v>
      </c>
      <c r="CB23" s="12">
        <v>0.70699999999999996</v>
      </c>
      <c r="CC23" s="12">
        <v>0.69799999999999995</v>
      </c>
      <c r="CD23" s="12">
        <v>0.60899999999999999</v>
      </c>
      <c r="CE23" s="12">
        <v>0.60299999999999998</v>
      </c>
      <c r="CF23" s="12">
        <v>0.61099999999999999</v>
      </c>
      <c r="CG23" s="12">
        <v>0.61099999999999999</v>
      </c>
      <c r="CH23" s="12">
        <v>0.60499999999999998</v>
      </c>
      <c r="CI23" s="12">
        <v>0.59599999999999997</v>
      </c>
      <c r="CJ23" s="12">
        <v>0.49299999999999999</v>
      </c>
      <c r="CK23" s="12">
        <v>0.48799999999999999</v>
      </c>
      <c r="CL23" s="12">
        <v>0.48799999999999999</v>
      </c>
      <c r="CM23" s="12">
        <v>0.49099999999999999</v>
      </c>
      <c r="CN23" s="12">
        <v>0.48899999999999999</v>
      </c>
      <c r="CO23" s="13">
        <v>0.20699999999999999</v>
      </c>
      <c r="CP23" s="13">
        <v>0.18899999999999997</v>
      </c>
      <c r="CQ23" s="13">
        <v>0.20699999999999999</v>
      </c>
      <c r="CR23" s="13">
        <v>0.18899999999999997</v>
      </c>
      <c r="CS23" s="13">
        <v>0.218</v>
      </c>
      <c r="CT23" s="13">
        <v>0.192</v>
      </c>
      <c r="CU23" s="13">
        <v>0.24600000000000002</v>
      </c>
      <c r="CV23" s="13">
        <v>0.20899999999999999</v>
      </c>
      <c r="CW23" s="3">
        <v>0.48799999999999999</v>
      </c>
      <c r="CX23" s="13">
        <v>0.21299999999999999</v>
      </c>
      <c r="CY23" s="13">
        <v>0.188</v>
      </c>
      <c r="CZ23" s="13">
        <v>0.21299999999999999</v>
      </c>
      <c r="DA23" s="13">
        <v>0.251</v>
      </c>
      <c r="DB23" s="13">
        <v>0.191</v>
      </c>
      <c r="DC23" s="13">
        <v>0.23499999999999999</v>
      </c>
      <c r="DD23" s="13">
        <v>0.193</v>
      </c>
      <c r="DE23" s="13">
        <v>0.191</v>
      </c>
      <c r="DF23" s="13">
        <v>0.191</v>
      </c>
      <c r="DG23" s="13">
        <v>0.19600000000000001</v>
      </c>
      <c r="DH23" s="13">
        <v>0.18600000000000003</v>
      </c>
      <c r="DI23" s="13">
        <v>0.19899999999999998</v>
      </c>
      <c r="DJ23" s="13">
        <v>0.23499999999999999</v>
      </c>
      <c r="DK23" s="13">
        <v>0.27600000000000002</v>
      </c>
      <c r="DL23" s="13">
        <v>0.20300000000000001</v>
      </c>
      <c r="DM23" s="13">
        <v>0.22899999999999998</v>
      </c>
      <c r="DN23" s="13">
        <v>0.29600000000000004</v>
      </c>
      <c r="DO23" s="13">
        <v>0.20499999999999999</v>
      </c>
    </row>
    <row r="24" spans="1:119" ht="16">
      <c r="A24" s="30"/>
      <c r="B24" s="11" t="s">
        <v>19</v>
      </c>
      <c r="C24" s="12">
        <v>0.98014343013338401</v>
      </c>
      <c r="D24" s="12">
        <v>0.97984540096043005</v>
      </c>
      <c r="E24" s="12">
        <v>0.971717460855962</v>
      </c>
      <c r="F24" s="12">
        <v>0.98025843441232097</v>
      </c>
      <c r="G24" s="12">
        <v>0.97985963929759501</v>
      </c>
      <c r="H24" s="12">
        <v>0.98125662307608497</v>
      </c>
      <c r="I24" s="12">
        <v>0.98139193356120902</v>
      </c>
      <c r="J24" s="12">
        <v>0.97982053956758597</v>
      </c>
      <c r="K24" s="12">
        <v>0.973172758826645</v>
      </c>
      <c r="L24" s="12">
        <v>0.98020269368197499</v>
      </c>
      <c r="M24" s="12">
        <v>0.98092137967900195</v>
      </c>
      <c r="N24" s="12">
        <v>0.97915458078175899</v>
      </c>
      <c r="O24" s="12">
        <v>0.99990939450780403</v>
      </c>
      <c r="P24" s="12">
        <v>0.99987979632547896</v>
      </c>
      <c r="Q24" s="12">
        <v>0.97908347054251199</v>
      </c>
      <c r="R24" s="12">
        <v>0.98112444530019505</v>
      </c>
      <c r="S24" s="12">
        <v>0.97995844970758805</v>
      </c>
      <c r="T24" s="12">
        <v>0.97908299083925698</v>
      </c>
      <c r="U24" s="12">
        <v>0.97983204679857705</v>
      </c>
      <c r="V24" s="12">
        <v>0.98027704629671097</v>
      </c>
      <c r="W24" s="12"/>
      <c r="X24" s="12">
        <v>0.83499999999999996</v>
      </c>
      <c r="Y24" s="12">
        <v>0.81599999999999995</v>
      </c>
      <c r="Z24" s="12">
        <v>0.81299999999999994</v>
      </c>
      <c r="AA24" s="12">
        <v>0.82199999999999995</v>
      </c>
      <c r="AB24" s="12">
        <v>0.81599999999999995</v>
      </c>
      <c r="AC24" s="12">
        <v>0.998</v>
      </c>
      <c r="AD24" s="12">
        <v>0.80600000000000005</v>
      </c>
      <c r="AE24" s="12">
        <v>0.80600000000000005</v>
      </c>
      <c r="AF24" s="12">
        <v>0.82</v>
      </c>
      <c r="AG24" s="12">
        <v>0.80300000000000005</v>
      </c>
      <c r="AH24" s="12">
        <v>0.82399999999999995</v>
      </c>
      <c r="AI24" s="12">
        <v>0.81399999999999995</v>
      </c>
      <c r="AJ24" s="12">
        <v>0.82199999999999995</v>
      </c>
      <c r="AK24" s="12">
        <v>0.81699999999999995</v>
      </c>
      <c r="AL24" s="12">
        <v>0.76400000000000001</v>
      </c>
      <c r="AM24" s="12">
        <v>0.81399999999999995</v>
      </c>
      <c r="AN24" s="12">
        <v>0.81799999999999995</v>
      </c>
      <c r="AO24" s="12">
        <v>0.79400000000000004</v>
      </c>
      <c r="AP24" s="12">
        <v>0.74199999999999999</v>
      </c>
      <c r="AQ24" s="12">
        <v>0.80600000000000005</v>
      </c>
      <c r="AR24" s="12">
        <v>0.747</v>
      </c>
      <c r="AS24" s="12">
        <v>0.81599999999999995</v>
      </c>
      <c r="AT24" s="12">
        <v>0.72499999999999998</v>
      </c>
      <c r="AU24" s="12">
        <v>0.81399999999999995</v>
      </c>
      <c r="AV24" s="12">
        <v>0.79800000000000004</v>
      </c>
      <c r="AW24" s="12">
        <v>0.78900000000000003</v>
      </c>
      <c r="AX24" s="12">
        <v>0.82399999999999995</v>
      </c>
      <c r="AY24" s="12">
        <v>0.77700000000000002</v>
      </c>
      <c r="AZ24" s="12">
        <v>0.79</v>
      </c>
      <c r="BA24" s="12">
        <v>0.76600000000000001</v>
      </c>
      <c r="BB24" s="12">
        <v>0.81399999999999995</v>
      </c>
      <c r="BC24" s="12">
        <v>0.78200000000000003</v>
      </c>
      <c r="BD24" s="12">
        <v>0.81399999999999995</v>
      </c>
      <c r="BE24" s="12">
        <v>0.80300000000000005</v>
      </c>
      <c r="BF24" s="12">
        <v>0.79600000000000004</v>
      </c>
      <c r="BG24" s="12">
        <v>0.81299999999999994</v>
      </c>
      <c r="BH24" s="12">
        <v>0.80800000000000005</v>
      </c>
      <c r="BI24" s="12">
        <v>0.80800000000000005</v>
      </c>
      <c r="BJ24" s="12">
        <v>0.80400000000000005</v>
      </c>
      <c r="BK24" s="12">
        <v>0.81599999999999995</v>
      </c>
      <c r="BL24" s="12">
        <v>0.81699999999999995</v>
      </c>
      <c r="BM24" s="12">
        <v>0.79900000000000004</v>
      </c>
      <c r="BN24" s="12">
        <v>0.81699999999999995</v>
      </c>
      <c r="BO24" s="12">
        <v>0.81</v>
      </c>
      <c r="BP24" s="12">
        <v>0.82499999999999996</v>
      </c>
      <c r="BQ24" s="12">
        <v>0.82099999999999995</v>
      </c>
      <c r="BR24" s="12">
        <v>1</v>
      </c>
      <c r="BS24" s="12">
        <v>0.81599999999999995</v>
      </c>
      <c r="BT24" s="12">
        <v>0.76700000000000002</v>
      </c>
      <c r="BU24" s="12">
        <v>0.79200000000000004</v>
      </c>
      <c r="BV24" s="12">
        <v>0.81599999999999995</v>
      </c>
      <c r="BW24" s="12">
        <v>0.74299999999999999</v>
      </c>
      <c r="BX24" s="12">
        <v>0.78800000000000003</v>
      </c>
      <c r="BY24" s="12">
        <v>0.72099999999999997</v>
      </c>
      <c r="BZ24" s="12">
        <v>0.69899999999999995</v>
      </c>
      <c r="CA24" s="12">
        <v>0.70299999999999996</v>
      </c>
      <c r="CB24" s="12">
        <v>0.70099999999999996</v>
      </c>
      <c r="CC24" s="12">
        <v>0.7</v>
      </c>
      <c r="CD24" s="12">
        <v>0.60199999999999998</v>
      </c>
      <c r="CE24" s="12">
        <v>0.60199999999999998</v>
      </c>
      <c r="CF24" s="12">
        <v>0.60399999999999998</v>
      </c>
      <c r="CG24" s="12">
        <v>0.60499999999999998</v>
      </c>
      <c r="CH24" s="12">
        <v>0.60399999999999998</v>
      </c>
      <c r="CI24" s="12">
        <v>0.59199999999999997</v>
      </c>
      <c r="CJ24" s="12">
        <v>0.49</v>
      </c>
      <c r="CK24" s="12">
        <v>0.48799999999999999</v>
      </c>
      <c r="CL24" s="12">
        <v>0.48799999999999999</v>
      </c>
      <c r="CM24" s="12">
        <v>0.49</v>
      </c>
      <c r="CN24" s="12">
        <v>0.49</v>
      </c>
      <c r="CO24" s="13">
        <v>0.20600000000000002</v>
      </c>
      <c r="CP24" s="13">
        <v>0.19</v>
      </c>
      <c r="CQ24" s="13">
        <v>0.21</v>
      </c>
      <c r="CR24" s="13">
        <v>0.191</v>
      </c>
      <c r="CS24" s="13">
        <v>0.218</v>
      </c>
      <c r="CT24" s="13">
        <v>0.19500000000000001</v>
      </c>
      <c r="CU24" s="13">
        <v>0.24600000000000002</v>
      </c>
      <c r="CV24" s="13">
        <v>0.21</v>
      </c>
      <c r="CW24" s="3">
        <v>0.48799999999999999</v>
      </c>
      <c r="CX24" s="13">
        <v>0.214</v>
      </c>
      <c r="CY24" s="13">
        <v>0.18600000000000003</v>
      </c>
      <c r="CZ24" s="13">
        <v>0.21199999999999999</v>
      </c>
      <c r="DA24" s="13">
        <v>0.251</v>
      </c>
      <c r="DB24" s="13">
        <v>0.191</v>
      </c>
      <c r="DC24" s="13">
        <v>0.23499999999999999</v>
      </c>
      <c r="DD24" s="13">
        <v>0.193</v>
      </c>
      <c r="DE24" s="13">
        <v>0.188</v>
      </c>
      <c r="DF24" s="13">
        <v>0.18899999999999997</v>
      </c>
      <c r="DG24" s="13">
        <v>0.19500000000000001</v>
      </c>
      <c r="DH24" s="13">
        <v>0.18899999999999997</v>
      </c>
      <c r="DI24" s="13">
        <v>0.19699999999999998</v>
      </c>
      <c r="DJ24" s="13">
        <v>0.23199999999999998</v>
      </c>
      <c r="DK24" s="13">
        <v>0.27600000000000002</v>
      </c>
      <c r="DL24" s="13">
        <v>0.20300000000000001</v>
      </c>
      <c r="DM24" s="13">
        <v>0.23</v>
      </c>
      <c r="DN24" s="13">
        <v>0.29699999999999999</v>
      </c>
      <c r="DO24" s="13">
        <v>0.20600000000000002</v>
      </c>
    </row>
    <row r="25" spans="1:119" ht="16">
      <c r="A25" s="30"/>
      <c r="B25" s="11" t="s">
        <v>20</v>
      </c>
      <c r="C25" s="12">
        <v>0.98303726237913602</v>
      </c>
      <c r="D25" s="12">
        <v>0.98146548275210199</v>
      </c>
      <c r="E25" s="12">
        <v>0.97409769222977305</v>
      </c>
      <c r="F25" s="12">
        <v>0.98131583420770296</v>
      </c>
      <c r="G25" s="12">
        <v>0.98142456133871003</v>
      </c>
      <c r="H25" s="12">
        <v>0.98294837359896803</v>
      </c>
      <c r="I25" s="12">
        <v>0.98319920929558702</v>
      </c>
      <c r="J25" s="12">
        <v>0.981356963930197</v>
      </c>
      <c r="K25" s="12">
        <v>0.97439565105214698</v>
      </c>
      <c r="L25" s="12">
        <v>0.98306382530985104</v>
      </c>
      <c r="M25" s="12">
        <v>0.98285771650909903</v>
      </c>
      <c r="N25" s="12">
        <v>0.98096116816894197</v>
      </c>
      <c r="O25" s="12">
        <v>0.98308895030073695</v>
      </c>
      <c r="P25" s="12">
        <v>0.98308829572187795</v>
      </c>
      <c r="Q25" s="12">
        <v>0.98131297789018301</v>
      </c>
      <c r="R25" s="12">
        <v>0.98319477502960895</v>
      </c>
      <c r="S25" s="12">
        <v>0.98182544893604795</v>
      </c>
      <c r="T25" s="12">
        <v>0.98033845871200698</v>
      </c>
      <c r="U25" s="12">
        <v>0.98213994334310994</v>
      </c>
      <c r="V25" s="12">
        <v>0.98143734708605401</v>
      </c>
      <c r="W25" s="12">
        <v>0.98307310952150095</v>
      </c>
      <c r="X25" s="12"/>
      <c r="Y25" s="12">
        <v>0.84799999999999998</v>
      </c>
      <c r="Z25" s="12">
        <v>0.83799999999999997</v>
      </c>
      <c r="AA25" s="12">
        <v>0.84199999999999997</v>
      </c>
      <c r="AB25" s="12">
        <v>0.83399999999999996</v>
      </c>
      <c r="AC25" s="12">
        <v>0.83399999999999996</v>
      </c>
      <c r="AD25" s="12">
        <v>0.83</v>
      </c>
      <c r="AE25" s="12">
        <v>0.82799999999999996</v>
      </c>
      <c r="AF25" s="12">
        <v>0.85</v>
      </c>
      <c r="AG25" s="12">
        <v>0.81599999999999995</v>
      </c>
      <c r="AH25" s="12">
        <v>0.84</v>
      </c>
      <c r="AI25" s="12">
        <v>0.83199999999999996</v>
      </c>
      <c r="AJ25" s="12">
        <v>0.83799999999999997</v>
      </c>
      <c r="AK25" s="12">
        <v>0.84699999999999998</v>
      </c>
      <c r="AL25" s="12">
        <v>0.78800000000000003</v>
      </c>
      <c r="AM25" s="12">
        <v>0.83799999999999997</v>
      </c>
      <c r="AN25" s="12">
        <v>0.84199999999999997</v>
      </c>
      <c r="AO25" s="12">
        <v>0.81599999999999995</v>
      </c>
      <c r="AP25" s="12">
        <v>0.754</v>
      </c>
      <c r="AQ25" s="12">
        <v>0.83399999999999996</v>
      </c>
      <c r="AR25" s="12">
        <v>0.753</v>
      </c>
      <c r="AS25" s="12">
        <v>0.84699999999999998</v>
      </c>
      <c r="AT25" s="12">
        <v>0.75700000000000001</v>
      </c>
      <c r="AU25" s="12">
        <v>0.83799999999999997</v>
      </c>
      <c r="AV25" s="12">
        <v>0.81200000000000006</v>
      </c>
      <c r="AW25" s="12">
        <v>0.80800000000000005</v>
      </c>
      <c r="AX25" s="12">
        <v>0.84</v>
      </c>
      <c r="AY25" s="12">
        <v>0.79900000000000004</v>
      </c>
      <c r="AZ25" s="12">
        <v>0.81</v>
      </c>
      <c r="BA25" s="12">
        <v>0.78500000000000003</v>
      </c>
      <c r="BB25" s="12">
        <v>0.83499999999999996</v>
      </c>
      <c r="BC25" s="12">
        <v>0.79900000000000004</v>
      </c>
      <c r="BD25" s="12">
        <v>0.84499999999999997</v>
      </c>
      <c r="BE25" s="12">
        <v>0.83199999999999996</v>
      </c>
      <c r="BF25" s="12">
        <v>0.81499999999999995</v>
      </c>
      <c r="BG25" s="12">
        <v>0.84</v>
      </c>
      <c r="BH25" s="12">
        <v>0.81799999999999995</v>
      </c>
      <c r="BI25" s="12">
        <v>0.81799999999999995</v>
      </c>
      <c r="BJ25" s="12">
        <v>0.82099999999999995</v>
      </c>
      <c r="BK25" s="12">
        <v>0.84799999999999998</v>
      </c>
      <c r="BL25" s="12">
        <v>0.83499999999999996</v>
      </c>
      <c r="BM25" s="12">
        <v>0.82499999999999996</v>
      </c>
      <c r="BN25" s="12">
        <v>0.83499999999999996</v>
      </c>
      <c r="BO25" s="12">
        <v>0.83399999999999996</v>
      </c>
      <c r="BP25" s="12">
        <v>0.84699999999999998</v>
      </c>
      <c r="BQ25" s="12">
        <v>0.85299999999999998</v>
      </c>
      <c r="BR25" s="12">
        <v>0.74299999999999999</v>
      </c>
      <c r="BS25" s="12">
        <v>0.84799999999999998</v>
      </c>
      <c r="BT25" s="12">
        <v>0.78900000000000003</v>
      </c>
      <c r="BU25" s="12">
        <v>0.80700000000000005</v>
      </c>
      <c r="BV25" s="12">
        <v>0.84799999999999998</v>
      </c>
      <c r="BW25" s="12">
        <v>0.746</v>
      </c>
      <c r="BX25" s="12">
        <v>0.80700000000000005</v>
      </c>
      <c r="BY25" s="12">
        <v>0.74399999999999999</v>
      </c>
      <c r="BZ25" s="12">
        <v>0.71699999999999997</v>
      </c>
      <c r="CA25" s="12">
        <v>0.71699999999999997</v>
      </c>
      <c r="CB25" s="12">
        <v>0.71899999999999997</v>
      </c>
      <c r="CC25" s="12">
        <v>0.72299999999999998</v>
      </c>
      <c r="CD25" s="12">
        <v>0.61699999999999999</v>
      </c>
      <c r="CE25" s="12">
        <v>0.61399999999999999</v>
      </c>
      <c r="CF25" s="12">
        <v>0.61</v>
      </c>
      <c r="CG25" s="12">
        <v>0.61</v>
      </c>
      <c r="CH25" s="12">
        <v>0.62</v>
      </c>
      <c r="CI25" s="12">
        <v>0.60499999999999998</v>
      </c>
      <c r="CJ25" s="12">
        <v>0.497</v>
      </c>
      <c r="CK25" s="12">
        <v>0.498</v>
      </c>
      <c r="CL25" s="12">
        <v>0.498</v>
      </c>
      <c r="CM25" s="12">
        <v>0.501</v>
      </c>
      <c r="CN25" s="12">
        <v>0.5</v>
      </c>
      <c r="CO25" s="13">
        <v>0.20600000000000002</v>
      </c>
      <c r="CP25" s="13">
        <v>0.188</v>
      </c>
      <c r="CQ25" s="13">
        <v>0.20800000000000002</v>
      </c>
      <c r="CR25" s="13">
        <v>0.191</v>
      </c>
      <c r="CS25" s="13">
        <v>0.21600000000000003</v>
      </c>
      <c r="CT25" s="13">
        <v>0.19500000000000001</v>
      </c>
      <c r="CU25" s="13">
        <v>0.24399999999999999</v>
      </c>
      <c r="CV25" s="13">
        <v>0.20800000000000002</v>
      </c>
      <c r="CW25" s="3">
        <v>0.498</v>
      </c>
      <c r="CX25" s="13">
        <v>0.21199999999999999</v>
      </c>
      <c r="CY25" s="13">
        <v>0.19</v>
      </c>
      <c r="CZ25" s="13">
        <v>0.21199999999999999</v>
      </c>
      <c r="DA25" s="13">
        <v>0.247</v>
      </c>
      <c r="DB25" s="13">
        <v>0.192</v>
      </c>
      <c r="DC25" s="13">
        <v>0.23300000000000001</v>
      </c>
      <c r="DD25" s="13">
        <v>0.19</v>
      </c>
      <c r="DE25" s="13">
        <v>0.19</v>
      </c>
      <c r="DF25" s="13">
        <v>0.191</v>
      </c>
      <c r="DG25" s="13">
        <v>0.193</v>
      </c>
      <c r="DH25" s="13">
        <v>0.191</v>
      </c>
      <c r="DI25" s="13">
        <v>0.19699999999999998</v>
      </c>
      <c r="DJ25" s="13">
        <v>0.23100000000000001</v>
      </c>
      <c r="DK25" s="13">
        <v>0.28000000000000003</v>
      </c>
      <c r="DL25" s="13">
        <v>0.20399999999999999</v>
      </c>
      <c r="DM25" s="13">
        <v>0.22899999999999998</v>
      </c>
      <c r="DN25" s="13">
        <v>0.29399999999999998</v>
      </c>
      <c r="DO25" s="13">
        <v>0.20499999999999999</v>
      </c>
    </row>
    <row r="26" spans="1:119" ht="16">
      <c r="A26" s="30"/>
      <c r="B26" s="11" t="s">
        <v>21</v>
      </c>
      <c r="C26" s="12">
        <v>0.98194507883316295</v>
      </c>
      <c r="D26" s="12">
        <v>0.98041298110650899</v>
      </c>
      <c r="E26" s="12">
        <v>0.97314807524423996</v>
      </c>
      <c r="F26" s="12">
        <v>0.98041470881737303</v>
      </c>
      <c r="G26" s="12">
        <v>0.98055519586450102</v>
      </c>
      <c r="H26" s="12">
        <v>0.98226478531191497</v>
      </c>
      <c r="I26" s="12">
        <v>0.98325027739988102</v>
      </c>
      <c r="J26" s="12">
        <v>0.98052998084906795</v>
      </c>
      <c r="K26" s="12">
        <v>0.97407963470772896</v>
      </c>
      <c r="L26" s="12">
        <v>0.98196059281959702</v>
      </c>
      <c r="M26" s="12">
        <v>0.98238751899224597</v>
      </c>
      <c r="N26" s="12">
        <v>0.97999352467071799</v>
      </c>
      <c r="O26" s="12">
        <v>0.98135776773005401</v>
      </c>
      <c r="P26" s="12">
        <v>0.98152049182441004</v>
      </c>
      <c r="Q26" s="12">
        <v>0.98094736878914202</v>
      </c>
      <c r="R26" s="12">
        <v>0.98190356803738599</v>
      </c>
      <c r="S26" s="12">
        <v>0.98042509699171199</v>
      </c>
      <c r="T26" s="12">
        <v>0.97968595020792504</v>
      </c>
      <c r="U26" s="12">
        <v>0.98122920655142898</v>
      </c>
      <c r="V26" s="12">
        <v>0.98049073189067504</v>
      </c>
      <c r="W26" s="12">
        <v>0.98143673602446302</v>
      </c>
      <c r="X26" s="12">
        <v>0.98367084977215302</v>
      </c>
      <c r="Y26" s="12"/>
      <c r="Z26" s="12">
        <v>0.83499999999999996</v>
      </c>
      <c r="AA26" s="12">
        <v>0.82899999999999996</v>
      </c>
      <c r="AB26" s="12">
        <v>0.82</v>
      </c>
      <c r="AC26" s="12">
        <v>0.81200000000000006</v>
      </c>
      <c r="AD26" s="12">
        <v>0.82399999999999995</v>
      </c>
      <c r="AE26" s="12">
        <v>0.82</v>
      </c>
      <c r="AF26" s="12">
        <v>0.85299999999999998</v>
      </c>
      <c r="AG26" s="12">
        <v>0.82</v>
      </c>
      <c r="AH26" s="12">
        <v>0.83699999999999997</v>
      </c>
      <c r="AI26" s="12">
        <v>0.82799999999999996</v>
      </c>
      <c r="AJ26" s="12">
        <v>0.84299999999999997</v>
      </c>
      <c r="AK26" s="12">
        <v>0.999</v>
      </c>
      <c r="AL26" s="12">
        <v>0.78500000000000003</v>
      </c>
      <c r="AM26" s="12">
        <v>0.83499999999999996</v>
      </c>
      <c r="AN26" s="12">
        <v>0.83599999999999997</v>
      </c>
      <c r="AO26" s="12">
        <v>0.80800000000000005</v>
      </c>
      <c r="AP26" s="12">
        <v>0.75600000000000001</v>
      </c>
      <c r="AQ26" s="12">
        <v>0.81799999999999995</v>
      </c>
      <c r="AR26" s="12">
        <v>0.748</v>
      </c>
      <c r="AS26" s="12">
        <v>1</v>
      </c>
      <c r="AT26" s="12">
        <v>0.748</v>
      </c>
      <c r="AU26" s="12">
        <v>0.83499999999999996</v>
      </c>
      <c r="AV26" s="12">
        <v>0.79900000000000004</v>
      </c>
      <c r="AW26" s="12">
        <v>0.79600000000000004</v>
      </c>
      <c r="AX26" s="12">
        <v>0.83699999999999997</v>
      </c>
      <c r="AY26" s="12">
        <v>0.79500000000000004</v>
      </c>
      <c r="AZ26" s="12">
        <v>0.81499999999999995</v>
      </c>
      <c r="BA26" s="12">
        <v>0.77900000000000003</v>
      </c>
      <c r="BB26" s="12">
        <v>0.81899999999999995</v>
      </c>
      <c r="BC26" s="12">
        <v>0.79200000000000004</v>
      </c>
      <c r="BD26" s="12">
        <v>0.83399999999999996</v>
      </c>
      <c r="BE26" s="12">
        <v>0.82299999999999995</v>
      </c>
      <c r="BF26" s="12">
        <v>0.81</v>
      </c>
      <c r="BG26" s="12">
        <v>0.83899999999999997</v>
      </c>
      <c r="BH26" s="12">
        <v>0.80800000000000005</v>
      </c>
      <c r="BI26" s="12">
        <v>0.80800000000000005</v>
      </c>
      <c r="BJ26" s="12">
        <v>0.81599999999999995</v>
      </c>
      <c r="BK26" s="12">
        <v>1</v>
      </c>
      <c r="BL26" s="12">
        <v>0.82899999999999996</v>
      </c>
      <c r="BM26" s="12">
        <v>0.81399999999999995</v>
      </c>
      <c r="BN26" s="12">
        <v>0.82799999999999996</v>
      </c>
      <c r="BO26" s="12">
        <v>0.82399999999999995</v>
      </c>
      <c r="BP26" s="12">
        <v>0.999</v>
      </c>
      <c r="BQ26" s="12">
        <v>0.85699999999999998</v>
      </c>
      <c r="BR26" s="12">
        <v>0.81599999999999995</v>
      </c>
      <c r="BS26" s="12">
        <v>1</v>
      </c>
      <c r="BT26" s="12">
        <v>0.77800000000000002</v>
      </c>
      <c r="BU26" s="12">
        <v>0.80200000000000005</v>
      </c>
      <c r="BV26" s="12">
        <v>1</v>
      </c>
      <c r="BW26" s="12">
        <v>0.74399999999999999</v>
      </c>
      <c r="BX26" s="12">
        <v>0.79500000000000004</v>
      </c>
      <c r="BY26" s="12">
        <v>0.73399999999999999</v>
      </c>
      <c r="BZ26" s="12">
        <v>0.71199999999999997</v>
      </c>
      <c r="CA26" s="12">
        <v>0.70799999999999996</v>
      </c>
      <c r="CB26" s="12">
        <v>0.71299999999999997</v>
      </c>
      <c r="CC26" s="12">
        <v>0.71899999999999997</v>
      </c>
      <c r="CD26" s="12">
        <v>0.61099999999999999</v>
      </c>
      <c r="CE26" s="12">
        <v>0.60799999999999998</v>
      </c>
      <c r="CF26" s="12">
        <v>0.61199999999999999</v>
      </c>
      <c r="CG26" s="12">
        <v>0.61199999999999999</v>
      </c>
      <c r="CH26" s="12">
        <v>0.61599999999999999</v>
      </c>
      <c r="CI26" s="12">
        <v>0.60199999999999998</v>
      </c>
      <c r="CJ26" s="12">
        <v>0.49399999999999999</v>
      </c>
      <c r="CK26" s="12">
        <v>0.49399999999999999</v>
      </c>
      <c r="CL26" s="12">
        <v>0.49399999999999999</v>
      </c>
      <c r="CM26" s="12">
        <v>0.498</v>
      </c>
      <c r="CN26" s="12">
        <v>0.498</v>
      </c>
      <c r="CO26" s="13">
        <v>0.20600000000000002</v>
      </c>
      <c r="CP26" s="13">
        <v>0.191</v>
      </c>
      <c r="CQ26" s="13">
        <v>0.21199999999999999</v>
      </c>
      <c r="CR26" s="13">
        <v>0.191</v>
      </c>
      <c r="CS26" s="13">
        <v>0.218</v>
      </c>
      <c r="CT26" s="13">
        <v>0.192</v>
      </c>
      <c r="CU26" s="13">
        <v>0.24600000000000002</v>
      </c>
      <c r="CV26" s="13">
        <v>0.21</v>
      </c>
      <c r="CW26" s="3">
        <v>0.49399999999999999</v>
      </c>
      <c r="CX26" s="13">
        <v>0.21299999999999999</v>
      </c>
      <c r="CY26" s="13">
        <v>0.18899999999999997</v>
      </c>
      <c r="CZ26" s="13">
        <v>0.21299999999999999</v>
      </c>
      <c r="DA26" s="13">
        <v>0.255</v>
      </c>
      <c r="DB26" s="13">
        <v>0.19399999999999998</v>
      </c>
      <c r="DC26" s="13">
        <v>0.23300000000000001</v>
      </c>
      <c r="DD26" s="13">
        <v>0.19399999999999998</v>
      </c>
      <c r="DE26" s="13">
        <v>0.188</v>
      </c>
      <c r="DF26" s="13">
        <v>0.192</v>
      </c>
      <c r="DG26" s="13">
        <v>0.19500000000000001</v>
      </c>
      <c r="DH26" s="13">
        <v>0.19</v>
      </c>
      <c r="DI26" s="13">
        <v>0.20399999999999999</v>
      </c>
      <c r="DJ26" s="13">
        <v>0.23600000000000002</v>
      </c>
      <c r="DK26" s="13">
        <v>0.28000000000000003</v>
      </c>
      <c r="DL26" s="13">
        <v>0.20499999999999999</v>
      </c>
      <c r="DM26" s="13">
        <v>0.23300000000000001</v>
      </c>
      <c r="DN26" s="13">
        <v>0.29600000000000004</v>
      </c>
      <c r="DO26" s="13">
        <v>0.20600000000000002</v>
      </c>
    </row>
    <row r="27" spans="1:119" ht="16">
      <c r="A27" s="30"/>
      <c r="B27" s="11" t="s">
        <v>22</v>
      </c>
      <c r="C27" s="12">
        <v>0.999963174369361</v>
      </c>
      <c r="D27" s="12">
        <v>0.98009516811466901</v>
      </c>
      <c r="E27" s="12">
        <v>0.97285345247720201</v>
      </c>
      <c r="F27" s="12">
        <v>0.98024386220309501</v>
      </c>
      <c r="G27" s="12">
        <v>0.98018022716478903</v>
      </c>
      <c r="H27" s="12">
        <v>0.98225028205423004</v>
      </c>
      <c r="I27" s="12">
        <v>0.98237878488922004</v>
      </c>
      <c r="J27" s="12">
        <v>0.98018214261402803</v>
      </c>
      <c r="K27" s="12">
        <v>0.97492580102077897</v>
      </c>
      <c r="L27" s="12">
        <v>0.99997063520251905</v>
      </c>
      <c r="M27" s="12">
        <v>0.98146443690012097</v>
      </c>
      <c r="N27" s="12">
        <v>0.97978923915092797</v>
      </c>
      <c r="O27" s="12">
        <v>0.98007035314763402</v>
      </c>
      <c r="P27" s="12">
        <v>0.98008228824044896</v>
      </c>
      <c r="Q27" s="12">
        <v>0.98016416590631295</v>
      </c>
      <c r="R27" s="12">
        <v>0.98218304472947104</v>
      </c>
      <c r="S27" s="12">
        <v>0.98072175650095506</v>
      </c>
      <c r="T27" s="12">
        <v>0.97992947141281705</v>
      </c>
      <c r="U27" s="12">
        <v>0.97984824786297597</v>
      </c>
      <c r="V27" s="12">
        <v>0.98011235565419397</v>
      </c>
      <c r="W27" s="12">
        <v>0.98015031396577601</v>
      </c>
      <c r="X27" s="12">
        <v>0.98302276438382397</v>
      </c>
      <c r="Y27" s="12">
        <v>0.98194337234075402</v>
      </c>
      <c r="Z27" s="12"/>
      <c r="AA27" s="12">
        <v>0.82</v>
      </c>
      <c r="AB27" s="12">
        <v>0.82799999999999996</v>
      </c>
      <c r="AC27" s="12">
        <v>0.80900000000000005</v>
      </c>
      <c r="AD27" s="12">
        <v>0.81499999999999995</v>
      </c>
      <c r="AE27" s="12">
        <v>0.80900000000000005</v>
      </c>
      <c r="AF27" s="12">
        <v>0.84499999999999997</v>
      </c>
      <c r="AG27" s="12">
        <v>0.81599999999999995</v>
      </c>
      <c r="AH27" s="12">
        <v>0.84099999999999997</v>
      </c>
      <c r="AI27" s="12">
        <v>0.82899999999999996</v>
      </c>
      <c r="AJ27" s="12">
        <v>1</v>
      </c>
      <c r="AK27" s="12">
        <v>0.83599999999999997</v>
      </c>
      <c r="AL27" s="12">
        <v>0.77800000000000002</v>
      </c>
      <c r="AM27" s="12">
        <v>1</v>
      </c>
      <c r="AN27" s="12">
        <v>0.83599999999999997</v>
      </c>
      <c r="AO27" s="12">
        <v>0.80900000000000005</v>
      </c>
      <c r="AP27" s="12">
        <v>0.745</v>
      </c>
      <c r="AQ27" s="12">
        <v>0.82299999999999995</v>
      </c>
      <c r="AR27" s="12">
        <v>0.75600000000000001</v>
      </c>
      <c r="AS27" s="12">
        <v>0.83399999999999996</v>
      </c>
      <c r="AT27" s="12">
        <v>0.753</v>
      </c>
      <c r="AU27" s="12">
        <v>1</v>
      </c>
      <c r="AV27" s="12">
        <v>0.79300000000000004</v>
      </c>
      <c r="AW27" s="12">
        <v>0.80200000000000005</v>
      </c>
      <c r="AX27" s="12">
        <v>0.84099999999999997</v>
      </c>
      <c r="AY27" s="12">
        <v>0.78600000000000003</v>
      </c>
      <c r="AZ27" s="12">
        <v>0.80500000000000005</v>
      </c>
      <c r="BA27" s="12">
        <v>0.78700000000000003</v>
      </c>
      <c r="BB27" s="12">
        <v>0.81399999999999995</v>
      </c>
      <c r="BC27" s="12">
        <v>0.79300000000000004</v>
      </c>
      <c r="BD27" s="12">
        <v>0.84</v>
      </c>
      <c r="BE27" s="12">
        <v>0.82</v>
      </c>
      <c r="BF27" s="12">
        <v>0.80900000000000005</v>
      </c>
      <c r="BG27" s="12">
        <v>0.83599999999999997</v>
      </c>
      <c r="BH27" s="12">
        <v>0.81</v>
      </c>
      <c r="BI27" s="12">
        <v>0.81</v>
      </c>
      <c r="BJ27" s="12">
        <v>0.82299999999999995</v>
      </c>
      <c r="BK27" s="12">
        <v>0.83499999999999996</v>
      </c>
      <c r="BL27" s="12">
        <v>0.82399999999999995</v>
      </c>
      <c r="BM27" s="12">
        <v>0.81100000000000005</v>
      </c>
      <c r="BN27" s="12">
        <v>0.82</v>
      </c>
      <c r="BO27" s="12">
        <v>0.81799999999999995</v>
      </c>
      <c r="BP27" s="12">
        <v>0.83399999999999996</v>
      </c>
      <c r="BQ27" s="12">
        <v>0.84599999999999997</v>
      </c>
      <c r="BR27" s="12">
        <v>0.81299999999999994</v>
      </c>
      <c r="BS27" s="12">
        <v>0.83499999999999996</v>
      </c>
      <c r="BT27" s="12">
        <v>0.79100000000000004</v>
      </c>
      <c r="BU27" s="12">
        <v>0.79800000000000004</v>
      </c>
      <c r="BV27" s="12">
        <v>0.83499999999999996</v>
      </c>
      <c r="BW27" s="12">
        <v>0.746</v>
      </c>
      <c r="BX27" s="12">
        <v>0.79500000000000004</v>
      </c>
      <c r="BY27" s="12">
        <v>0.73499999999999999</v>
      </c>
      <c r="BZ27" s="12">
        <v>0.71499999999999997</v>
      </c>
      <c r="CA27" s="12">
        <v>0.71199999999999997</v>
      </c>
      <c r="CB27" s="12">
        <v>0.71399999999999997</v>
      </c>
      <c r="CC27" s="12">
        <v>0.71299999999999997</v>
      </c>
      <c r="CD27" s="12">
        <v>0.61299999999999999</v>
      </c>
      <c r="CE27" s="12">
        <v>0.61399999999999999</v>
      </c>
      <c r="CF27" s="12">
        <v>0.60899999999999999</v>
      </c>
      <c r="CG27" s="12">
        <v>0.61</v>
      </c>
      <c r="CH27" s="12">
        <v>0.61399999999999999</v>
      </c>
      <c r="CI27" s="12">
        <v>0.60499999999999998</v>
      </c>
      <c r="CJ27" s="12">
        <v>0.498</v>
      </c>
      <c r="CK27" s="12">
        <v>0.498</v>
      </c>
      <c r="CL27" s="12">
        <v>0.498</v>
      </c>
      <c r="CM27" s="12">
        <v>0.498</v>
      </c>
      <c r="CN27" s="12">
        <v>0.497</v>
      </c>
      <c r="CO27" s="13">
        <v>0.20600000000000002</v>
      </c>
      <c r="CP27" s="13">
        <v>0.191</v>
      </c>
      <c r="CQ27" s="13">
        <v>0.20899999999999999</v>
      </c>
      <c r="CR27" s="13">
        <v>0.191</v>
      </c>
      <c r="CS27" s="13">
        <v>0.217</v>
      </c>
      <c r="CT27" s="13">
        <v>0.192</v>
      </c>
      <c r="CU27" s="13">
        <v>0.24399999999999999</v>
      </c>
      <c r="CV27" s="13">
        <v>0.20899999999999999</v>
      </c>
      <c r="CW27" s="3">
        <v>0.498</v>
      </c>
      <c r="CX27" s="13">
        <v>0.21100000000000002</v>
      </c>
      <c r="CY27" s="13">
        <v>0.18899999999999997</v>
      </c>
      <c r="CZ27" s="13">
        <v>0.21199999999999999</v>
      </c>
      <c r="DA27" s="13">
        <v>0.25</v>
      </c>
      <c r="DB27" s="13">
        <v>0.192</v>
      </c>
      <c r="DC27" s="13">
        <v>0.23399999999999999</v>
      </c>
      <c r="DD27" s="13">
        <v>0.191</v>
      </c>
      <c r="DE27" s="13">
        <v>0.191</v>
      </c>
      <c r="DF27" s="13">
        <v>0.19</v>
      </c>
      <c r="DG27" s="13">
        <v>0.19399999999999998</v>
      </c>
      <c r="DH27" s="13">
        <v>0.18899999999999997</v>
      </c>
      <c r="DI27" s="13">
        <v>0.19699999999999998</v>
      </c>
      <c r="DJ27" s="13">
        <v>0.23199999999999998</v>
      </c>
      <c r="DK27" s="13">
        <v>0.27800000000000002</v>
      </c>
      <c r="DL27" s="13">
        <v>0.20399999999999999</v>
      </c>
      <c r="DM27" s="13">
        <v>0.22899999999999998</v>
      </c>
      <c r="DN27" s="13">
        <v>0.29399999999999998</v>
      </c>
      <c r="DO27" s="13">
        <v>0.20399999999999999</v>
      </c>
    </row>
    <row r="28" spans="1:119" ht="16">
      <c r="A28" s="30"/>
      <c r="B28" s="11" t="s">
        <v>23</v>
      </c>
      <c r="C28" s="12">
        <v>0.98130898166416503</v>
      </c>
      <c r="D28" s="12">
        <v>0.98051719346955701</v>
      </c>
      <c r="E28" s="12">
        <v>0.97249815424831698</v>
      </c>
      <c r="F28" s="12">
        <v>0.98016089780574001</v>
      </c>
      <c r="G28" s="12">
        <v>0.98067977371412496</v>
      </c>
      <c r="H28" s="12">
        <v>0.98164180177781502</v>
      </c>
      <c r="I28" s="12">
        <v>0.98148631623950999</v>
      </c>
      <c r="J28" s="12">
        <v>0.98067417251073496</v>
      </c>
      <c r="K28" s="12">
        <v>0.97335983244699098</v>
      </c>
      <c r="L28" s="12">
        <v>0.98131527495736703</v>
      </c>
      <c r="M28" s="12">
        <v>0.98148537913640199</v>
      </c>
      <c r="N28" s="12">
        <v>0.97962838181923795</v>
      </c>
      <c r="O28" s="12">
        <v>0.98119883844247302</v>
      </c>
      <c r="P28" s="12">
        <v>0.98118361297715495</v>
      </c>
      <c r="Q28" s="12">
        <v>0.97987850681337296</v>
      </c>
      <c r="R28" s="12">
        <v>0.98147291355675204</v>
      </c>
      <c r="S28" s="12">
        <v>0.98023220452221105</v>
      </c>
      <c r="T28" s="12">
        <v>0.979250066992707</v>
      </c>
      <c r="U28" s="12">
        <v>0.98035335080583197</v>
      </c>
      <c r="V28" s="12">
        <v>0.98006928114908498</v>
      </c>
      <c r="W28" s="12">
        <v>0.98125334027653999</v>
      </c>
      <c r="X28" s="12">
        <v>0.98259135916598905</v>
      </c>
      <c r="Y28" s="12">
        <v>0.98223424728896302</v>
      </c>
      <c r="Z28" s="12">
        <v>0.98132350769996202</v>
      </c>
      <c r="AA28" s="12"/>
      <c r="AB28" s="12">
        <v>0.81699999999999995</v>
      </c>
      <c r="AC28" s="12">
        <v>0.82099999999999995</v>
      </c>
      <c r="AD28" s="12">
        <v>0.80800000000000005</v>
      </c>
      <c r="AE28" s="12">
        <v>0.81299999999999994</v>
      </c>
      <c r="AF28" s="12">
        <v>0.83699999999999997</v>
      </c>
      <c r="AG28" s="12">
        <v>0.81299999999999994</v>
      </c>
      <c r="AH28" s="12">
        <v>0.82599999999999996</v>
      </c>
      <c r="AI28" s="12">
        <v>0.81799999999999995</v>
      </c>
      <c r="AJ28" s="12">
        <v>0.82299999999999995</v>
      </c>
      <c r="AK28" s="12">
        <v>0.83199999999999996</v>
      </c>
      <c r="AL28" s="12">
        <v>0.77600000000000002</v>
      </c>
      <c r="AM28" s="12">
        <v>0.82</v>
      </c>
      <c r="AN28" s="12">
        <v>0.82499999999999996</v>
      </c>
      <c r="AO28" s="12">
        <v>0.80900000000000005</v>
      </c>
      <c r="AP28" s="12">
        <v>0.74399999999999999</v>
      </c>
      <c r="AQ28" s="12">
        <v>0.80900000000000005</v>
      </c>
      <c r="AR28" s="12">
        <v>0.747</v>
      </c>
      <c r="AS28" s="12">
        <v>0.82799999999999996</v>
      </c>
      <c r="AT28" s="12">
        <v>0.73799999999999999</v>
      </c>
      <c r="AU28" s="12">
        <v>0.82</v>
      </c>
      <c r="AV28" s="12">
        <v>0.79800000000000004</v>
      </c>
      <c r="AW28" s="12">
        <v>0.80700000000000005</v>
      </c>
      <c r="AX28" s="12">
        <v>0.82599999999999996</v>
      </c>
      <c r="AY28" s="12">
        <v>0.79</v>
      </c>
      <c r="AZ28" s="12">
        <v>0.79400000000000004</v>
      </c>
      <c r="BA28" s="12">
        <v>0.77</v>
      </c>
      <c r="BB28" s="12">
        <v>0.81499999999999995</v>
      </c>
      <c r="BC28" s="12">
        <v>0.78300000000000003</v>
      </c>
      <c r="BD28" s="12">
        <v>0.82499999999999996</v>
      </c>
      <c r="BE28" s="12">
        <v>0.80600000000000005</v>
      </c>
      <c r="BF28" s="12">
        <v>0.79900000000000004</v>
      </c>
      <c r="BG28" s="12">
        <v>0.81699999999999995</v>
      </c>
      <c r="BH28" s="12">
        <v>0.80700000000000005</v>
      </c>
      <c r="BI28" s="12">
        <v>0.80600000000000005</v>
      </c>
      <c r="BJ28" s="12">
        <v>0.81299999999999994</v>
      </c>
      <c r="BK28" s="12">
        <v>0.82799999999999996</v>
      </c>
      <c r="BL28" s="12">
        <v>0.81599999999999995</v>
      </c>
      <c r="BM28" s="12">
        <v>0.80400000000000005</v>
      </c>
      <c r="BN28" s="12">
        <v>0.81399999999999995</v>
      </c>
      <c r="BO28" s="12">
        <v>0.81799999999999995</v>
      </c>
      <c r="BP28" s="12">
        <v>0.83099999999999996</v>
      </c>
      <c r="BQ28" s="12">
        <v>0.83</v>
      </c>
      <c r="BR28" s="12">
        <v>0.82299999999999995</v>
      </c>
      <c r="BS28" s="12">
        <v>0.82799999999999996</v>
      </c>
      <c r="BT28" s="12">
        <v>0.77700000000000002</v>
      </c>
      <c r="BU28" s="12">
        <v>0.80500000000000005</v>
      </c>
      <c r="BV28" s="12">
        <v>0.82799999999999996</v>
      </c>
      <c r="BW28" s="12">
        <v>0.74199999999999999</v>
      </c>
      <c r="BX28" s="12">
        <v>0.8</v>
      </c>
      <c r="BY28" s="12">
        <v>0.73399999999999999</v>
      </c>
      <c r="BZ28" s="12">
        <v>0.70499999999999996</v>
      </c>
      <c r="CA28" s="12">
        <v>0.71299999999999997</v>
      </c>
      <c r="CB28" s="12">
        <v>0.71099999999999997</v>
      </c>
      <c r="CC28" s="12">
        <v>0.70499999999999996</v>
      </c>
      <c r="CD28" s="12">
        <v>0.61399999999999999</v>
      </c>
      <c r="CE28" s="12">
        <v>0.60899999999999999</v>
      </c>
      <c r="CF28" s="12">
        <v>0.61099999999999999</v>
      </c>
      <c r="CG28" s="12">
        <v>0.61199999999999999</v>
      </c>
      <c r="CH28" s="12">
        <v>0.61899999999999999</v>
      </c>
      <c r="CI28" s="12">
        <v>0.6</v>
      </c>
      <c r="CJ28" s="12">
        <v>0.49099999999999999</v>
      </c>
      <c r="CK28" s="12">
        <v>0.49199999999999999</v>
      </c>
      <c r="CL28" s="12">
        <v>0.49199999999999999</v>
      </c>
      <c r="CM28" s="12">
        <v>0.49</v>
      </c>
      <c r="CN28" s="12">
        <v>0.49</v>
      </c>
      <c r="CO28" s="13">
        <v>0.20699999999999999</v>
      </c>
      <c r="CP28" s="13">
        <v>0.188</v>
      </c>
      <c r="CQ28" s="13">
        <v>0.20800000000000002</v>
      </c>
      <c r="CR28" s="13">
        <v>0.19</v>
      </c>
      <c r="CS28" s="13">
        <v>0.21600000000000003</v>
      </c>
      <c r="CT28" s="13">
        <v>0.193</v>
      </c>
      <c r="CU28" s="13">
        <v>0.24299999999999999</v>
      </c>
      <c r="CV28" s="13">
        <v>0.21199999999999999</v>
      </c>
      <c r="CW28" s="3">
        <v>0.49200000000000005</v>
      </c>
      <c r="CX28" s="13">
        <v>0.214</v>
      </c>
      <c r="CY28" s="13">
        <v>0.18899999999999997</v>
      </c>
      <c r="CZ28" s="13">
        <v>0.215</v>
      </c>
      <c r="DA28" s="13">
        <v>0.247</v>
      </c>
      <c r="DB28" s="13">
        <v>0.191</v>
      </c>
      <c r="DC28" s="13">
        <v>0.23199999999999998</v>
      </c>
      <c r="DD28" s="13">
        <v>0.191</v>
      </c>
      <c r="DE28" s="13">
        <v>0.188</v>
      </c>
      <c r="DF28" s="13">
        <v>0.191</v>
      </c>
      <c r="DG28" s="13">
        <v>0.193</v>
      </c>
      <c r="DH28" s="13">
        <v>0.188</v>
      </c>
      <c r="DI28" s="13">
        <v>0.19800000000000001</v>
      </c>
      <c r="DJ28" s="13">
        <v>0.23399999999999999</v>
      </c>
      <c r="DK28" s="13">
        <v>0.27800000000000002</v>
      </c>
      <c r="DL28" s="13">
        <v>0.20399999999999999</v>
      </c>
      <c r="DM28" s="13">
        <v>0.23</v>
      </c>
      <c r="DN28" s="13">
        <v>0.29499999999999998</v>
      </c>
      <c r="DO28" s="13">
        <v>0.20199999999999999</v>
      </c>
    </row>
    <row r="29" spans="1:119" ht="16">
      <c r="A29" s="30"/>
      <c r="B29" s="11" t="s">
        <v>86</v>
      </c>
      <c r="C29" s="12">
        <v>0.98165946047560804</v>
      </c>
      <c r="D29" s="12">
        <v>0.98041016891472399</v>
      </c>
      <c r="E29" s="12">
        <v>0.972843293890712</v>
      </c>
      <c r="F29" s="12">
        <v>0.98008230195549495</v>
      </c>
      <c r="G29" s="12">
        <v>0.98009595057304599</v>
      </c>
      <c r="H29" s="12">
        <v>0.98159314784782303</v>
      </c>
      <c r="I29" s="12">
        <v>0.98185790989418997</v>
      </c>
      <c r="J29" s="12">
        <v>0.98006008368391595</v>
      </c>
      <c r="K29" s="12">
        <v>0.97436483186439304</v>
      </c>
      <c r="L29" s="12">
        <v>0.98155080019446095</v>
      </c>
      <c r="M29" s="12">
        <v>0.98097682358370197</v>
      </c>
      <c r="N29" s="12">
        <v>0.97950134518496801</v>
      </c>
      <c r="O29" s="12">
        <v>0.98093513809997401</v>
      </c>
      <c r="P29" s="12">
        <v>0.98118530916026903</v>
      </c>
      <c r="Q29" s="12">
        <v>0.98026035199443096</v>
      </c>
      <c r="R29" s="12">
        <v>0.98193559410447095</v>
      </c>
      <c r="S29" s="12">
        <v>0.98001453488372003</v>
      </c>
      <c r="T29" s="12">
        <v>0.97973960957959105</v>
      </c>
      <c r="U29" s="12">
        <v>0.97985526641544196</v>
      </c>
      <c r="V29" s="12">
        <v>0.980235224995055</v>
      </c>
      <c r="W29" s="12">
        <v>0.981052945982272</v>
      </c>
      <c r="X29" s="12">
        <v>0.98259232811036201</v>
      </c>
      <c r="Y29" s="12">
        <v>0.98148631514048201</v>
      </c>
      <c r="Z29" s="12">
        <v>0.98162259929498896</v>
      </c>
      <c r="AA29" s="12">
        <v>0.98122857498862603</v>
      </c>
      <c r="AB29" s="12"/>
      <c r="AC29" s="12">
        <v>0.81499999999999995</v>
      </c>
      <c r="AD29" s="12">
        <v>0.81</v>
      </c>
      <c r="AE29" s="12">
        <v>0.81200000000000006</v>
      </c>
      <c r="AF29" s="12">
        <v>0.83099999999999996</v>
      </c>
      <c r="AG29" s="12">
        <v>0.81</v>
      </c>
      <c r="AH29" s="12">
        <v>0.82699999999999996</v>
      </c>
      <c r="AI29" s="12">
        <v>0.82899999999999996</v>
      </c>
      <c r="AJ29" s="12">
        <v>0.83599999999999997</v>
      </c>
      <c r="AK29" s="12">
        <v>0.82099999999999995</v>
      </c>
      <c r="AL29" s="12">
        <v>0.78200000000000003</v>
      </c>
      <c r="AM29" s="12">
        <v>0.82799999999999996</v>
      </c>
      <c r="AN29" s="12">
        <v>0.82499999999999996</v>
      </c>
      <c r="AO29" s="12">
        <v>0.80300000000000005</v>
      </c>
      <c r="AP29" s="12">
        <v>0.745</v>
      </c>
      <c r="AQ29" s="12">
        <v>0.81299999999999994</v>
      </c>
      <c r="AR29" s="12">
        <v>0.74299999999999999</v>
      </c>
      <c r="AS29" s="12">
        <v>0.81899999999999995</v>
      </c>
      <c r="AT29" s="12">
        <v>0.75</v>
      </c>
      <c r="AU29" s="12">
        <v>0.82799999999999996</v>
      </c>
      <c r="AV29" s="12">
        <v>0.79700000000000004</v>
      </c>
      <c r="AW29" s="12">
        <v>0.79400000000000004</v>
      </c>
      <c r="AX29" s="12">
        <v>0.82699999999999996</v>
      </c>
      <c r="AY29" s="12">
        <v>0.79100000000000004</v>
      </c>
      <c r="AZ29" s="12">
        <v>0.80500000000000005</v>
      </c>
      <c r="BA29" s="12">
        <v>0.77700000000000002</v>
      </c>
      <c r="BB29" s="12">
        <v>0.81499999999999995</v>
      </c>
      <c r="BC29" s="12">
        <v>0.79300000000000004</v>
      </c>
      <c r="BD29" s="12">
        <v>0.82699999999999996</v>
      </c>
      <c r="BE29" s="12">
        <v>0.81200000000000006</v>
      </c>
      <c r="BF29" s="12">
        <v>0.81200000000000006</v>
      </c>
      <c r="BG29" s="12">
        <v>0.81899999999999995</v>
      </c>
      <c r="BH29" s="12">
        <v>0.80800000000000005</v>
      </c>
      <c r="BI29" s="12">
        <v>0.80800000000000005</v>
      </c>
      <c r="BJ29" s="12">
        <v>0.81</v>
      </c>
      <c r="BK29" s="12">
        <v>0.81899999999999995</v>
      </c>
      <c r="BL29" s="12">
        <v>0.81699999999999995</v>
      </c>
      <c r="BM29" s="12">
        <v>0.81</v>
      </c>
      <c r="BN29" s="12">
        <v>0.81599999999999995</v>
      </c>
      <c r="BO29" s="12">
        <v>0.81799999999999995</v>
      </c>
      <c r="BP29" s="12">
        <v>0.82399999999999995</v>
      </c>
      <c r="BQ29" s="12">
        <v>0.82499999999999996</v>
      </c>
      <c r="BR29" s="12">
        <v>0.81699999999999995</v>
      </c>
      <c r="BS29" s="12">
        <v>0.82</v>
      </c>
      <c r="BT29" s="12">
        <v>0.78200000000000003</v>
      </c>
      <c r="BU29" s="12">
        <v>0.80200000000000005</v>
      </c>
      <c r="BV29" s="12">
        <v>0.81899999999999995</v>
      </c>
      <c r="BW29" s="12">
        <v>0.73899999999999999</v>
      </c>
      <c r="BX29" s="12">
        <v>0.79400000000000004</v>
      </c>
      <c r="BY29" s="12">
        <v>0.73899999999999999</v>
      </c>
      <c r="BZ29" s="12">
        <v>0.82399999999999995</v>
      </c>
      <c r="CA29" s="12">
        <v>0.71</v>
      </c>
      <c r="CB29" s="12">
        <v>0.71299999999999997</v>
      </c>
      <c r="CC29" s="12">
        <v>0.71499999999999997</v>
      </c>
      <c r="CD29" s="12">
        <v>0.61599999999999999</v>
      </c>
      <c r="CE29" s="12">
        <v>0.61099999999999999</v>
      </c>
      <c r="CF29" s="12">
        <v>0.60899999999999999</v>
      </c>
      <c r="CG29" s="12">
        <v>0.60899999999999999</v>
      </c>
      <c r="CH29" s="12">
        <v>0.61199999999999999</v>
      </c>
      <c r="CI29" s="12">
        <v>0.60199999999999998</v>
      </c>
      <c r="CJ29" s="12">
        <v>0.495</v>
      </c>
      <c r="CK29" s="12">
        <v>0.496</v>
      </c>
      <c r="CL29" s="12">
        <v>0.495</v>
      </c>
      <c r="CM29" s="12">
        <v>0.496</v>
      </c>
      <c r="CN29" s="12">
        <v>0.49199999999999999</v>
      </c>
      <c r="CO29" s="13">
        <v>0.21</v>
      </c>
      <c r="CP29" s="13">
        <v>0.19500000000000001</v>
      </c>
      <c r="CQ29" s="13">
        <v>0.20899999999999999</v>
      </c>
      <c r="CR29" s="13">
        <v>0.19500000000000001</v>
      </c>
      <c r="CS29" s="13">
        <v>0.218</v>
      </c>
      <c r="CT29" s="13">
        <v>0.19399999999999998</v>
      </c>
      <c r="CU29" s="13">
        <v>0.25</v>
      </c>
      <c r="CV29" s="13">
        <v>0.21100000000000002</v>
      </c>
      <c r="CW29" s="3">
        <v>0.495</v>
      </c>
      <c r="CX29" s="13">
        <v>0.21199999999999999</v>
      </c>
      <c r="CY29" s="13">
        <v>0.192</v>
      </c>
      <c r="CZ29" s="13">
        <v>0.21600000000000003</v>
      </c>
      <c r="DA29" s="13">
        <v>0.254</v>
      </c>
      <c r="DB29" s="13">
        <v>0.193</v>
      </c>
      <c r="DC29" s="13">
        <v>0.23600000000000002</v>
      </c>
      <c r="DD29" s="13">
        <v>0.19800000000000001</v>
      </c>
      <c r="DE29" s="13">
        <v>0.191</v>
      </c>
      <c r="DF29" s="13">
        <v>0.193</v>
      </c>
      <c r="DG29" s="13">
        <v>0.19600000000000001</v>
      </c>
      <c r="DH29" s="13">
        <v>0.19</v>
      </c>
      <c r="DI29" s="13">
        <v>0.21</v>
      </c>
      <c r="DJ29" s="13">
        <v>0.23699999999999999</v>
      </c>
      <c r="DK29" s="13">
        <v>0.28199999999999997</v>
      </c>
      <c r="DL29" s="13">
        <v>0.20600000000000002</v>
      </c>
      <c r="DM29" s="13">
        <v>0.23199999999999998</v>
      </c>
      <c r="DN29" s="13">
        <v>0.29600000000000004</v>
      </c>
      <c r="DO29" s="13">
        <v>0.20899999999999999</v>
      </c>
    </row>
    <row r="30" spans="1:119" ht="16">
      <c r="A30" s="30"/>
      <c r="B30" s="11" t="s">
        <v>24</v>
      </c>
      <c r="C30" s="12">
        <v>0.97991258175079299</v>
      </c>
      <c r="D30" s="12">
        <v>0.97969335894499798</v>
      </c>
      <c r="E30" s="12">
        <v>0.97143330059956001</v>
      </c>
      <c r="F30" s="12">
        <v>0.980229016002649</v>
      </c>
      <c r="G30" s="12">
        <v>0.97952497906182201</v>
      </c>
      <c r="H30" s="12">
        <v>0.98114617897383105</v>
      </c>
      <c r="I30" s="12">
        <v>0.98133659459487699</v>
      </c>
      <c r="J30" s="12">
        <v>0.97948250482096799</v>
      </c>
      <c r="K30" s="12">
        <v>0.97312916837951002</v>
      </c>
      <c r="L30" s="12">
        <v>0.97994236311239102</v>
      </c>
      <c r="M30" s="12">
        <v>0.98069570393797001</v>
      </c>
      <c r="N30" s="12">
        <v>0.97907236289875399</v>
      </c>
      <c r="O30" s="12">
        <v>0.99975294825638406</v>
      </c>
      <c r="P30" s="12">
        <v>0.999672576036713</v>
      </c>
      <c r="Q30" s="12">
        <v>0.97889715367568997</v>
      </c>
      <c r="R30" s="12">
        <v>0.98082713905919305</v>
      </c>
      <c r="S30" s="12">
        <v>0.97992735233513295</v>
      </c>
      <c r="T30" s="12">
        <v>0.97902867511352498</v>
      </c>
      <c r="U30" s="12">
        <v>0.97941290947135895</v>
      </c>
      <c r="V30" s="12">
        <v>0.98023544064697099</v>
      </c>
      <c r="W30" s="12">
        <v>0.99975156542515597</v>
      </c>
      <c r="X30" s="12">
        <v>0.98306829089099201</v>
      </c>
      <c r="Y30" s="12">
        <v>0.98128348980993796</v>
      </c>
      <c r="Z30" s="12">
        <v>0.97986880020858902</v>
      </c>
      <c r="AA30" s="12">
        <v>0.98115666910769594</v>
      </c>
      <c r="AB30" s="12">
        <v>0.98089135977403097</v>
      </c>
      <c r="AC30" s="12"/>
      <c r="AD30" s="12">
        <v>0.80400000000000005</v>
      </c>
      <c r="AE30" s="12">
        <v>0.80400000000000005</v>
      </c>
      <c r="AF30" s="12">
        <v>0.81899999999999995</v>
      </c>
      <c r="AG30" s="12">
        <v>0.80200000000000005</v>
      </c>
      <c r="AH30" s="12">
        <v>0.82199999999999995</v>
      </c>
      <c r="AI30" s="12">
        <v>0.81299999999999994</v>
      </c>
      <c r="AJ30" s="12">
        <v>0.82</v>
      </c>
      <c r="AK30" s="12">
        <v>0.81399999999999995</v>
      </c>
      <c r="AL30" s="12">
        <v>0.76200000000000001</v>
      </c>
      <c r="AM30" s="12">
        <v>0.81</v>
      </c>
      <c r="AN30" s="12">
        <v>0.81699999999999995</v>
      </c>
      <c r="AO30" s="12">
        <v>0.79100000000000004</v>
      </c>
      <c r="AP30" s="12">
        <v>0.74</v>
      </c>
      <c r="AQ30" s="12">
        <v>0.80600000000000005</v>
      </c>
      <c r="AR30" s="12">
        <v>0.745</v>
      </c>
      <c r="AS30" s="12">
        <v>0.81200000000000006</v>
      </c>
      <c r="AT30" s="12">
        <v>0.72299999999999998</v>
      </c>
      <c r="AU30" s="12">
        <v>0.80900000000000005</v>
      </c>
      <c r="AV30" s="12">
        <v>0.79600000000000004</v>
      </c>
      <c r="AW30" s="12">
        <v>0.78600000000000003</v>
      </c>
      <c r="AX30" s="12">
        <v>0.82199999999999995</v>
      </c>
      <c r="AY30" s="12">
        <v>0.77500000000000002</v>
      </c>
      <c r="AZ30" s="12">
        <v>0.79</v>
      </c>
      <c r="BA30" s="12">
        <v>0.76500000000000001</v>
      </c>
      <c r="BB30" s="12">
        <v>0.81100000000000005</v>
      </c>
      <c r="BC30" s="12">
        <v>0.78200000000000003</v>
      </c>
      <c r="BD30" s="12">
        <v>0.81100000000000005</v>
      </c>
      <c r="BE30" s="12">
        <v>0.80100000000000005</v>
      </c>
      <c r="BF30" s="12">
        <v>0.79500000000000004</v>
      </c>
      <c r="BG30" s="12">
        <v>0.81100000000000005</v>
      </c>
      <c r="BH30" s="12">
        <v>0.80700000000000005</v>
      </c>
      <c r="BI30" s="12">
        <v>0.80700000000000005</v>
      </c>
      <c r="BJ30" s="12">
        <v>0.80100000000000005</v>
      </c>
      <c r="BK30" s="12">
        <v>0.81200000000000006</v>
      </c>
      <c r="BL30" s="12">
        <v>0.81399999999999995</v>
      </c>
      <c r="BM30" s="12">
        <v>0.79700000000000004</v>
      </c>
      <c r="BN30" s="12">
        <v>0.81599999999999995</v>
      </c>
      <c r="BO30" s="12">
        <v>0.80700000000000005</v>
      </c>
      <c r="BP30" s="12">
        <v>0.82299999999999995</v>
      </c>
      <c r="BQ30" s="12">
        <v>0.81899999999999995</v>
      </c>
      <c r="BR30" s="12">
        <v>0.998</v>
      </c>
      <c r="BS30" s="12">
        <v>0.81200000000000006</v>
      </c>
      <c r="BT30" s="12">
        <v>0.76600000000000001</v>
      </c>
      <c r="BU30" s="12">
        <v>0.79100000000000004</v>
      </c>
      <c r="BV30" s="12">
        <v>0.81200000000000006</v>
      </c>
      <c r="BW30" s="12">
        <v>0.74099999999999999</v>
      </c>
      <c r="BX30" s="12">
        <v>0.78700000000000003</v>
      </c>
      <c r="BY30" s="12">
        <v>0.72099999999999997</v>
      </c>
      <c r="BZ30" s="12">
        <v>0.69699999999999995</v>
      </c>
      <c r="CA30" s="12">
        <v>0.7</v>
      </c>
      <c r="CB30" s="12">
        <v>0.7</v>
      </c>
      <c r="CC30" s="12">
        <v>0.69899999999999995</v>
      </c>
      <c r="CD30" s="12">
        <v>0.60099999999999998</v>
      </c>
      <c r="CE30" s="12">
        <v>0.60199999999999998</v>
      </c>
      <c r="CF30" s="12">
        <v>0.60399999999999998</v>
      </c>
      <c r="CG30" s="12">
        <v>0.60399999999999998</v>
      </c>
      <c r="CH30" s="12">
        <v>0.60599999999999998</v>
      </c>
      <c r="CI30" s="12">
        <v>0.59199999999999997</v>
      </c>
      <c r="CJ30" s="12">
        <v>0.48899999999999999</v>
      </c>
      <c r="CK30" s="12">
        <v>0.48799999999999999</v>
      </c>
      <c r="CL30" s="12">
        <v>0.48799999999999999</v>
      </c>
      <c r="CM30" s="12">
        <v>0.49</v>
      </c>
      <c r="CN30" s="12">
        <v>0.48899999999999999</v>
      </c>
      <c r="CO30" s="13">
        <v>0.20800000000000002</v>
      </c>
      <c r="CP30" s="13">
        <v>0.19</v>
      </c>
      <c r="CQ30" s="13">
        <v>0.21</v>
      </c>
      <c r="CR30" s="13">
        <v>0.19</v>
      </c>
      <c r="CS30" s="13">
        <v>0.21899999999999997</v>
      </c>
      <c r="CT30" s="13">
        <v>0.19500000000000001</v>
      </c>
      <c r="CU30" s="13">
        <v>0.248</v>
      </c>
      <c r="CV30" s="13">
        <v>0.21</v>
      </c>
      <c r="CW30" s="3">
        <v>0.48799999999999999</v>
      </c>
      <c r="CX30" s="13">
        <v>0.214</v>
      </c>
      <c r="CY30" s="13">
        <v>0.18600000000000003</v>
      </c>
      <c r="CZ30" s="13">
        <v>0.21199999999999999</v>
      </c>
      <c r="DA30" s="13">
        <v>0.251</v>
      </c>
      <c r="DB30" s="13">
        <v>0.192</v>
      </c>
      <c r="DC30" s="13">
        <v>0.23499999999999999</v>
      </c>
      <c r="DD30" s="13">
        <v>0.19399999999999998</v>
      </c>
      <c r="DE30" s="13">
        <v>0.188</v>
      </c>
      <c r="DF30" s="13">
        <v>0.19</v>
      </c>
      <c r="DG30" s="13">
        <v>0.19500000000000001</v>
      </c>
      <c r="DH30" s="13">
        <v>0.18899999999999997</v>
      </c>
      <c r="DI30" s="13">
        <v>0.19899999999999998</v>
      </c>
      <c r="DJ30" s="13">
        <v>0.23300000000000001</v>
      </c>
      <c r="DK30" s="13">
        <v>0.27600000000000002</v>
      </c>
      <c r="DL30" s="13">
        <v>0.20300000000000001</v>
      </c>
      <c r="DM30" s="13">
        <v>0.23</v>
      </c>
      <c r="DN30" s="13">
        <v>0.29699999999999999</v>
      </c>
      <c r="DO30" s="13">
        <v>0.20600000000000002</v>
      </c>
    </row>
    <row r="31" spans="1:119" ht="16">
      <c r="A31" s="30"/>
      <c r="B31" s="11" t="s">
        <v>25</v>
      </c>
      <c r="C31" s="12">
        <v>0.98042907118872602</v>
      </c>
      <c r="D31" s="12">
        <v>0.97881566300020795</v>
      </c>
      <c r="E31" s="12">
        <v>0.97266476823119596</v>
      </c>
      <c r="F31" s="12">
        <v>0.97991996163841799</v>
      </c>
      <c r="G31" s="12">
        <v>0.98000272103464403</v>
      </c>
      <c r="H31" s="12">
        <v>0.980763282452632</v>
      </c>
      <c r="I31" s="12">
        <v>0.98036276778905795</v>
      </c>
      <c r="J31" s="12">
        <v>0.97995503757842495</v>
      </c>
      <c r="K31" s="12">
        <v>0.97222713860730803</v>
      </c>
      <c r="L31" s="12">
        <v>0.98045759538798505</v>
      </c>
      <c r="M31" s="12">
        <v>0.98025447265801102</v>
      </c>
      <c r="N31" s="12">
        <v>0.97974139793169701</v>
      </c>
      <c r="O31" s="12">
        <v>0.98001821710953196</v>
      </c>
      <c r="P31" s="12">
        <v>0.98013166708041899</v>
      </c>
      <c r="Q31" s="12">
        <v>0.97874132172211004</v>
      </c>
      <c r="R31" s="12">
        <v>0.98061952857995005</v>
      </c>
      <c r="S31" s="12">
        <v>0.97983368512066704</v>
      </c>
      <c r="T31" s="12">
        <v>0.97853063878267299</v>
      </c>
      <c r="U31" s="12">
        <v>0.97961308720733697</v>
      </c>
      <c r="V31" s="12">
        <v>0.97995551057851005</v>
      </c>
      <c r="W31" s="12">
        <v>0.98008131488193695</v>
      </c>
      <c r="X31" s="12">
        <v>0.98177976120993304</v>
      </c>
      <c r="Y31" s="12">
        <v>0.98132475686004095</v>
      </c>
      <c r="Z31" s="12">
        <v>0.98042036745554295</v>
      </c>
      <c r="AA31" s="12">
        <v>0.979775400344855</v>
      </c>
      <c r="AB31" s="12">
        <v>0.98063515706566895</v>
      </c>
      <c r="AC31" s="12">
        <v>0.97999733352357299</v>
      </c>
      <c r="AD31" s="12"/>
      <c r="AE31" s="12">
        <v>0.79600000000000004</v>
      </c>
      <c r="AF31" s="12">
        <v>0.82799999999999996</v>
      </c>
      <c r="AG31" s="12">
        <v>0.79700000000000004</v>
      </c>
      <c r="AH31" s="12">
        <v>0.81899999999999995</v>
      </c>
      <c r="AI31" s="12">
        <v>0.80400000000000005</v>
      </c>
      <c r="AJ31" s="12">
        <v>0.81699999999999995</v>
      </c>
      <c r="AK31" s="12">
        <v>0.82499999999999996</v>
      </c>
      <c r="AL31" s="12">
        <v>0.76200000000000001</v>
      </c>
      <c r="AM31" s="12">
        <v>0.81499999999999995</v>
      </c>
      <c r="AN31" s="12">
        <v>0.81399999999999995</v>
      </c>
      <c r="AO31" s="12">
        <v>0.79900000000000004</v>
      </c>
      <c r="AP31" s="12">
        <v>0.73599999999999999</v>
      </c>
      <c r="AQ31" s="12">
        <v>0.80700000000000005</v>
      </c>
      <c r="AR31" s="12">
        <v>0.73899999999999999</v>
      </c>
      <c r="AS31" s="12">
        <v>0.82399999999999995</v>
      </c>
      <c r="AT31" s="12">
        <v>0.74</v>
      </c>
      <c r="AU31" s="12">
        <v>0.81499999999999995</v>
      </c>
      <c r="AV31" s="12">
        <v>0.79</v>
      </c>
      <c r="AW31" s="12">
        <v>0.79900000000000004</v>
      </c>
      <c r="AX31" s="12">
        <v>0.81899999999999995</v>
      </c>
      <c r="AY31" s="12">
        <v>0.77700000000000002</v>
      </c>
      <c r="AZ31" s="12">
        <v>0.78800000000000003</v>
      </c>
      <c r="BA31" s="12">
        <v>0.75600000000000001</v>
      </c>
      <c r="BB31" s="12">
        <v>0.81299999999999994</v>
      </c>
      <c r="BC31" s="12">
        <v>0.77300000000000002</v>
      </c>
      <c r="BD31" s="12">
        <v>0.80900000000000005</v>
      </c>
      <c r="BE31" s="12">
        <v>0.80500000000000005</v>
      </c>
      <c r="BF31" s="12">
        <v>0.79</v>
      </c>
      <c r="BG31" s="12">
        <v>0.80400000000000005</v>
      </c>
      <c r="BH31" s="12">
        <v>0.80500000000000005</v>
      </c>
      <c r="BI31" s="12">
        <v>0.80400000000000005</v>
      </c>
      <c r="BJ31" s="12">
        <v>0.79600000000000004</v>
      </c>
      <c r="BK31" s="12">
        <v>0.82399999999999995</v>
      </c>
      <c r="BL31" s="12">
        <v>0.81899999999999995</v>
      </c>
      <c r="BM31" s="12">
        <v>0.79900000000000004</v>
      </c>
      <c r="BN31" s="12">
        <v>0.80400000000000005</v>
      </c>
      <c r="BO31" s="12">
        <v>0.80400000000000005</v>
      </c>
      <c r="BP31" s="12">
        <v>0.82699999999999996</v>
      </c>
      <c r="BQ31" s="12">
        <v>0.82399999999999995</v>
      </c>
      <c r="BR31" s="12">
        <v>0.80700000000000005</v>
      </c>
      <c r="BS31" s="12">
        <v>0.82399999999999995</v>
      </c>
      <c r="BT31" s="12">
        <v>0.78100000000000003</v>
      </c>
      <c r="BU31" s="12">
        <v>0.79</v>
      </c>
      <c r="BV31" s="12">
        <v>0.81899999999999995</v>
      </c>
      <c r="BW31" s="12">
        <v>0.73299999999999998</v>
      </c>
      <c r="BX31" s="12">
        <v>0.78400000000000003</v>
      </c>
      <c r="BY31" s="12">
        <v>0.72599999999999998</v>
      </c>
      <c r="BZ31" s="12">
        <v>0.68600000000000005</v>
      </c>
      <c r="CA31" s="12">
        <v>0.70899999999999996</v>
      </c>
      <c r="CB31" s="12">
        <v>0.70399999999999996</v>
      </c>
      <c r="CC31" s="12">
        <v>0.69599999999999995</v>
      </c>
      <c r="CD31" s="12">
        <v>0.60299999999999998</v>
      </c>
      <c r="CE31" s="12">
        <v>0.60399999999999998</v>
      </c>
      <c r="CF31" s="12">
        <v>0.60199999999999998</v>
      </c>
      <c r="CG31" s="12">
        <v>0.60299999999999998</v>
      </c>
      <c r="CH31" s="12">
        <v>0.61</v>
      </c>
      <c r="CI31" s="12">
        <v>0.59599999999999997</v>
      </c>
      <c r="CJ31" s="12">
        <v>0.49</v>
      </c>
      <c r="CK31" s="12">
        <v>0.49</v>
      </c>
      <c r="CL31" s="12">
        <v>0.49</v>
      </c>
      <c r="CM31" s="12">
        <v>0.49299999999999999</v>
      </c>
      <c r="CN31" s="12">
        <v>0.49399999999999999</v>
      </c>
      <c r="CO31" s="13">
        <v>0.20899999999999999</v>
      </c>
      <c r="CP31" s="13">
        <v>0.19</v>
      </c>
      <c r="CQ31" s="13">
        <v>0.20899999999999999</v>
      </c>
      <c r="CR31" s="13">
        <v>0.191</v>
      </c>
      <c r="CS31" s="13">
        <v>0.21600000000000003</v>
      </c>
      <c r="CT31" s="13">
        <v>0.19500000000000001</v>
      </c>
      <c r="CU31" s="13">
        <v>0.24600000000000002</v>
      </c>
      <c r="CV31" s="13">
        <v>0.21</v>
      </c>
      <c r="CW31" s="3">
        <v>0.49</v>
      </c>
      <c r="CX31" s="13">
        <v>0.21299999999999999</v>
      </c>
      <c r="CY31" s="13">
        <v>0.188</v>
      </c>
      <c r="CZ31" s="13">
        <v>0.214</v>
      </c>
      <c r="DA31" s="13">
        <v>0.24600000000000002</v>
      </c>
      <c r="DB31" s="13">
        <v>0.192</v>
      </c>
      <c r="DC31" s="13">
        <v>0.23300000000000001</v>
      </c>
      <c r="DD31" s="13">
        <v>0.19399999999999998</v>
      </c>
      <c r="DE31" s="13">
        <v>0.19</v>
      </c>
      <c r="DF31" s="13">
        <v>0.192</v>
      </c>
      <c r="DG31" s="13">
        <v>0.193</v>
      </c>
      <c r="DH31" s="13">
        <v>0.19</v>
      </c>
      <c r="DI31" s="13">
        <v>0.19699999999999998</v>
      </c>
      <c r="DJ31" s="13">
        <v>0.23600000000000002</v>
      </c>
      <c r="DK31" s="13">
        <v>0.27600000000000002</v>
      </c>
      <c r="DL31" s="13">
        <v>0.20300000000000001</v>
      </c>
      <c r="DM31" s="13">
        <v>0.23199999999999998</v>
      </c>
      <c r="DN31" s="13">
        <v>0.29499999999999998</v>
      </c>
      <c r="DO31" s="13">
        <v>0.20499999999999999</v>
      </c>
    </row>
    <row r="32" spans="1:119" ht="16">
      <c r="A32" s="30"/>
      <c r="B32" s="11" t="s">
        <v>26</v>
      </c>
      <c r="C32" s="12">
        <v>0.980189519317061</v>
      </c>
      <c r="D32" s="12">
        <v>0.97999310803878803</v>
      </c>
      <c r="E32" s="12">
        <v>0.972160566858984</v>
      </c>
      <c r="F32" s="12">
        <v>0.97976402858864098</v>
      </c>
      <c r="G32" s="12">
        <v>0.98003080656116304</v>
      </c>
      <c r="H32" s="12">
        <v>0.98061773373644501</v>
      </c>
      <c r="I32" s="12">
        <v>0.98075632249809397</v>
      </c>
      <c r="J32" s="12">
        <v>0.98003415967971297</v>
      </c>
      <c r="K32" s="12">
        <v>0.97230387711228095</v>
      </c>
      <c r="L32" s="12">
        <v>0.980184497563239</v>
      </c>
      <c r="M32" s="12">
        <v>0.98038801514519403</v>
      </c>
      <c r="N32" s="12">
        <v>0.97990263702369995</v>
      </c>
      <c r="O32" s="12">
        <v>0.97997380569576997</v>
      </c>
      <c r="P32" s="12">
        <v>0.98008132899234002</v>
      </c>
      <c r="Q32" s="12">
        <v>0.97870468878272798</v>
      </c>
      <c r="R32" s="12">
        <v>0.98040972082279598</v>
      </c>
      <c r="S32" s="12">
        <v>0.97952719361173002</v>
      </c>
      <c r="T32" s="12">
        <v>0.97986298908611702</v>
      </c>
      <c r="U32" s="12">
        <v>0.97934692581850702</v>
      </c>
      <c r="V32" s="12">
        <v>0.97978664917340796</v>
      </c>
      <c r="W32" s="12">
        <v>0.98009765570912299</v>
      </c>
      <c r="X32" s="12">
        <v>0.98148791023902004</v>
      </c>
      <c r="Y32" s="12">
        <v>0.98076204083853602</v>
      </c>
      <c r="Z32" s="12">
        <v>0.98015967864701203</v>
      </c>
      <c r="AA32" s="12">
        <v>0.98053324722003798</v>
      </c>
      <c r="AB32" s="12">
        <v>0.98028435985808204</v>
      </c>
      <c r="AC32" s="12">
        <v>0.97987724109406205</v>
      </c>
      <c r="AD32" s="12">
        <v>0.97952675999165595</v>
      </c>
      <c r="AE32" s="12"/>
      <c r="AF32" s="12">
        <v>0.82099999999999995</v>
      </c>
      <c r="AG32" s="12">
        <v>0.80300000000000005</v>
      </c>
      <c r="AH32" s="12">
        <v>0.81799999999999995</v>
      </c>
      <c r="AI32" s="12">
        <v>0.80700000000000005</v>
      </c>
      <c r="AJ32" s="12">
        <v>0.81200000000000006</v>
      </c>
      <c r="AK32" s="12">
        <v>0.81799999999999995</v>
      </c>
      <c r="AL32" s="12">
        <v>0.76400000000000001</v>
      </c>
      <c r="AM32" s="12">
        <v>0.80900000000000005</v>
      </c>
      <c r="AN32" s="12">
        <v>0.81799999999999995</v>
      </c>
      <c r="AO32" s="12">
        <v>0.79</v>
      </c>
      <c r="AP32" s="12">
        <v>0.73</v>
      </c>
      <c r="AQ32" s="12">
        <v>0.80100000000000005</v>
      </c>
      <c r="AR32" s="12">
        <v>0.73599999999999999</v>
      </c>
      <c r="AS32" s="12">
        <v>0.81899999999999995</v>
      </c>
      <c r="AT32" s="12">
        <v>0.73</v>
      </c>
      <c r="AU32" s="12">
        <v>0.80900000000000005</v>
      </c>
      <c r="AV32" s="12">
        <v>0.79300000000000004</v>
      </c>
      <c r="AW32" s="12">
        <v>0.79</v>
      </c>
      <c r="AX32" s="12">
        <v>0.82099999999999995</v>
      </c>
      <c r="AY32" s="12">
        <v>0.78200000000000003</v>
      </c>
      <c r="AZ32" s="12">
        <v>0.8</v>
      </c>
      <c r="BA32" s="12">
        <v>0.76300000000000001</v>
      </c>
      <c r="BB32" s="12">
        <v>0.80400000000000005</v>
      </c>
      <c r="BC32" s="12">
        <v>0.77600000000000002</v>
      </c>
      <c r="BD32" s="12">
        <v>0.80500000000000005</v>
      </c>
      <c r="BE32" s="12">
        <v>0.80300000000000005</v>
      </c>
      <c r="BF32" s="12">
        <v>0.79500000000000004</v>
      </c>
      <c r="BG32" s="12">
        <v>0.80500000000000005</v>
      </c>
      <c r="BH32" s="12">
        <v>0.80500000000000005</v>
      </c>
      <c r="BI32" s="12">
        <v>0.80500000000000005</v>
      </c>
      <c r="BJ32" s="12">
        <v>0.8</v>
      </c>
      <c r="BK32" s="12">
        <v>0.81899999999999995</v>
      </c>
      <c r="BL32" s="12">
        <v>0.81100000000000005</v>
      </c>
      <c r="BM32" s="12">
        <v>0.79</v>
      </c>
      <c r="BN32" s="12">
        <v>0.78600000000000003</v>
      </c>
      <c r="BO32" s="12">
        <v>0.80800000000000005</v>
      </c>
      <c r="BP32" s="12">
        <v>0.81799999999999995</v>
      </c>
      <c r="BQ32" s="12">
        <v>0.82</v>
      </c>
      <c r="BR32" s="12">
        <v>0.80600000000000005</v>
      </c>
      <c r="BS32" s="12">
        <v>0.81899999999999995</v>
      </c>
      <c r="BT32" s="12">
        <v>0.76800000000000002</v>
      </c>
      <c r="BU32" s="12">
        <v>0.79800000000000004</v>
      </c>
      <c r="BV32" s="12">
        <v>0.81899999999999995</v>
      </c>
      <c r="BW32" s="12">
        <v>0.73199999999999998</v>
      </c>
      <c r="BX32" s="12">
        <v>0.78900000000000003</v>
      </c>
      <c r="BY32" s="12">
        <v>0.71699999999999997</v>
      </c>
      <c r="BZ32" s="12">
        <v>0.67600000000000005</v>
      </c>
      <c r="CA32" s="12">
        <v>0.70499999999999996</v>
      </c>
      <c r="CB32" s="12">
        <v>0.70499999999999996</v>
      </c>
      <c r="CC32" s="12">
        <v>0.69399999999999995</v>
      </c>
      <c r="CD32" s="12">
        <v>0.60099999999999998</v>
      </c>
      <c r="CE32" s="12">
        <v>0.60399999999999998</v>
      </c>
      <c r="CF32" s="12">
        <v>0.60399999999999998</v>
      </c>
      <c r="CG32" s="12">
        <v>0.60399999999999998</v>
      </c>
      <c r="CH32" s="12">
        <v>0.61199999999999999</v>
      </c>
      <c r="CI32" s="12">
        <v>0.59</v>
      </c>
      <c r="CJ32" s="12">
        <v>0.48899999999999999</v>
      </c>
      <c r="CK32" s="12">
        <v>0.49</v>
      </c>
      <c r="CL32" s="12">
        <v>0.49</v>
      </c>
      <c r="CM32" s="12">
        <v>0.48899999999999999</v>
      </c>
      <c r="CN32" s="12">
        <v>0.48799999999999999</v>
      </c>
      <c r="CO32" s="13">
        <v>0.20800000000000002</v>
      </c>
      <c r="CP32" s="13">
        <v>0.19</v>
      </c>
      <c r="CQ32" s="13">
        <v>0.20899999999999999</v>
      </c>
      <c r="CR32" s="13">
        <v>0.193</v>
      </c>
      <c r="CS32" s="13">
        <v>0.21899999999999997</v>
      </c>
      <c r="CT32" s="13">
        <v>0.19399999999999998</v>
      </c>
      <c r="CU32" s="13">
        <v>0.245</v>
      </c>
      <c r="CV32" s="13">
        <v>0.20899999999999999</v>
      </c>
      <c r="CW32" s="3">
        <v>0.49</v>
      </c>
      <c r="CX32" s="13">
        <v>0.214</v>
      </c>
      <c r="CY32" s="13">
        <v>0.18899999999999997</v>
      </c>
      <c r="CZ32" s="13">
        <v>0.21100000000000002</v>
      </c>
      <c r="DA32" s="13">
        <v>0.245</v>
      </c>
      <c r="DB32" s="13">
        <v>0.192</v>
      </c>
      <c r="DC32" s="13">
        <v>0.23300000000000001</v>
      </c>
      <c r="DD32" s="13">
        <v>0.193</v>
      </c>
      <c r="DE32" s="13">
        <v>0.19</v>
      </c>
      <c r="DF32" s="13">
        <v>0.19399999999999998</v>
      </c>
      <c r="DG32" s="13">
        <v>0.19500000000000001</v>
      </c>
      <c r="DH32" s="13">
        <v>0.187</v>
      </c>
      <c r="DI32" s="13">
        <v>0.19800000000000001</v>
      </c>
      <c r="DJ32" s="13">
        <v>0.23399999999999999</v>
      </c>
      <c r="DK32" s="13">
        <v>0.27800000000000002</v>
      </c>
      <c r="DL32" s="13">
        <v>0.20399999999999999</v>
      </c>
      <c r="DM32" s="13">
        <v>0.23</v>
      </c>
      <c r="DN32" s="13">
        <v>0.29399999999999998</v>
      </c>
      <c r="DO32" s="13">
        <v>0.20600000000000002</v>
      </c>
    </row>
    <row r="33" spans="1:119" ht="16">
      <c r="A33" s="30"/>
      <c r="B33" s="11" t="s">
        <v>27</v>
      </c>
      <c r="C33" s="12">
        <v>0.98314438795202597</v>
      </c>
      <c r="D33" s="12">
        <v>0.98085714351053499</v>
      </c>
      <c r="E33" s="12">
        <v>0.97337510698591101</v>
      </c>
      <c r="F33" s="12">
        <v>0.98110277929321699</v>
      </c>
      <c r="G33" s="12">
        <v>0.98097445655307602</v>
      </c>
      <c r="H33" s="12">
        <v>0.982393714058173</v>
      </c>
      <c r="I33" s="12">
        <v>0.98365236013599999</v>
      </c>
      <c r="J33" s="12">
        <v>0.98099239277156303</v>
      </c>
      <c r="K33" s="12">
        <v>0.97410130757284996</v>
      </c>
      <c r="L33" s="12">
        <v>0.98313829886508397</v>
      </c>
      <c r="M33" s="12">
        <v>0.98256246713219297</v>
      </c>
      <c r="N33" s="12">
        <v>0.97992645068962503</v>
      </c>
      <c r="O33" s="12">
        <v>0.98181400195816804</v>
      </c>
      <c r="P33" s="12">
        <v>0.98182275596461799</v>
      </c>
      <c r="Q33" s="12">
        <v>0.98070852594886504</v>
      </c>
      <c r="R33" s="12">
        <v>0.98241394560413997</v>
      </c>
      <c r="S33" s="12">
        <v>0.98070473561782701</v>
      </c>
      <c r="T33" s="12">
        <v>0.97952603013877704</v>
      </c>
      <c r="U33" s="12">
        <v>0.981359119398024</v>
      </c>
      <c r="V33" s="12">
        <v>0.98116591559439803</v>
      </c>
      <c r="W33" s="12">
        <v>0.98179658403157199</v>
      </c>
      <c r="X33" s="12">
        <v>0.98363678417038802</v>
      </c>
      <c r="Y33" s="12">
        <v>0.98412701911303901</v>
      </c>
      <c r="Z33" s="12">
        <v>0.98313020873674095</v>
      </c>
      <c r="AA33" s="12">
        <v>0.98224383069128895</v>
      </c>
      <c r="AB33" s="12">
        <v>0.98226326490872895</v>
      </c>
      <c r="AC33" s="12">
        <v>0.98170307621633601</v>
      </c>
      <c r="AD33" s="12">
        <v>0.981194289075628</v>
      </c>
      <c r="AE33" s="12">
        <v>0.98104662903833695</v>
      </c>
      <c r="AF33" s="12"/>
      <c r="AG33" s="12">
        <v>0.82</v>
      </c>
      <c r="AH33" s="12">
        <v>0.83799999999999997</v>
      </c>
      <c r="AI33" s="12">
        <v>0.83</v>
      </c>
      <c r="AJ33" s="12">
        <v>0.84499999999999997</v>
      </c>
      <c r="AK33" s="12">
        <v>0.85299999999999998</v>
      </c>
      <c r="AL33" s="12">
        <v>0.78900000000000003</v>
      </c>
      <c r="AM33" s="12">
        <v>0.84499999999999997</v>
      </c>
      <c r="AN33" s="12">
        <v>0.83799999999999997</v>
      </c>
      <c r="AO33" s="12">
        <v>0.81399999999999995</v>
      </c>
      <c r="AP33" s="12">
        <v>0.75800000000000001</v>
      </c>
      <c r="AQ33" s="12">
        <v>0.82099999999999995</v>
      </c>
      <c r="AR33" s="12">
        <v>0.746</v>
      </c>
      <c r="AS33" s="12">
        <v>0.85299999999999998</v>
      </c>
      <c r="AT33" s="12">
        <v>0.749</v>
      </c>
      <c r="AU33" s="12">
        <v>0.84499999999999997</v>
      </c>
      <c r="AV33" s="12">
        <v>0.80400000000000005</v>
      </c>
      <c r="AW33" s="12">
        <v>0.80200000000000005</v>
      </c>
      <c r="AX33" s="12">
        <v>0.83799999999999997</v>
      </c>
      <c r="AY33" s="12">
        <v>0.79100000000000004</v>
      </c>
      <c r="AZ33" s="12">
        <v>0.80800000000000005</v>
      </c>
      <c r="BA33" s="12">
        <v>0.78</v>
      </c>
      <c r="BB33" s="12">
        <v>0.83199999999999996</v>
      </c>
      <c r="BC33" s="12">
        <v>0.79400000000000004</v>
      </c>
      <c r="BD33" s="12">
        <v>0.83599999999999997</v>
      </c>
      <c r="BE33" s="12">
        <v>0.82699999999999996</v>
      </c>
      <c r="BF33" s="12">
        <v>0.81200000000000006</v>
      </c>
      <c r="BG33" s="12">
        <v>0.83899999999999997</v>
      </c>
      <c r="BH33" s="12">
        <v>0.81399999999999995</v>
      </c>
      <c r="BI33" s="12">
        <v>0.81399999999999995</v>
      </c>
      <c r="BJ33" s="12">
        <v>0.81899999999999995</v>
      </c>
      <c r="BK33" s="12">
        <v>0.85299999999999998</v>
      </c>
      <c r="BL33" s="12">
        <v>0.83</v>
      </c>
      <c r="BM33" s="12">
        <v>0.81599999999999995</v>
      </c>
      <c r="BN33" s="12">
        <v>0.82399999999999995</v>
      </c>
      <c r="BO33" s="12">
        <v>0.82899999999999996</v>
      </c>
      <c r="BP33" s="12">
        <v>0.85199999999999998</v>
      </c>
      <c r="BQ33" s="12">
        <v>0.878</v>
      </c>
      <c r="BR33" s="12">
        <v>0.82099999999999995</v>
      </c>
      <c r="BS33" s="12">
        <v>0.85299999999999998</v>
      </c>
      <c r="BT33" s="12">
        <v>0.78</v>
      </c>
      <c r="BU33" s="12">
        <v>0.79900000000000004</v>
      </c>
      <c r="BV33" s="12">
        <v>0.85299999999999998</v>
      </c>
      <c r="BW33" s="12">
        <v>0.747</v>
      </c>
      <c r="BX33" s="12">
        <v>0.79600000000000004</v>
      </c>
      <c r="BY33" s="12">
        <v>0.73699999999999999</v>
      </c>
      <c r="BZ33" s="12">
        <v>0.71299999999999997</v>
      </c>
      <c r="CA33" s="12">
        <v>0.71299999999999997</v>
      </c>
      <c r="CB33" s="12">
        <v>0.70899999999999996</v>
      </c>
      <c r="CC33" s="12">
        <v>0.71599999999999997</v>
      </c>
      <c r="CD33" s="12">
        <v>0.61099999999999999</v>
      </c>
      <c r="CE33" s="12">
        <v>0.61199999999999999</v>
      </c>
      <c r="CF33" s="12">
        <v>0.61199999999999999</v>
      </c>
      <c r="CG33" s="12">
        <v>0.61199999999999999</v>
      </c>
      <c r="CH33" s="12">
        <v>0.61799999999999999</v>
      </c>
      <c r="CI33" s="12">
        <v>0.60199999999999998</v>
      </c>
      <c r="CJ33" s="12">
        <v>0.495</v>
      </c>
      <c r="CK33" s="12">
        <v>0.497</v>
      </c>
      <c r="CL33" s="12">
        <v>0.497</v>
      </c>
      <c r="CM33" s="12">
        <v>0.501</v>
      </c>
      <c r="CN33" s="12">
        <v>0.499</v>
      </c>
      <c r="CO33" s="13">
        <v>0.20800000000000002</v>
      </c>
      <c r="CP33" s="13">
        <v>0.19399999999999998</v>
      </c>
      <c r="CQ33" s="13">
        <v>0.20899999999999999</v>
      </c>
      <c r="CR33" s="13">
        <v>0.193</v>
      </c>
      <c r="CS33" s="13">
        <v>0.218</v>
      </c>
      <c r="CT33" s="13">
        <v>0.19600000000000001</v>
      </c>
      <c r="CU33" s="13">
        <v>0.24600000000000002</v>
      </c>
      <c r="CV33" s="13">
        <v>0.20899999999999999</v>
      </c>
      <c r="CW33" s="3">
        <v>0.49700000000000005</v>
      </c>
      <c r="CX33" s="13">
        <v>0.214</v>
      </c>
      <c r="CY33" s="13">
        <v>0.191</v>
      </c>
      <c r="CZ33" s="13">
        <v>0.21299999999999999</v>
      </c>
      <c r="DA33" s="13">
        <v>0.248</v>
      </c>
      <c r="DB33" s="13">
        <v>0.19399999999999998</v>
      </c>
      <c r="DC33" s="13">
        <v>0.23300000000000001</v>
      </c>
      <c r="DD33" s="13">
        <v>0.19500000000000001</v>
      </c>
      <c r="DE33" s="13">
        <v>0.192</v>
      </c>
      <c r="DF33" s="13">
        <v>0.19500000000000001</v>
      </c>
      <c r="DG33" s="13">
        <v>0.19600000000000001</v>
      </c>
      <c r="DH33" s="13">
        <v>0.19</v>
      </c>
      <c r="DI33" s="13">
        <v>0.2</v>
      </c>
      <c r="DJ33" s="13">
        <v>0.23399999999999999</v>
      </c>
      <c r="DK33" s="13">
        <v>0.28000000000000003</v>
      </c>
      <c r="DL33" s="13">
        <v>0.20499999999999999</v>
      </c>
      <c r="DM33" s="13">
        <v>0.23100000000000001</v>
      </c>
      <c r="DN33" s="13">
        <v>0.29600000000000004</v>
      </c>
      <c r="DO33" s="13">
        <v>0.20600000000000002</v>
      </c>
    </row>
    <row r="34" spans="1:119" ht="16">
      <c r="A34" s="30"/>
      <c r="B34" s="11" t="s">
        <v>28</v>
      </c>
      <c r="C34" s="12">
        <v>0.98000410107118796</v>
      </c>
      <c r="D34" s="12">
        <v>0.97947130753030598</v>
      </c>
      <c r="E34" s="12">
        <v>0.97205654817689902</v>
      </c>
      <c r="F34" s="12">
        <v>0.97933511017309405</v>
      </c>
      <c r="G34" s="12">
        <v>0.97933869596104295</v>
      </c>
      <c r="H34" s="12">
        <v>0.97987023888761204</v>
      </c>
      <c r="I34" s="12">
        <v>0.98045360448089502</v>
      </c>
      <c r="J34" s="12">
        <v>0.97932971838417204</v>
      </c>
      <c r="K34" s="12">
        <v>0.97244493747645799</v>
      </c>
      <c r="L34" s="12">
        <v>0.97999527588431301</v>
      </c>
      <c r="M34" s="12">
        <v>0.97976366508834101</v>
      </c>
      <c r="N34" s="12">
        <v>0.97910738005782605</v>
      </c>
      <c r="O34" s="12">
        <v>0.97972229944980505</v>
      </c>
      <c r="P34" s="12">
        <v>0.979841560240856</v>
      </c>
      <c r="Q34" s="12">
        <v>0.978825767243926</v>
      </c>
      <c r="R34" s="12">
        <v>0.97983250238785002</v>
      </c>
      <c r="S34" s="12">
        <v>0.97952634943712302</v>
      </c>
      <c r="T34" s="12">
        <v>0.97909442002774505</v>
      </c>
      <c r="U34" s="12">
        <v>0.97964662168160199</v>
      </c>
      <c r="V34" s="12">
        <v>0.97928181347394105</v>
      </c>
      <c r="W34" s="12">
        <v>0.97981356511339801</v>
      </c>
      <c r="X34" s="12">
        <v>0.98107797368457605</v>
      </c>
      <c r="Y34" s="12">
        <v>0.98064972706519804</v>
      </c>
      <c r="Z34" s="12">
        <v>0.97999354164512398</v>
      </c>
      <c r="AA34" s="12">
        <v>0.98023459105502397</v>
      </c>
      <c r="AB34" s="12">
        <v>0.97998848117452897</v>
      </c>
      <c r="AC34" s="12">
        <v>0.979714275045387</v>
      </c>
      <c r="AD34" s="12">
        <v>0.97917278996321899</v>
      </c>
      <c r="AE34" s="12">
        <v>0.97992448681412403</v>
      </c>
      <c r="AF34" s="12">
        <v>0.98089515365007196</v>
      </c>
      <c r="AG34" s="12"/>
      <c r="AH34" s="12">
        <v>0.82099999999999995</v>
      </c>
      <c r="AI34" s="12">
        <v>0.80100000000000005</v>
      </c>
      <c r="AJ34" s="12">
        <v>0.82099999999999995</v>
      </c>
      <c r="AK34" s="12">
        <v>0.81899999999999995</v>
      </c>
      <c r="AL34" s="12">
        <v>0.76800000000000002</v>
      </c>
      <c r="AM34" s="12">
        <v>0.81599999999999995</v>
      </c>
      <c r="AN34" s="12">
        <v>0.81699999999999995</v>
      </c>
      <c r="AO34" s="12">
        <v>0.78900000000000003</v>
      </c>
      <c r="AP34" s="12">
        <v>0.73699999999999999</v>
      </c>
      <c r="AQ34" s="12">
        <v>0.80600000000000005</v>
      </c>
      <c r="AR34" s="12">
        <v>0.74099999999999999</v>
      </c>
      <c r="AS34" s="12">
        <v>0.81899999999999995</v>
      </c>
      <c r="AT34" s="12">
        <v>0.73499999999999999</v>
      </c>
      <c r="AU34" s="12">
        <v>0.81599999999999995</v>
      </c>
      <c r="AV34" s="12">
        <v>0.79900000000000004</v>
      </c>
      <c r="AW34" s="12">
        <v>0.78700000000000003</v>
      </c>
      <c r="AX34" s="12">
        <v>0.82099999999999995</v>
      </c>
      <c r="AY34" s="12">
        <v>0.78400000000000003</v>
      </c>
      <c r="AZ34" s="12">
        <v>0.79200000000000004</v>
      </c>
      <c r="BA34" s="12">
        <v>0.77</v>
      </c>
      <c r="BB34" s="12">
        <v>0.80800000000000005</v>
      </c>
      <c r="BC34" s="12">
        <v>0.77600000000000002</v>
      </c>
      <c r="BD34" s="12">
        <v>0.80600000000000005</v>
      </c>
      <c r="BE34" s="12">
        <v>0.8</v>
      </c>
      <c r="BF34" s="12">
        <v>0.79600000000000004</v>
      </c>
      <c r="BG34" s="12">
        <v>0.81100000000000005</v>
      </c>
      <c r="BH34" s="12">
        <v>0.79700000000000004</v>
      </c>
      <c r="BI34" s="12">
        <v>0.79700000000000004</v>
      </c>
      <c r="BJ34" s="12">
        <v>0.8</v>
      </c>
      <c r="BK34" s="12">
        <v>0.81899999999999995</v>
      </c>
      <c r="BL34" s="12">
        <v>0.80400000000000005</v>
      </c>
      <c r="BM34" s="12">
        <v>0.79200000000000004</v>
      </c>
      <c r="BN34" s="12">
        <v>0.81399999999999995</v>
      </c>
      <c r="BO34" s="12">
        <v>0.80100000000000005</v>
      </c>
      <c r="BP34" s="12">
        <v>0.81899999999999995</v>
      </c>
      <c r="BQ34" s="12">
        <v>0.81799999999999995</v>
      </c>
      <c r="BR34" s="12">
        <v>0.80400000000000005</v>
      </c>
      <c r="BS34" s="12">
        <v>0.81899999999999995</v>
      </c>
      <c r="BT34" s="12">
        <v>0.77700000000000002</v>
      </c>
      <c r="BU34" s="12">
        <v>0.79500000000000004</v>
      </c>
      <c r="BV34" s="12">
        <v>0.81899999999999995</v>
      </c>
      <c r="BW34" s="12">
        <v>0.73399999999999999</v>
      </c>
      <c r="BX34" s="12">
        <v>0.77700000000000002</v>
      </c>
      <c r="BY34" s="12">
        <v>0.72499999999999998</v>
      </c>
      <c r="BZ34" s="12">
        <v>0.7</v>
      </c>
      <c r="CA34" s="12">
        <v>0.70299999999999996</v>
      </c>
      <c r="CB34" s="12">
        <v>0.71</v>
      </c>
      <c r="CC34" s="12">
        <v>0.70299999999999996</v>
      </c>
      <c r="CD34" s="12">
        <v>0.60799999999999998</v>
      </c>
      <c r="CE34" s="12">
        <v>0.60599999999999998</v>
      </c>
      <c r="CF34" s="12">
        <v>0.6</v>
      </c>
      <c r="CG34" s="12">
        <v>0.6</v>
      </c>
      <c r="CH34" s="12">
        <v>0.60799999999999998</v>
      </c>
      <c r="CI34" s="12">
        <v>0.59499999999999997</v>
      </c>
      <c r="CJ34" s="12">
        <v>0.48799999999999999</v>
      </c>
      <c r="CK34" s="12">
        <v>0.48899999999999999</v>
      </c>
      <c r="CL34" s="12">
        <v>0.48899999999999999</v>
      </c>
      <c r="CM34" s="12">
        <v>0.48899999999999999</v>
      </c>
      <c r="CN34" s="12">
        <v>0.48799999999999999</v>
      </c>
      <c r="CO34" s="13">
        <v>0.20699999999999999</v>
      </c>
      <c r="CP34" s="13">
        <v>0.19</v>
      </c>
      <c r="CQ34" s="13">
        <v>0.20800000000000002</v>
      </c>
      <c r="CR34" s="13">
        <v>0.19</v>
      </c>
      <c r="CS34" s="13">
        <v>0.215</v>
      </c>
      <c r="CT34" s="13">
        <v>0.192</v>
      </c>
      <c r="CU34" s="13">
        <v>0.24399999999999999</v>
      </c>
      <c r="CV34" s="13">
        <v>0.20899999999999999</v>
      </c>
      <c r="CW34" s="3">
        <v>0.48899999999999999</v>
      </c>
      <c r="CX34" s="13">
        <v>0.214</v>
      </c>
      <c r="CY34" s="13">
        <v>0.188</v>
      </c>
      <c r="CZ34" s="13">
        <v>0.21299999999999999</v>
      </c>
      <c r="DA34" s="13">
        <v>0.24600000000000002</v>
      </c>
      <c r="DB34" s="13">
        <v>0.192</v>
      </c>
      <c r="DC34" s="13">
        <v>0.23300000000000001</v>
      </c>
      <c r="DD34" s="13">
        <v>0.193</v>
      </c>
      <c r="DE34" s="13">
        <v>0.188</v>
      </c>
      <c r="DF34" s="13">
        <v>0.192</v>
      </c>
      <c r="DG34" s="13">
        <v>0.19500000000000001</v>
      </c>
      <c r="DH34" s="13">
        <v>0.18899999999999997</v>
      </c>
      <c r="DI34" s="13">
        <v>0.19699999999999998</v>
      </c>
      <c r="DJ34" s="13">
        <v>0.23399999999999999</v>
      </c>
      <c r="DK34" s="13">
        <v>0.27500000000000002</v>
      </c>
      <c r="DL34" s="13">
        <v>0.20300000000000001</v>
      </c>
      <c r="DM34" s="13">
        <v>0.22899999999999998</v>
      </c>
      <c r="DN34" s="13">
        <v>0.29600000000000004</v>
      </c>
      <c r="DO34" s="13">
        <v>0.20600000000000002</v>
      </c>
    </row>
    <row r="35" spans="1:119" ht="16">
      <c r="A35" s="30"/>
      <c r="B35" s="11" t="s">
        <v>29</v>
      </c>
      <c r="C35" s="12">
        <v>0.98273423055915499</v>
      </c>
      <c r="D35" s="12">
        <v>0.98075627200025495</v>
      </c>
      <c r="E35" s="12">
        <v>0.973169139724119</v>
      </c>
      <c r="F35" s="12">
        <v>0.98089333194004202</v>
      </c>
      <c r="G35" s="12">
        <v>0.98100099605872304</v>
      </c>
      <c r="H35" s="12">
        <v>0.98219486368709896</v>
      </c>
      <c r="I35" s="12">
        <v>0.98245087998275005</v>
      </c>
      <c r="J35" s="12">
        <v>0.98096238274672298</v>
      </c>
      <c r="K35" s="12">
        <v>0.97385453841388703</v>
      </c>
      <c r="L35" s="12">
        <v>0.98274870220696298</v>
      </c>
      <c r="M35" s="12">
        <v>0.98214914697036704</v>
      </c>
      <c r="N35" s="12">
        <v>0.98049788537883098</v>
      </c>
      <c r="O35" s="12">
        <v>0.98142180744894603</v>
      </c>
      <c r="P35" s="12">
        <v>0.98143406076051498</v>
      </c>
      <c r="Q35" s="12">
        <v>0.98082339181286504</v>
      </c>
      <c r="R35" s="12">
        <v>0.98267567510110898</v>
      </c>
      <c r="S35" s="12">
        <v>0.98141228536357095</v>
      </c>
      <c r="T35" s="12">
        <v>0.98007559230767405</v>
      </c>
      <c r="U35" s="12">
        <v>0.981347499661955</v>
      </c>
      <c r="V35" s="12">
        <v>0.98099044817936898</v>
      </c>
      <c r="W35" s="12">
        <v>0.98141981198889905</v>
      </c>
      <c r="X35" s="12">
        <v>0.98314337272184904</v>
      </c>
      <c r="Y35" s="12">
        <v>0.98294869364853499</v>
      </c>
      <c r="Z35" s="12">
        <v>0.98272622347580296</v>
      </c>
      <c r="AA35" s="12">
        <v>0.981901146270452</v>
      </c>
      <c r="AB35" s="12">
        <v>0.98172534142553902</v>
      </c>
      <c r="AC35" s="12">
        <v>0.98131365081400102</v>
      </c>
      <c r="AD35" s="12">
        <v>0.98094890093405096</v>
      </c>
      <c r="AE35" s="12">
        <v>0.98105632446157798</v>
      </c>
      <c r="AF35" s="12">
        <v>0.98266410472093801</v>
      </c>
      <c r="AG35" s="12">
        <v>0.98102328436695496</v>
      </c>
      <c r="AH35" s="12"/>
      <c r="AI35" s="12">
        <v>0.82499999999999996</v>
      </c>
      <c r="AJ35" s="12">
        <v>0.84199999999999997</v>
      </c>
      <c r="AK35" s="12">
        <v>0.83699999999999997</v>
      </c>
      <c r="AL35" s="12">
        <v>0.78800000000000003</v>
      </c>
      <c r="AM35" s="12">
        <v>0.84099999999999997</v>
      </c>
      <c r="AN35" s="12">
        <v>0.84</v>
      </c>
      <c r="AO35" s="12">
        <v>0.80600000000000005</v>
      </c>
      <c r="AP35" s="12">
        <v>0.745</v>
      </c>
      <c r="AQ35" s="12">
        <v>0.82299999999999995</v>
      </c>
      <c r="AR35" s="12">
        <v>0.745</v>
      </c>
      <c r="AS35" s="12">
        <v>0.83599999999999997</v>
      </c>
      <c r="AT35" s="12">
        <v>0.749</v>
      </c>
      <c r="AU35" s="12">
        <v>0.84099999999999997</v>
      </c>
      <c r="AV35" s="12">
        <v>0.80500000000000005</v>
      </c>
      <c r="AW35" s="12">
        <v>0.80200000000000005</v>
      </c>
      <c r="AX35" s="12">
        <v>1</v>
      </c>
      <c r="AY35" s="12">
        <v>0.78600000000000003</v>
      </c>
      <c r="AZ35" s="12">
        <v>0.81</v>
      </c>
      <c r="BA35" s="12">
        <v>0.78100000000000003</v>
      </c>
      <c r="BB35" s="12">
        <v>0.82799999999999996</v>
      </c>
      <c r="BC35" s="12">
        <v>0.79500000000000004</v>
      </c>
      <c r="BD35" s="12">
        <v>0.83699999999999997</v>
      </c>
      <c r="BE35" s="12">
        <v>0.82699999999999996</v>
      </c>
      <c r="BF35" s="12">
        <v>0.81200000000000006</v>
      </c>
      <c r="BG35" s="12">
        <v>0.83199999999999996</v>
      </c>
      <c r="BH35" s="12">
        <v>0.81100000000000005</v>
      </c>
      <c r="BI35" s="12">
        <v>0.81100000000000005</v>
      </c>
      <c r="BJ35" s="12">
        <v>0.82</v>
      </c>
      <c r="BK35" s="12">
        <v>0.83599999999999997</v>
      </c>
      <c r="BL35" s="12">
        <v>0.83</v>
      </c>
      <c r="BM35" s="12">
        <v>0.81799999999999995</v>
      </c>
      <c r="BN35" s="12">
        <v>0.81899999999999995</v>
      </c>
      <c r="BO35" s="12">
        <v>0.81799999999999995</v>
      </c>
      <c r="BP35" s="12">
        <v>0.83599999999999997</v>
      </c>
      <c r="BQ35" s="12">
        <v>0.83399999999999996</v>
      </c>
      <c r="BR35" s="12">
        <v>0.82399999999999995</v>
      </c>
      <c r="BS35" s="12">
        <v>0.83599999999999997</v>
      </c>
      <c r="BT35" s="12">
        <v>0.79100000000000004</v>
      </c>
      <c r="BU35" s="12">
        <v>0.80800000000000005</v>
      </c>
      <c r="BV35" s="12">
        <v>0.83599999999999997</v>
      </c>
      <c r="BW35" s="12">
        <v>0.74099999999999999</v>
      </c>
      <c r="BX35" s="12">
        <v>0.80200000000000005</v>
      </c>
      <c r="BY35" s="12">
        <v>0.74</v>
      </c>
      <c r="BZ35" s="12">
        <v>0.70399999999999996</v>
      </c>
      <c r="CA35" s="12">
        <v>0.71099999999999997</v>
      </c>
      <c r="CB35" s="12">
        <v>0.70899999999999996</v>
      </c>
      <c r="CC35" s="12">
        <v>0.71599999999999997</v>
      </c>
      <c r="CD35" s="12">
        <v>0.60899999999999999</v>
      </c>
      <c r="CE35" s="12">
        <v>0.60699999999999998</v>
      </c>
      <c r="CF35" s="12">
        <v>0.60799999999999998</v>
      </c>
      <c r="CG35" s="12">
        <v>0.60799999999999998</v>
      </c>
      <c r="CH35" s="12">
        <v>0.61299999999999999</v>
      </c>
      <c r="CI35" s="12">
        <v>0.60099999999999998</v>
      </c>
      <c r="CJ35" s="12">
        <v>0.49399999999999999</v>
      </c>
      <c r="CK35" s="12">
        <v>0.495</v>
      </c>
      <c r="CL35" s="12">
        <v>0.495</v>
      </c>
      <c r="CM35" s="12">
        <v>0.5</v>
      </c>
      <c r="CN35" s="12">
        <v>0.497</v>
      </c>
      <c r="CO35" s="13">
        <v>0.20600000000000002</v>
      </c>
      <c r="CP35" s="13">
        <v>0.188</v>
      </c>
      <c r="CQ35" s="13">
        <v>0.20699999999999999</v>
      </c>
      <c r="CR35" s="13">
        <v>0.19</v>
      </c>
      <c r="CS35" s="13">
        <v>0.21600000000000003</v>
      </c>
      <c r="CT35" s="13">
        <v>0.192</v>
      </c>
      <c r="CU35" s="13">
        <v>0.245</v>
      </c>
      <c r="CV35" s="13">
        <v>0.20899999999999999</v>
      </c>
      <c r="CW35" s="3">
        <v>0.495</v>
      </c>
      <c r="CX35" s="13">
        <v>0.215</v>
      </c>
      <c r="CY35" s="13">
        <v>0.188</v>
      </c>
      <c r="CZ35" s="13">
        <v>0.21100000000000002</v>
      </c>
      <c r="DA35" s="13">
        <v>0.247</v>
      </c>
      <c r="DB35" s="13">
        <v>0.191</v>
      </c>
      <c r="DC35" s="13">
        <v>0.23300000000000001</v>
      </c>
      <c r="DD35" s="13">
        <v>0.192</v>
      </c>
      <c r="DE35" s="13">
        <v>0.18899999999999997</v>
      </c>
      <c r="DF35" s="13">
        <v>0.192</v>
      </c>
      <c r="DG35" s="13">
        <v>0.193</v>
      </c>
      <c r="DH35" s="13">
        <v>0.187</v>
      </c>
      <c r="DI35" s="13">
        <v>0.19800000000000001</v>
      </c>
      <c r="DJ35" s="13">
        <v>0.23300000000000001</v>
      </c>
      <c r="DK35" s="13">
        <v>0.28199999999999997</v>
      </c>
      <c r="DL35" s="13">
        <v>0.20399999999999999</v>
      </c>
      <c r="DM35" s="13">
        <v>0.23</v>
      </c>
      <c r="DN35" s="13">
        <v>0.29399999999999998</v>
      </c>
      <c r="DO35" s="13">
        <v>0.20399999999999999</v>
      </c>
    </row>
    <row r="36" spans="1:119" ht="16">
      <c r="A36" s="30"/>
      <c r="B36" s="11" t="s">
        <v>30</v>
      </c>
      <c r="C36" s="12">
        <v>0.98211145752362095</v>
      </c>
      <c r="D36" s="12">
        <v>0.98040431523029803</v>
      </c>
      <c r="E36" s="12">
        <v>0.97320463066613805</v>
      </c>
      <c r="F36" s="12">
        <v>0.98033569185631997</v>
      </c>
      <c r="G36" s="12">
        <v>0.98076918650286604</v>
      </c>
      <c r="H36" s="12">
        <v>0.98063978945070895</v>
      </c>
      <c r="I36" s="12">
        <v>0.98148700354479201</v>
      </c>
      <c r="J36" s="12">
        <v>0.980766687317708</v>
      </c>
      <c r="K36" s="12">
        <v>0.97431223378626297</v>
      </c>
      <c r="L36" s="12">
        <v>0.98211152542506197</v>
      </c>
      <c r="M36" s="12">
        <v>0.98173322148786002</v>
      </c>
      <c r="N36" s="12">
        <v>0.97980035447430602</v>
      </c>
      <c r="O36" s="12">
        <v>0.98082885498918304</v>
      </c>
      <c r="P36" s="12">
        <v>0.98083423334014397</v>
      </c>
      <c r="Q36" s="12">
        <v>0.97990545037478305</v>
      </c>
      <c r="R36" s="12">
        <v>0.98153803285299002</v>
      </c>
      <c r="S36" s="12">
        <v>0.98058453887415198</v>
      </c>
      <c r="T36" s="12">
        <v>0.97906185621956998</v>
      </c>
      <c r="U36" s="12">
        <v>0.979612152108018</v>
      </c>
      <c r="V36" s="12">
        <v>0.98029397683729602</v>
      </c>
      <c r="W36" s="12">
        <v>0.98082365581832998</v>
      </c>
      <c r="X36" s="12">
        <v>0.98262030343361395</v>
      </c>
      <c r="Y36" s="12">
        <v>0.981830840344186</v>
      </c>
      <c r="Z36" s="12">
        <v>0.98210054228015997</v>
      </c>
      <c r="AA36" s="12">
        <v>0.98120396020356404</v>
      </c>
      <c r="AB36" s="12">
        <v>0.98213325179913102</v>
      </c>
      <c r="AC36" s="12">
        <v>0.98077682593531101</v>
      </c>
      <c r="AD36" s="12">
        <v>0.98002865952334695</v>
      </c>
      <c r="AE36" s="12">
        <v>0.980119143481332</v>
      </c>
      <c r="AF36" s="12">
        <v>0.982032229500019</v>
      </c>
      <c r="AG36" s="12">
        <v>0.97977163173908499</v>
      </c>
      <c r="AH36" s="12">
        <v>0.98177275180863599</v>
      </c>
      <c r="AI36" s="12"/>
      <c r="AJ36" s="12">
        <v>0.82899999999999996</v>
      </c>
      <c r="AK36" s="12">
        <v>0.82699999999999996</v>
      </c>
      <c r="AL36" s="12">
        <v>0.77600000000000002</v>
      </c>
      <c r="AM36" s="12">
        <v>0.82899999999999996</v>
      </c>
      <c r="AN36" s="12">
        <v>0.82899999999999996</v>
      </c>
      <c r="AO36" s="12">
        <v>0.80800000000000005</v>
      </c>
      <c r="AP36" s="12">
        <v>0.752</v>
      </c>
      <c r="AQ36" s="12">
        <v>0.82</v>
      </c>
      <c r="AR36" s="12">
        <v>0.748</v>
      </c>
      <c r="AS36" s="12">
        <v>0.82699999999999996</v>
      </c>
      <c r="AT36" s="12">
        <v>0.75</v>
      </c>
      <c r="AU36" s="12">
        <v>0.82899999999999996</v>
      </c>
      <c r="AV36" s="12">
        <v>0.79900000000000004</v>
      </c>
      <c r="AW36" s="12">
        <v>0.79500000000000004</v>
      </c>
      <c r="AX36" s="12">
        <v>0.82499999999999996</v>
      </c>
      <c r="AY36" s="12">
        <v>0.79500000000000004</v>
      </c>
      <c r="AZ36" s="12">
        <v>0.80300000000000005</v>
      </c>
      <c r="BA36" s="12">
        <v>0.76900000000000002</v>
      </c>
      <c r="BB36" s="12">
        <v>0.82099999999999995</v>
      </c>
      <c r="BC36" s="12">
        <v>0.78500000000000003</v>
      </c>
      <c r="BD36" s="12">
        <v>0.82099999999999995</v>
      </c>
      <c r="BE36" s="12">
        <v>0.81399999999999995</v>
      </c>
      <c r="BF36" s="12">
        <v>0.80300000000000005</v>
      </c>
      <c r="BG36" s="12">
        <v>0.81399999999999995</v>
      </c>
      <c r="BH36" s="12">
        <v>0.80400000000000005</v>
      </c>
      <c r="BI36" s="12">
        <v>0.80400000000000005</v>
      </c>
      <c r="BJ36" s="12">
        <v>0.81299999999999994</v>
      </c>
      <c r="BK36" s="12">
        <v>0.82699999999999996</v>
      </c>
      <c r="BL36" s="12">
        <v>0.81399999999999995</v>
      </c>
      <c r="BM36" s="12">
        <v>0.81</v>
      </c>
      <c r="BN36" s="12">
        <v>0.80900000000000005</v>
      </c>
      <c r="BO36" s="12">
        <v>0.81499999999999995</v>
      </c>
      <c r="BP36" s="12">
        <v>0.82599999999999996</v>
      </c>
      <c r="BQ36" s="12">
        <v>0.82599999999999996</v>
      </c>
      <c r="BR36" s="12">
        <v>0.81399999999999995</v>
      </c>
      <c r="BS36" s="12">
        <v>0.82699999999999996</v>
      </c>
      <c r="BT36" s="12">
        <v>0.78</v>
      </c>
      <c r="BU36" s="12">
        <v>0.79500000000000004</v>
      </c>
      <c r="BV36" s="12">
        <v>0.82699999999999996</v>
      </c>
      <c r="BW36" s="12">
        <v>0.745</v>
      </c>
      <c r="BX36" s="12">
        <v>0.78700000000000003</v>
      </c>
      <c r="BY36" s="12">
        <v>0.73899999999999999</v>
      </c>
      <c r="BZ36" s="12">
        <v>0.71</v>
      </c>
      <c r="CA36" s="12">
        <v>0.71099999999999997</v>
      </c>
      <c r="CB36" s="12">
        <v>0.71</v>
      </c>
      <c r="CC36" s="12">
        <v>0.71099999999999997</v>
      </c>
      <c r="CD36" s="12">
        <v>0.61</v>
      </c>
      <c r="CE36" s="12">
        <v>0.61199999999999999</v>
      </c>
      <c r="CF36" s="12">
        <v>0.61199999999999999</v>
      </c>
      <c r="CG36" s="12">
        <v>0.61299999999999999</v>
      </c>
      <c r="CH36" s="12">
        <v>0.60699999999999998</v>
      </c>
      <c r="CI36" s="12">
        <v>0.59599999999999997</v>
      </c>
      <c r="CJ36" s="12">
        <v>0.49399999999999999</v>
      </c>
      <c r="CK36" s="12">
        <v>0.495</v>
      </c>
      <c r="CL36" s="12">
        <v>0.495</v>
      </c>
      <c r="CM36" s="12">
        <v>0.49199999999999999</v>
      </c>
      <c r="CN36" s="12">
        <v>0.49399999999999999</v>
      </c>
      <c r="CO36" s="13">
        <v>0.20699999999999999</v>
      </c>
      <c r="CP36" s="13">
        <v>0.19</v>
      </c>
      <c r="CQ36" s="13">
        <v>0.20800000000000002</v>
      </c>
      <c r="CR36" s="13">
        <v>0.192</v>
      </c>
      <c r="CS36" s="13">
        <v>0.218</v>
      </c>
      <c r="CT36" s="13">
        <v>0.19399999999999998</v>
      </c>
      <c r="CU36" s="13">
        <v>0.247</v>
      </c>
      <c r="CV36" s="13">
        <v>0.21199999999999999</v>
      </c>
      <c r="CW36" s="3">
        <v>0.495</v>
      </c>
      <c r="CX36" s="13">
        <v>0.21199999999999999</v>
      </c>
      <c r="CY36" s="13">
        <v>0.191</v>
      </c>
      <c r="CZ36" s="13">
        <v>0.21299999999999999</v>
      </c>
      <c r="DA36" s="13">
        <v>0.247</v>
      </c>
      <c r="DB36" s="13">
        <v>0.193</v>
      </c>
      <c r="DC36" s="13">
        <v>0.23300000000000001</v>
      </c>
      <c r="DD36" s="13">
        <v>0.193</v>
      </c>
      <c r="DE36" s="13">
        <v>0.19</v>
      </c>
      <c r="DF36" s="13">
        <v>0.192</v>
      </c>
      <c r="DG36" s="13">
        <v>0.19399999999999998</v>
      </c>
      <c r="DH36" s="13">
        <v>0.19</v>
      </c>
      <c r="DI36" s="13">
        <v>0.19600000000000001</v>
      </c>
      <c r="DJ36" s="13">
        <v>0.23199999999999998</v>
      </c>
      <c r="DK36" s="13">
        <v>0.27899999999999997</v>
      </c>
      <c r="DL36" s="13">
        <v>0.20499999999999999</v>
      </c>
      <c r="DM36" s="13">
        <v>0.23</v>
      </c>
      <c r="DN36" s="13">
        <v>0.29499999999999998</v>
      </c>
      <c r="DO36" s="13">
        <v>0.20699999999999999</v>
      </c>
    </row>
    <row r="37" spans="1:119" ht="16">
      <c r="A37" s="30"/>
      <c r="B37" s="11" t="s">
        <v>31</v>
      </c>
      <c r="C37" s="12">
        <v>0.99996186982917601</v>
      </c>
      <c r="D37" s="12">
        <v>0.98007266995452502</v>
      </c>
      <c r="E37" s="12">
        <v>0.97286478894304795</v>
      </c>
      <c r="F37" s="12">
        <v>0.98024285936895805</v>
      </c>
      <c r="G37" s="12">
        <v>0.98019649534017195</v>
      </c>
      <c r="H37" s="12">
        <v>0.98223365182080602</v>
      </c>
      <c r="I37" s="12">
        <v>0.98240762947392102</v>
      </c>
      <c r="J37" s="12">
        <v>0.98017905056098698</v>
      </c>
      <c r="K37" s="12">
        <v>0.97489728858382396</v>
      </c>
      <c r="L37" s="12">
        <v>0.99997302617902295</v>
      </c>
      <c r="M37" s="12">
        <v>0.98150769198179799</v>
      </c>
      <c r="N37" s="12">
        <v>0.97980219863211904</v>
      </c>
      <c r="O37" s="12">
        <v>0.98010215977007797</v>
      </c>
      <c r="P37" s="12">
        <v>0.98012870111077499</v>
      </c>
      <c r="Q37" s="12">
        <v>0.98050016298473597</v>
      </c>
      <c r="R37" s="12">
        <v>0.98219294841854998</v>
      </c>
      <c r="S37" s="12">
        <v>0.98072151650359796</v>
      </c>
      <c r="T37" s="12">
        <v>0.97992263779481203</v>
      </c>
      <c r="U37" s="12">
        <v>0.97987382353601504</v>
      </c>
      <c r="V37" s="12">
        <v>0.98011231519712705</v>
      </c>
      <c r="W37" s="12">
        <v>0.98020240439516904</v>
      </c>
      <c r="X37" s="12">
        <v>0.98305069268551004</v>
      </c>
      <c r="Y37" s="12">
        <v>0.98193287641847704</v>
      </c>
      <c r="Z37" s="12">
        <v>0.99997113784842895</v>
      </c>
      <c r="AA37" s="12">
        <v>0.98135680423571303</v>
      </c>
      <c r="AB37" s="12">
        <v>0.98152809389922702</v>
      </c>
      <c r="AC37" s="12">
        <v>0.97991756506087202</v>
      </c>
      <c r="AD37" s="12">
        <v>0.98044056486989595</v>
      </c>
      <c r="AE37" s="12">
        <v>0.98011713576542203</v>
      </c>
      <c r="AF37" s="12">
        <v>0.983157267154807</v>
      </c>
      <c r="AG37" s="12">
        <v>0.98001666142994204</v>
      </c>
      <c r="AH37" s="12">
        <v>0.98273953151787496</v>
      </c>
      <c r="AI37" s="12">
        <v>0.98210424554540698</v>
      </c>
      <c r="AJ37" s="12"/>
      <c r="AK37" s="12">
        <v>0.84399999999999997</v>
      </c>
      <c r="AL37" s="12">
        <v>0.77800000000000002</v>
      </c>
      <c r="AM37" s="12">
        <v>1</v>
      </c>
      <c r="AN37" s="12">
        <v>0.83699999999999997</v>
      </c>
      <c r="AO37" s="12">
        <v>0.82</v>
      </c>
      <c r="AP37" s="12">
        <v>0.747</v>
      </c>
      <c r="AQ37" s="12">
        <v>0.82399999999999995</v>
      </c>
      <c r="AR37" s="12">
        <v>0.75800000000000001</v>
      </c>
      <c r="AS37" s="12">
        <v>0.84299999999999997</v>
      </c>
      <c r="AT37" s="12">
        <v>0.753</v>
      </c>
      <c r="AU37" s="12">
        <v>1</v>
      </c>
      <c r="AV37" s="12">
        <v>0.79300000000000004</v>
      </c>
      <c r="AW37" s="12">
        <v>0.80200000000000005</v>
      </c>
      <c r="AX37" s="12">
        <v>0.84199999999999997</v>
      </c>
      <c r="AY37" s="12">
        <v>0.79900000000000004</v>
      </c>
      <c r="AZ37" s="12">
        <v>0.80600000000000005</v>
      </c>
      <c r="BA37" s="12">
        <v>0.78700000000000003</v>
      </c>
      <c r="BB37" s="12">
        <v>0.83299999999999996</v>
      </c>
      <c r="BC37" s="12">
        <v>0.79400000000000004</v>
      </c>
      <c r="BD37" s="12">
        <v>0.84399999999999997</v>
      </c>
      <c r="BE37" s="12">
        <v>0.82399999999999995</v>
      </c>
      <c r="BF37" s="12">
        <v>0.81</v>
      </c>
      <c r="BG37" s="12">
        <v>0.83799999999999997</v>
      </c>
      <c r="BH37" s="12">
        <v>0.81599999999999995</v>
      </c>
      <c r="BI37" s="12">
        <v>0.81599999999999995</v>
      </c>
      <c r="BJ37" s="12">
        <v>0.82299999999999995</v>
      </c>
      <c r="BK37" s="12">
        <v>0.83499999999999996</v>
      </c>
      <c r="BL37" s="12">
        <v>0.82699999999999996</v>
      </c>
      <c r="BM37" s="12">
        <v>0.81100000000000005</v>
      </c>
      <c r="BN37" s="12">
        <v>0.82099999999999995</v>
      </c>
      <c r="BO37" s="12">
        <v>0.82</v>
      </c>
      <c r="BP37" s="12">
        <v>0.84299999999999997</v>
      </c>
      <c r="BQ37" s="12">
        <v>0.84599999999999997</v>
      </c>
      <c r="BR37" s="12">
        <v>0.82199999999999995</v>
      </c>
      <c r="BS37" s="12">
        <v>0.84299999999999997</v>
      </c>
      <c r="BT37" s="12">
        <v>0.79300000000000004</v>
      </c>
      <c r="BU37" s="12">
        <v>0.79900000000000004</v>
      </c>
      <c r="BV37" s="12">
        <v>0.84299999999999997</v>
      </c>
      <c r="BW37" s="12">
        <v>0.749</v>
      </c>
      <c r="BX37" s="12">
        <v>0.79500000000000004</v>
      </c>
      <c r="BY37" s="12">
        <v>0.73699999999999999</v>
      </c>
      <c r="BZ37" s="12">
        <v>0.71499999999999997</v>
      </c>
      <c r="CA37" s="12">
        <v>0.71199999999999997</v>
      </c>
      <c r="CB37" s="12">
        <v>0.71199999999999997</v>
      </c>
      <c r="CC37" s="12">
        <v>0.71299999999999997</v>
      </c>
      <c r="CD37" s="12">
        <v>0.61299999999999999</v>
      </c>
      <c r="CE37" s="12">
        <v>0.61599999999999999</v>
      </c>
      <c r="CF37" s="12">
        <v>0.61</v>
      </c>
      <c r="CG37" s="12">
        <v>0.61099999999999999</v>
      </c>
      <c r="CH37" s="12">
        <v>0.61599999999999999</v>
      </c>
      <c r="CI37" s="12">
        <v>0.60499999999999998</v>
      </c>
      <c r="CJ37" s="12">
        <v>0.498</v>
      </c>
      <c r="CK37" s="12">
        <v>0.498</v>
      </c>
      <c r="CL37" s="12">
        <v>0.498</v>
      </c>
      <c r="CM37" s="12">
        <v>0.498</v>
      </c>
      <c r="CN37" s="12">
        <v>0.497</v>
      </c>
      <c r="CO37" s="13">
        <v>0.20800000000000002</v>
      </c>
      <c r="CP37" s="13">
        <v>0.19500000000000001</v>
      </c>
      <c r="CQ37" s="13">
        <v>0.21100000000000002</v>
      </c>
      <c r="CR37" s="13">
        <v>0.19399999999999998</v>
      </c>
      <c r="CS37" s="13">
        <v>0.218</v>
      </c>
      <c r="CT37" s="13">
        <v>0.19500000000000001</v>
      </c>
      <c r="CU37" s="13">
        <v>0.24600000000000002</v>
      </c>
      <c r="CV37" s="13">
        <v>0.21</v>
      </c>
      <c r="CW37" s="3">
        <v>0.501</v>
      </c>
      <c r="CX37" s="13">
        <v>0.21299999999999999</v>
      </c>
      <c r="CY37" s="13">
        <v>0.192</v>
      </c>
      <c r="CZ37" s="13">
        <v>0.21299999999999999</v>
      </c>
      <c r="DA37" s="13">
        <v>0.248</v>
      </c>
      <c r="DB37" s="13">
        <v>0.19500000000000001</v>
      </c>
      <c r="DC37" s="13">
        <v>0.23499999999999999</v>
      </c>
      <c r="DD37" s="13">
        <v>0.19500000000000001</v>
      </c>
      <c r="DE37" s="13">
        <v>0.19399999999999998</v>
      </c>
      <c r="DF37" s="13">
        <v>0.192</v>
      </c>
      <c r="DG37" s="13">
        <v>0.19600000000000001</v>
      </c>
      <c r="DH37" s="13">
        <v>0.192</v>
      </c>
      <c r="DI37" s="13">
        <v>0.19899999999999998</v>
      </c>
      <c r="DJ37" s="13">
        <v>0.23399999999999999</v>
      </c>
      <c r="DK37" s="13">
        <v>0.27899999999999997</v>
      </c>
      <c r="DL37" s="13">
        <v>0.20600000000000002</v>
      </c>
      <c r="DM37" s="13">
        <v>0.23</v>
      </c>
      <c r="DN37" s="13">
        <v>0.29600000000000004</v>
      </c>
      <c r="DO37" s="13">
        <v>0.20600000000000002</v>
      </c>
    </row>
    <row r="38" spans="1:119" ht="16">
      <c r="A38" s="30"/>
      <c r="B38" s="11" t="s">
        <v>32</v>
      </c>
      <c r="C38" s="12">
        <v>0.98212670066586405</v>
      </c>
      <c r="D38" s="12">
        <v>0.98052879876923504</v>
      </c>
      <c r="E38" s="12">
        <v>0.97326842027431604</v>
      </c>
      <c r="F38" s="12">
        <v>0.98048638272691802</v>
      </c>
      <c r="G38" s="12">
        <v>0.98062443986479397</v>
      </c>
      <c r="H38" s="12">
        <v>0.98225656291664698</v>
      </c>
      <c r="I38" s="12">
        <v>0.983311042590856</v>
      </c>
      <c r="J38" s="12">
        <v>0.98060257038111698</v>
      </c>
      <c r="K38" s="12">
        <v>0.97418034638643702</v>
      </c>
      <c r="L38" s="12">
        <v>0.98209932149788104</v>
      </c>
      <c r="M38" s="12">
        <v>0.98254489214598295</v>
      </c>
      <c r="N38" s="12">
        <v>0.98004002812787305</v>
      </c>
      <c r="O38" s="12">
        <v>0.98155987939130096</v>
      </c>
      <c r="P38" s="12">
        <v>0.98165423208226499</v>
      </c>
      <c r="Q38" s="12">
        <v>0.98094156682632105</v>
      </c>
      <c r="R38" s="12">
        <v>0.98202893493438803</v>
      </c>
      <c r="S38" s="12">
        <v>0.98039625402399699</v>
      </c>
      <c r="T38" s="12">
        <v>0.97969353846446094</v>
      </c>
      <c r="U38" s="12">
        <v>0.98140290781408301</v>
      </c>
      <c r="V38" s="12">
        <v>0.98060342710539306</v>
      </c>
      <c r="W38" s="12">
        <v>0.98158245129833499</v>
      </c>
      <c r="X38" s="12">
        <v>0.98372741823805998</v>
      </c>
      <c r="Y38" s="12">
        <v>0.99980825858352096</v>
      </c>
      <c r="Z38" s="12">
        <v>0.98211827881014602</v>
      </c>
      <c r="AA38" s="12">
        <v>0.98237529847056504</v>
      </c>
      <c r="AB38" s="12">
        <v>0.981571590030337</v>
      </c>
      <c r="AC38" s="12">
        <v>0.98127677865430896</v>
      </c>
      <c r="AD38" s="12">
        <v>0.98123636406578896</v>
      </c>
      <c r="AE38" s="12">
        <v>0.98084426123180102</v>
      </c>
      <c r="AF38" s="12">
        <v>0.98411903814701795</v>
      </c>
      <c r="AG38" s="12">
        <v>0.980639127794522</v>
      </c>
      <c r="AH38" s="12">
        <v>0.98295342536092001</v>
      </c>
      <c r="AI38" s="12">
        <v>0.98184508817912997</v>
      </c>
      <c r="AJ38" s="12">
        <v>0.98208214071681499</v>
      </c>
      <c r="AK38" s="12"/>
      <c r="AL38" s="12">
        <v>0.78500000000000003</v>
      </c>
      <c r="AM38" s="12">
        <v>0.83599999999999997</v>
      </c>
      <c r="AN38" s="12">
        <v>0.83599999999999997</v>
      </c>
      <c r="AO38" s="12">
        <v>0.81</v>
      </c>
      <c r="AP38" s="12">
        <v>0.755</v>
      </c>
      <c r="AQ38" s="12">
        <v>0.81699999999999995</v>
      </c>
      <c r="AR38" s="12">
        <v>0.748</v>
      </c>
      <c r="AS38" s="12">
        <v>0.999</v>
      </c>
      <c r="AT38" s="12">
        <v>0.748</v>
      </c>
      <c r="AU38" s="12">
        <v>0.83599999999999997</v>
      </c>
      <c r="AV38" s="12">
        <v>0.8</v>
      </c>
      <c r="AW38" s="12">
        <v>0.79600000000000004</v>
      </c>
      <c r="AX38" s="12">
        <v>0.83699999999999997</v>
      </c>
      <c r="AY38" s="12">
        <v>0.79400000000000004</v>
      </c>
      <c r="AZ38" s="12">
        <v>0.81499999999999995</v>
      </c>
      <c r="BA38" s="12">
        <v>0.78</v>
      </c>
      <c r="BB38" s="12">
        <v>0.82199999999999995</v>
      </c>
      <c r="BC38" s="12">
        <v>0.79500000000000004</v>
      </c>
      <c r="BD38" s="12">
        <v>0.83499999999999996</v>
      </c>
      <c r="BE38" s="12">
        <v>0.82399999999999995</v>
      </c>
      <c r="BF38" s="12">
        <v>0.81100000000000005</v>
      </c>
      <c r="BG38" s="12">
        <v>0.84</v>
      </c>
      <c r="BH38" s="12">
        <v>0.81</v>
      </c>
      <c r="BI38" s="12">
        <v>0.81</v>
      </c>
      <c r="BJ38" s="12">
        <v>0.81699999999999995</v>
      </c>
      <c r="BK38" s="12">
        <v>0.999</v>
      </c>
      <c r="BL38" s="12">
        <v>0.83</v>
      </c>
      <c r="BM38" s="12">
        <v>0.81599999999999995</v>
      </c>
      <c r="BN38" s="12">
        <v>0.82799999999999996</v>
      </c>
      <c r="BO38" s="12">
        <v>0.82599999999999996</v>
      </c>
      <c r="BP38" s="12">
        <v>0.999</v>
      </c>
      <c r="BQ38" s="12">
        <v>0.85799999999999998</v>
      </c>
      <c r="BR38" s="12">
        <v>0.81699999999999995</v>
      </c>
      <c r="BS38" s="12">
        <v>0.999</v>
      </c>
      <c r="BT38" s="12">
        <v>0.77900000000000003</v>
      </c>
      <c r="BU38" s="12">
        <v>0.80300000000000005</v>
      </c>
      <c r="BV38" s="12">
        <v>0.999</v>
      </c>
      <c r="BW38" s="12">
        <v>0.745</v>
      </c>
      <c r="BX38" s="12">
        <v>0.79500000000000004</v>
      </c>
      <c r="BY38" s="12">
        <v>0.73399999999999999</v>
      </c>
      <c r="BZ38" s="12">
        <v>0.71399999999999997</v>
      </c>
      <c r="CA38" s="12">
        <v>0.71</v>
      </c>
      <c r="CB38" s="12">
        <v>0.71199999999999997</v>
      </c>
      <c r="CC38" s="12">
        <v>0.72</v>
      </c>
      <c r="CD38" s="12">
        <v>0.61299999999999999</v>
      </c>
      <c r="CE38" s="12">
        <v>0.60799999999999998</v>
      </c>
      <c r="CF38" s="12">
        <v>0.61199999999999999</v>
      </c>
      <c r="CG38" s="12">
        <v>0.61299999999999999</v>
      </c>
      <c r="CH38" s="12">
        <v>0.61699999999999999</v>
      </c>
      <c r="CI38" s="12">
        <v>0.60299999999999998</v>
      </c>
      <c r="CJ38" s="12">
        <v>0.496</v>
      </c>
      <c r="CK38" s="12">
        <v>0.495</v>
      </c>
      <c r="CL38" s="12">
        <v>0.495</v>
      </c>
      <c r="CM38" s="12">
        <v>0.497</v>
      </c>
      <c r="CN38" s="12">
        <v>0.497</v>
      </c>
      <c r="CO38" s="13">
        <v>0.20699999999999999</v>
      </c>
      <c r="CP38" s="13">
        <v>0.192</v>
      </c>
      <c r="CQ38" s="13">
        <v>0.21199999999999999</v>
      </c>
      <c r="CR38" s="13">
        <v>0.192</v>
      </c>
      <c r="CS38" s="13">
        <v>0.21899999999999997</v>
      </c>
      <c r="CT38" s="13">
        <v>0.193</v>
      </c>
      <c r="CU38" s="13">
        <v>0.248</v>
      </c>
      <c r="CV38" s="13">
        <v>0.21100000000000002</v>
      </c>
      <c r="CW38" s="3">
        <v>0.495</v>
      </c>
      <c r="CX38" s="13">
        <v>0.214</v>
      </c>
      <c r="CY38" s="13">
        <v>0.19</v>
      </c>
      <c r="CZ38" s="13">
        <v>0.214</v>
      </c>
      <c r="DA38" s="13">
        <v>0.255</v>
      </c>
      <c r="DB38" s="13">
        <v>0.19399999999999998</v>
      </c>
      <c r="DC38" s="13">
        <v>0.23499999999999999</v>
      </c>
      <c r="DD38" s="13">
        <v>0.19500000000000001</v>
      </c>
      <c r="DE38" s="13">
        <v>0.18899999999999997</v>
      </c>
      <c r="DF38" s="13">
        <v>0.191</v>
      </c>
      <c r="DG38" s="13">
        <v>0.19600000000000001</v>
      </c>
      <c r="DH38" s="13">
        <v>0.191</v>
      </c>
      <c r="DI38" s="13">
        <v>0.20699999999999999</v>
      </c>
      <c r="DJ38" s="13">
        <v>0.23600000000000002</v>
      </c>
      <c r="DK38" s="13">
        <v>0.28100000000000003</v>
      </c>
      <c r="DL38" s="13">
        <v>0.20499999999999999</v>
      </c>
      <c r="DM38" s="13">
        <v>0.23300000000000001</v>
      </c>
      <c r="DN38" s="13">
        <v>0.29600000000000004</v>
      </c>
      <c r="DO38" s="13">
        <v>0.20600000000000002</v>
      </c>
    </row>
    <row r="39" spans="1:119" ht="16">
      <c r="A39" s="30"/>
      <c r="B39" s="11" t="s">
        <v>33</v>
      </c>
      <c r="C39" s="12">
        <v>0.97649851604450499</v>
      </c>
      <c r="D39" s="12">
        <v>0.97472654228268296</v>
      </c>
      <c r="E39" s="12">
        <v>0.97175064495704999</v>
      </c>
      <c r="F39" s="12">
        <v>0.97589462631663704</v>
      </c>
      <c r="G39" s="12">
        <v>0.97497511057529895</v>
      </c>
      <c r="H39" s="12">
        <v>0.97618545787390498</v>
      </c>
      <c r="I39" s="12">
        <v>0.976380375829626</v>
      </c>
      <c r="J39" s="12">
        <v>0.97498239014157495</v>
      </c>
      <c r="K39" s="12">
        <v>0.97666318048821699</v>
      </c>
      <c r="L39" s="12">
        <v>0.97644295130431502</v>
      </c>
      <c r="M39" s="12">
        <v>0.97648741448662302</v>
      </c>
      <c r="N39" s="12">
        <v>0.97376321315963399</v>
      </c>
      <c r="O39" s="12">
        <v>0.97522439990820897</v>
      </c>
      <c r="P39" s="12">
        <v>0.97528159861692298</v>
      </c>
      <c r="Q39" s="12">
        <v>0.974498582987809</v>
      </c>
      <c r="R39" s="12">
        <v>0.97621409087210198</v>
      </c>
      <c r="S39" s="12">
        <v>0.97500817973284004</v>
      </c>
      <c r="T39" s="12">
        <v>0.97398973882541395</v>
      </c>
      <c r="U39" s="12">
        <v>0.97473921279780895</v>
      </c>
      <c r="V39" s="12">
        <v>0.97588007719793901</v>
      </c>
      <c r="W39" s="12">
        <v>0.97510971376170796</v>
      </c>
      <c r="X39" s="12">
        <v>0.97761012426153604</v>
      </c>
      <c r="Y39" s="12">
        <v>0.97676607511782998</v>
      </c>
      <c r="Z39" s="12">
        <v>0.976403972636256</v>
      </c>
      <c r="AA39" s="12">
        <v>0.97575175186660501</v>
      </c>
      <c r="AB39" s="12">
        <v>0.97672146379984504</v>
      </c>
      <c r="AC39" s="12">
        <v>0.97500291369339698</v>
      </c>
      <c r="AD39" s="12">
        <v>0.97463823447922804</v>
      </c>
      <c r="AE39" s="12">
        <v>0.97481977428086797</v>
      </c>
      <c r="AF39" s="12">
        <v>0.97689552214276898</v>
      </c>
      <c r="AG39" s="12">
        <v>0.97476003145256296</v>
      </c>
      <c r="AH39" s="12">
        <v>0.97666486755426696</v>
      </c>
      <c r="AI39" s="12">
        <v>0.97606360780015</v>
      </c>
      <c r="AJ39" s="12">
        <v>0.97656556865816602</v>
      </c>
      <c r="AK39" s="12">
        <v>0.97677963211225105</v>
      </c>
      <c r="AL39" s="12"/>
      <c r="AM39" s="12">
        <v>0.77800000000000002</v>
      </c>
      <c r="AN39" s="12">
        <v>0.78600000000000003</v>
      </c>
      <c r="AO39" s="12">
        <v>0.76300000000000001</v>
      </c>
      <c r="AP39" s="12">
        <v>0.78700000000000003</v>
      </c>
      <c r="AQ39" s="12">
        <v>0.76500000000000001</v>
      </c>
      <c r="AR39" s="12">
        <v>0.78900000000000003</v>
      </c>
      <c r="AS39" s="12">
        <v>0.78400000000000003</v>
      </c>
      <c r="AT39" s="12">
        <v>0.74299999999999999</v>
      </c>
      <c r="AU39" s="12">
        <v>0.77800000000000002</v>
      </c>
      <c r="AV39" s="12">
        <v>0.753</v>
      </c>
      <c r="AW39" s="12">
        <v>0.755</v>
      </c>
      <c r="AX39" s="12">
        <v>0.78800000000000003</v>
      </c>
      <c r="AY39" s="12">
        <v>0.749</v>
      </c>
      <c r="AZ39" s="12">
        <v>0.76100000000000001</v>
      </c>
      <c r="BA39" s="12">
        <v>0.78500000000000003</v>
      </c>
      <c r="BB39" s="12">
        <v>0.76800000000000002</v>
      </c>
      <c r="BC39" s="12">
        <v>0.74399999999999999</v>
      </c>
      <c r="BD39" s="12">
        <v>0.77600000000000002</v>
      </c>
      <c r="BE39" s="12">
        <v>0.80200000000000005</v>
      </c>
      <c r="BF39" s="12">
        <v>0.76800000000000002</v>
      </c>
      <c r="BG39" s="12">
        <v>0.77300000000000002</v>
      </c>
      <c r="BH39" s="12">
        <v>0.77800000000000002</v>
      </c>
      <c r="BI39" s="12">
        <v>0.77700000000000002</v>
      </c>
      <c r="BJ39" s="12">
        <v>0.76700000000000002</v>
      </c>
      <c r="BK39" s="12">
        <v>0.78400000000000003</v>
      </c>
      <c r="BL39" s="12">
        <v>0.77700000000000002</v>
      </c>
      <c r="BM39" s="12">
        <v>0.76100000000000001</v>
      </c>
      <c r="BN39" s="12">
        <v>0.76400000000000001</v>
      </c>
      <c r="BO39" s="12">
        <v>0.77900000000000003</v>
      </c>
      <c r="BP39" s="12">
        <v>0.78500000000000003</v>
      </c>
      <c r="BQ39" s="12">
        <v>0.79</v>
      </c>
      <c r="BR39" s="12">
        <v>0.76400000000000001</v>
      </c>
      <c r="BS39" s="12">
        <v>0.78400000000000003</v>
      </c>
      <c r="BT39" s="12">
        <v>0.74399999999999999</v>
      </c>
      <c r="BU39" s="12">
        <v>0.751</v>
      </c>
      <c r="BV39" s="12">
        <v>0.78400000000000003</v>
      </c>
      <c r="BW39" s="12">
        <v>0.79400000000000004</v>
      </c>
      <c r="BX39" s="12">
        <v>0.753</v>
      </c>
      <c r="BY39" s="12">
        <v>0.73</v>
      </c>
      <c r="BZ39" s="12">
        <v>0.7</v>
      </c>
      <c r="CA39" s="12">
        <v>0.70199999999999996</v>
      </c>
      <c r="CB39" s="12">
        <v>0.71499999999999997</v>
      </c>
      <c r="CC39" s="12">
        <v>0.70599999999999996</v>
      </c>
      <c r="CD39" s="12">
        <v>0.60799999999999998</v>
      </c>
      <c r="CE39" s="12">
        <v>0.60199999999999998</v>
      </c>
      <c r="CF39" s="12">
        <v>0.60699999999999998</v>
      </c>
      <c r="CG39" s="12">
        <v>0.60099999999999998</v>
      </c>
      <c r="CH39" s="12">
        <v>0.60699999999999998</v>
      </c>
      <c r="CI39" s="12">
        <v>0.59499999999999997</v>
      </c>
      <c r="CJ39" s="12">
        <v>0.495</v>
      </c>
      <c r="CK39" s="12">
        <v>0.496</v>
      </c>
      <c r="CL39" s="12">
        <v>0.496</v>
      </c>
      <c r="CM39" s="12">
        <v>0.503</v>
      </c>
      <c r="CN39" s="12">
        <v>0.498</v>
      </c>
      <c r="CO39" s="13">
        <v>0.20600000000000002</v>
      </c>
      <c r="CP39" s="13">
        <v>0.19</v>
      </c>
      <c r="CQ39" s="13">
        <v>0.20600000000000002</v>
      </c>
      <c r="CR39" s="13">
        <v>0.19</v>
      </c>
      <c r="CS39" s="13">
        <v>0.21600000000000003</v>
      </c>
      <c r="CT39" s="13">
        <v>0.19</v>
      </c>
      <c r="CU39" s="13">
        <v>0.24199999999999999</v>
      </c>
      <c r="CV39" s="13">
        <v>0.20899999999999999</v>
      </c>
      <c r="CW39" s="3">
        <v>0.496</v>
      </c>
      <c r="CX39" s="13">
        <v>0.21100000000000002</v>
      </c>
      <c r="CY39" s="13">
        <v>0.188</v>
      </c>
      <c r="CZ39" s="13">
        <v>0.21299999999999999</v>
      </c>
      <c r="DA39" s="13">
        <v>0.245</v>
      </c>
      <c r="DB39" s="13">
        <v>0.191</v>
      </c>
      <c r="DC39" s="13">
        <v>0.23300000000000001</v>
      </c>
      <c r="DD39" s="13">
        <v>0.18899999999999997</v>
      </c>
      <c r="DE39" s="13">
        <v>0.188</v>
      </c>
      <c r="DF39" s="13">
        <v>0.188</v>
      </c>
      <c r="DG39" s="13">
        <v>0.191</v>
      </c>
      <c r="DH39" s="13">
        <v>0.185</v>
      </c>
      <c r="DI39" s="13">
        <v>0.19500000000000001</v>
      </c>
      <c r="DJ39" s="13">
        <v>0.23199999999999998</v>
      </c>
      <c r="DK39" s="13">
        <v>0.27100000000000002</v>
      </c>
      <c r="DL39" s="13">
        <v>0.20300000000000001</v>
      </c>
      <c r="DM39" s="13">
        <v>0.22899999999999998</v>
      </c>
      <c r="DN39" s="13">
        <v>0.29399999999999998</v>
      </c>
      <c r="DO39" s="13">
        <v>0.20399999999999999</v>
      </c>
    </row>
    <row r="40" spans="1:119" ht="16">
      <c r="A40" s="30"/>
      <c r="B40" s="11" t="s">
        <v>34</v>
      </c>
      <c r="C40" s="12">
        <v>0.99996645109944804</v>
      </c>
      <c r="D40" s="12">
        <v>0.98009242699390997</v>
      </c>
      <c r="E40" s="12">
        <v>0.97290216287193698</v>
      </c>
      <c r="F40" s="12">
        <v>0.98027317887020204</v>
      </c>
      <c r="G40" s="12">
        <v>0.98025635546774104</v>
      </c>
      <c r="H40" s="12">
        <v>0.98225743868319404</v>
      </c>
      <c r="I40" s="12">
        <v>0.98238832538114496</v>
      </c>
      <c r="J40" s="12">
        <v>0.98024655125083404</v>
      </c>
      <c r="K40" s="12">
        <v>0.97491284624990504</v>
      </c>
      <c r="L40" s="12">
        <v>0.99998787909867104</v>
      </c>
      <c r="M40" s="12">
        <v>0.981506361289054</v>
      </c>
      <c r="N40" s="12">
        <v>0.97976500482890305</v>
      </c>
      <c r="O40" s="12">
        <v>0.98008952639928504</v>
      </c>
      <c r="P40" s="12">
        <v>0.98012304833110497</v>
      </c>
      <c r="Q40" s="12">
        <v>0.98013567738125795</v>
      </c>
      <c r="R40" s="12">
        <v>0.98223206763121296</v>
      </c>
      <c r="S40" s="12">
        <v>0.98073021309754604</v>
      </c>
      <c r="T40" s="12">
        <v>0.97993866086435799</v>
      </c>
      <c r="U40" s="12">
        <v>0.97986928360979797</v>
      </c>
      <c r="V40" s="12">
        <v>0.980143540946256</v>
      </c>
      <c r="W40" s="12">
        <v>0.980170161339325</v>
      </c>
      <c r="X40" s="12">
        <v>0.98303563773541702</v>
      </c>
      <c r="Y40" s="12">
        <v>0.98200421904206203</v>
      </c>
      <c r="Z40" s="12">
        <v>0.99998227461472899</v>
      </c>
      <c r="AA40" s="12">
        <v>0.98134609394250705</v>
      </c>
      <c r="AB40" s="12">
        <v>0.98172024939919</v>
      </c>
      <c r="AC40" s="12">
        <v>0.97991452895357001</v>
      </c>
      <c r="AD40" s="12">
        <v>0.98042242797474799</v>
      </c>
      <c r="AE40" s="12">
        <v>0.98003257291231904</v>
      </c>
      <c r="AF40" s="12">
        <v>0.983112976826368</v>
      </c>
      <c r="AG40" s="12">
        <v>0.98000881411968799</v>
      </c>
      <c r="AH40" s="12">
        <v>0.98271583209665403</v>
      </c>
      <c r="AI40" s="12">
        <v>0.98209452799744801</v>
      </c>
      <c r="AJ40" s="12">
        <v>0.99998511544138002</v>
      </c>
      <c r="AK40" s="12">
        <v>0.98216898074451198</v>
      </c>
      <c r="AL40" s="12">
        <v>0.97649017192088605</v>
      </c>
      <c r="AM40" s="12"/>
      <c r="AN40" s="12">
        <v>0.83599999999999997</v>
      </c>
      <c r="AO40" s="12">
        <v>0.81</v>
      </c>
      <c r="AP40" s="12">
        <v>0.745</v>
      </c>
      <c r="AQ40" s="12">
        <v>0.82299999999999995</v>
      </c>
      <c r="AR40" s="12">
        <v>0.75700000000000001</v>
      </c>
      <c r="AS40" s="12">
        <v>0.83499999999999996</v>
      </c>
      <c r="AT40" s="12">
        <v>0.753</v>
      </c>
      <c r="AU40" s="12">
        <v>1</v>
      </c>
      <c r="AV40" s="12">
        <v>0.79300000000000004</v>
      </c>
      <c r="AW40" s="12">
        <v>0.80300000000000005</v>
      </c>
      <c r="AX40" s="12">
        <v>0.84099999999999997</v>
      </c>
      <c r="AY40" s="12">
        <v>0.78700000000000003</v>
      </c>
      <c r="AZ40" s="12">
        <v>0.80500000000000005</v>
      </c>
      <c r="BA40" s="12">
        <v>0.78700000000000003</v>
      </c>
      <c r="BB40" s="12">
        <v>0.81499999999999995</v>
      </c>
      <c r="BC40" s="12">
        <v>0.79300000000000004</v>
      </c>
      <c r="BD40" s="12">
        <v>0.84099999999999997</v>
      </c>
      <c r="BE40" s="12">
        <v>0.82199999999999995</v>
      </c>
      <c r="BF40" s="12">
        <v>0.80900000000000005</v>
      </c>
      <c r="BG40" s="12">
        <v>0.83599999999999997</v>
      </c>
      <c r="BH40" s="12">
        <v>0.81100000000000005</v>
      </c>
      <c r="BI40" s="12">
        <v>0.81100000000000005</v>
      </c>
      <c r="BJ40" s="12">
        <v>0.82399999999999995</v>
      </c>
      <c r="BK40" s="12">
        <v>0.83499999999999996</v>
      </c>
      <c r="BL40" s="12">
        <v>0.82499999999999996</v>
      </c>
      <c r="BM40" s="12">
        <v>0.81100000000000005</v>
      </c>
      <c r="BN40" s="12">
        <v>0.82</v>
      </c>
      <c r="BO40" s="12">
        <v>0.81799999999999995</v>
      </c>
      <c r="BP40" s="12">
        <v>0.84299999999999997</v>
      </c>
      <c r="BQ40" s="12">
        <v>0.84599999999999997</v>
      </c>
      <c r="BR40" s="12">
        <v>0.81399999999999995</v>
      </c>
      <c r="BS40" s="12">
        <v>0.83499999999999996</v>
      </c>
      <c r="BT40" s="12">
        <v>0.79100000000000004</v>
      </c>
      <c r="BU40" s="12">
        <v>0.79900000000000004</v>
      </c>
      <c r="BV40" s="12">
        <v>0.83499999999999996</v>
      </c>
      <c r="BW40" s="12">
        <v>0.747</v>
      </c>
      <c r="BX40" s="12">
        <v>0.79500000000000004</v>
      </c>
      <c r="BY40" s="12">
        <v>0.73499999999999999</v>
      </c>
      <c r="BZ40" s="12">
        <v>0.71499999999999997</v>
      </c>
      <c r="CA40" s="12">
        <v>0.71199999999999997</v>
      </c>
      <c r="CB40" s="12">
        <v>0.71399999999999997</v>
      </c>
      <c r="CC40" s="12">
        <v>0.71299999999999997</v>
      </c>
      <c r="CD40" s="12">
        <v>0.61299999999999999</v>
      </c>
      <c r="CE40" s="12">
        <v>0.61399999999999999</v>
      </c>
      <c r="CF40" s="12">
        <v>0.61</v>
      </c>
      <c r="CG40" s="12">
        <v>0.61</v>
      </c>
      <c r="CH40" s="12">
        <v>0.61399999999999999</v>
      </c>
      <c r="CI40" s="12">
        <v>0.60499999999999998</v>
      </c>
      <c r="CJ40" s="12">
        <v>0.498</v>
      </c>
      <c r="CK40" s="12">
        <v>0.498</v>
      </c>
      <c r="CL40" s="12">
        <v>0.498</v>
      </c>
      <c r="CM40" s="12">
        <v>0.498</v>
      </c>
      <c r="CN40" s="12">
        <v>0.497</v>
      </c>
      <c r="CO40" s="13">
        <v>0.20600000000000002</v>
      </c>
      <c r="CP40" s="13">
        <v>0.191</v>
      </c>
      <c r="CQ40" s="13">
        <v>0.20899999999999999</v>
      </c>
      <c r="CR40" s="13">
        <v>0.191</v>
      </c>
      <c r="CS40" s="13">
        <v>0.217</v>
      </c>
      <c r="CT40" s="13">
        <v>0.192</v>
      </c>
      <c r="CU40" s="13">
        <v>0.24399999999999999</v>
      </c>
      <c r="CV40" s="13">
        <v>0.20899999999999999</v>
      </c>
      <c r="CW40" s="3">
        <v>0.498</v>
      </c>
      <c r="CX40" s="13">
        <v>0.21100000000000002</v>
      </c>
      <c r="CY40" s="13">
        <v>0.18899999999999997</v>
      </c>
      <c r="CZ40" s="13">
        <v>0.21199999999999999</v>
      </c>
      <c r="DA40" s="13">
        <v>0.25</v>
      </c>
      <c r="DB40" s="13">
        <v>0.192</v>
      </c>
      <c r="DC40" s="13">
        <v>0.23399999999999999</v>
      </c>
      <c r="DD40" s="13">
        <v>0.191</v>
      </c>
      <c r="DE40" s="13">
        <v>0.191</v>
      </c>
      <c r="DF40" s="13">
        <v>0.19</v>
      </c>
      <c r="DG40" s="13">
        <v>0.19399999999999998</v>
      </c>
      <c r="DH40" s="13">
        <v>0.18899999999999997</v>
      </c>
      <c r="DI40" s="13">
        <v>0.19699999999999998</v>
      </c>
      <c r="DJ40" s="13">
        <v>0.23300000000000001</v>
      </c>
      <c r="DK40" s="13">
        <v>0.27800000000000002</v>
      </c>
      <c r="DL40" s="13">
        <v>0.20399999999999999</v>
      </c>
      <c r="DM40" s="13">
        <v>0.22899999999999998</v>
      </c>
      <c r="DN40" s="13">
        <v>0.29399999999999998</v>
      </c>
      <c r="DO40" s="13">
        <v>0.20399999999999999</v>
      </c>
    </row>
    <row r="41" spans="1:119" ht="16">
      <c r="A41" s="30"/>
      <c r="B41" s="11">
        <v>123</v>
      </c>
      <c r="C41" s="12">
        <v>0.98241320409969202</v>
      </c>
      <c r="D41" s="12">
        <v>0.98058434290153396</v>
      </c>
      <c r="E41" s="12">
        <v>0.97350807438715503</v>
      </c>
      <c r="F41" s="12">
        <v>0.98100526812046696</v>
      </c>
      <c r="G41" s="12">
        <v>0.98121506666067504</v>
      </c>
      <c r="H41" s="12">
        <v>0.98243499447172999</v>
      </c>
      <c r="I41" s="12">
        <v>0.98234375762580295</v>
      </c>
      <c r="J41" s="12">
        <v>0.98117254058192005</v>
      </c>
      <c r="K41" s="12">
        <v>0.97394055850453698</v>
      </c>
      <c r="L41" s="12">
        <v>0.98235376576529498</v>
      </c>
      <c r="M41" s="12">
        <v>0.98225880491778195</v>
      </c>
      <c r="N41" s="12">
        <v>0.98026079080196105</v>
      </c>
      <c r="O41" s="12">
        <v>0.98115276484782799</v>
      </c>
      <c r="P41" s="12">
        <v>0.98117239274073598</v>
      </c>
      <c r="Q41" s="12">
        <v>0.98042850421755401</v>
      </c>
      <c r="R41" s="12">
        <v>0.98233943952388703</v>
      </c>
      <c r="S41" s="12">
        <v>0.98081809834565103</v>
      </c>
      <c r="T41" s="12">
        <v>0.97952751455655696</v>
      </c>
      <c r="U41" s="12">
        <v>0.98088525550345995</v>
      </c>
      <c r="V41" s="12">
        <v>0.98091343833633104</v>
      </c>
      <c r="W41" s="12">
        <v>0.98113826985765795</v>
      </c>
      <c r="X41" s="12">
        <v>0.98354246026022796</v>
      </c>
      <c r="Y41" s="12">
        <v>0.982572197687967</v>
      </c>
      <c r="Z41" s="12">
        <v>0.98240018155255804</v>
      </c>
      <c r="AA41" s="12">
        <v>0.98204002548914904</v>
      </c>
      <c r="AB41" s="12">
        <v>0.98171568350351701</v>
      </c>
      <c r="AC41" s="12">
        <v>0.98106515602425104</v>
      </c>
      <c r="AD41" s="12">
        <v>0.98039190595373804</v>
      </c>
      <c r="AE41" s="12">
        <v>0.98117729402090004</v>
      </c>
      <c r="AF41" s="12">
        <v>0.98302152727826797</v>
      </c>
      <c r="AG41" s="12">
        <v>0.98073167662020699</v>
      </c>
      <c r="AH41" s="12">
        <v>0.983109576794715</v>
      </c>
      <c r="AI41" s="12">
        <v>0.98172346163962698</v>
      </c>
      <c r="AJ41" s="12">
        <v>0.98233825309205103</v>
      </c>
      <c r="AK41" s="12">
        <v>0.98266067444121796</v>
      </c>
      <c r="AL41" s="12">
        <v>0.97661358714316704</v>
      </c>
      <c r="AM41" s="12">
        <v>0.98240494665483402</v>
      </c>
      <c r="AN41" s="12"/>
      <c r="AO41" s="12">
        <v>0.80500000000000005</v>
      </c>
      <c r="AP41" s="12">
        <v>0.73899999999999999</v>
      </c>
      <c r="AQ41" s="12">
        <v>0.82</v>
      </c>
      <c r="AR41" s="12">
        <v>0.753</v>
      </c>
      <c r="AS41" s="12">
        <v>0.83499999999999996</v>
      </c>
      <c r="AT41" s="12">
        <v>0.751</v>
      </c>
      <c r="AU41" s="12">
        <v>0.83599999999999997</v>
      </c>
      <c r="AV41" s="12">
        <v>0.80500000000000005</v>
      </c>
      <c r="AW41" s="12">
        <v>0.79900000000000004</v>
      </c>
      <c r="AX41" s="12">
        <v>0.84</v>
      </c>
      <c r="AY41" s="12">
        <v>0.78900000000000003</v>
      </c>
      <c r="AZ41" s="12">
        <v>0.81499999999999995</v>
      </c>
      <c r="BA41" s="12">
        <v>0.77300000000000002</v>
      </c>
      <c r="BB41" s="12">
        <v>0.82699999999999996</v>
      </c>
      <c r="BC41" s="12">
        <v>0.79200000000000004</v>
      </c>
      <c r="BD41" s="12">
        <v>0.83</v>
      </c>
      <c r="BE41" s="12">
        <v>0.82199999999999995</v>
      </c>
      <c r="BF41" s="12">
        <v>0.80400000000000005</v>
      </c>
      <c r="BG41" s="12">
        <v>0.82599999999999996</v>
      </c>
      <c r="BH41" s="12">
        <v>0.81499999999999995</v>
      </c>
      <c r="BI41" s="12">
        <v>0.81499999999999995</v>
      </c>
      <c r="BJ41" s="12">
        <v>0.82499999999999996</v>
      </c>
      <c r="BK41" s="12">
        <v>0.83499999999999996</v>
      </c>
      <c r="BL41" s="12">
        <v>0.82499999999999996</v>
      </c>
      <c r="BM41" s="12">
        <v>0.81299999999999994</v>
      </c>
      <c r="BN41" s="12">
        <v>0.81599999999999995</v>
      </c>
      <c r="BO41" s="12">
        <v>0.82299999999999995</v>
      </c>
      <c r="BP41" s="12">
        <v>0.83499999999999996</v>
      </c>
      <c r="BQ41" s="12">
        <v>0.83599999999999997</v>
      </c>
      <c r="BR41" s="12">
        <v>0.81799999999999995</v>
      </c>
      <c r="BS41" s="12">
        <v>0.83599999999999997</v>
      </c>
      <c r="BT41" s="12">
        <v>0.79300000000000004</v>
      </c>
      <c r="BU41" s="12">
        <v>0.80100000000000005</v>
      </c>
      <c r="BV41" s="12">
        <v>0.83499999999999996</v>
      </c>
      <c r="BW41" s="12">
        <v>0.748</v>
      </c>
      <c r="BX41" s="12">
        <v>0.79700000000000004</v>
      </c>
      <c r="BY41" s="12">
        <v>0.73899999999999999</v>
      </c>
      <c r="BZ41" s="12">
        <v>0.70499999999999996</v>
      </c>
      <c r="CA41" s="12">
        <v>0.71299999999999997</v>
      </c>
      <c r="CB41" s="12">
        <v>0.71599999999999997</v>
      </c>
      <c r="CC41" s="12">
        <v>0.71</v>
      </c>
      <c r="CD41" s="12">
        <v>0.61399999999999999</v>
      </c>
      <c r="CE41" s="12">
        <v>0.60699999999999998</v>
      </c>
      <c r="CF41" s="12">
        <v>0.61499999999999999</v>
      </c>
      <c r="CG41" s="12">
        <v>0.61599999999999999</v>
      </c>
      <c r="CH41" s="12">
        <v>0.61199999999999999</v>
      </c>
      <c r="CI41" s="12">
        <v>0.59699999999999998</v>
      </c>
      <c r="CJ41" s="12">
        <v>0.49399999999999999</v>
      </c>
      <c r="CK41" s="12">
        <v>0.49399999999999999</v>
      </c>
      <c r="CL41" s="12">
        <v>0.49399999999999999</v>
      </c>
      <c r="CM41" s="12">
        <v>0.497</v>
      </c>
      <c r="CN41" s="12">
        <v>0.496</v>
      </c>
      <c r="CO41" s="13">
        <v>0.20699999999999999</v>
      </c>
      <c r="CP41" s="13">
        <v>0.188</v>
      </c>
      <c r="CQ41" s="13">
        <v>0.20800000000000002</v>
      </c>
      <c r="CR41" s="13">
        <v>0.192</v>
      </c>
      <c r="CS41" s="13">
        <v>0.218</v>
      </c>
      <c r="CT41" s="13">
        <v>0.19399999999999998</v>
      </c>
      <c r="CU41" s="13">
        <v>0.245</v>
      </c>
      <c r="CV41" s="13">
        <v>0.20899999999999999</v>
      </c>
      <c r="CW41" s="3">
        <v>0.49399999999999999</v>
      </c>
      <c r="CX41" s="13">
        <v>0.21199999999999999</v>
      </c>
      <c r="CY41" s="13">
        <v>0.191</v>
      </c>
      <c r="CZ41" s="13">
        <v>0.21199999999999999</v>
      </c>
      <c r="DA41" s="13">
        <v>0.247</v>
      </c>
      <c r="DB41" s="13">
        <v>0.19</v>
      </c>
      <c r="DC41" s="13">
        <v>0.23300000000000001</v>
      </c>
      <c r="DD41" s="13">
        <v>0.19500000000000001</v>
      </c>
      <c r="DE41" s="13">
        <v>0.18899999999999997</v>
      </c>
      <c r="DF41" s="13">
        <v>0.193</v>
      </c>
      <c r="DG41" s="13">
        <v>0.192</v>
      </c>
      <c r="DH41" s="13">
        <v>0.188</v>
      </c>
      <c r="DI41" s="13">
        <v>0.19800000000000001</v>
      </c>
      <c r="DJ41" s="13">
        <v>0.23199999999999998</v>
      </c>
      <c r="DK41" s="13">
        <v>0.27800000000000002</v>
      </c>
      <c r="DL41" s="13">
        <v>0.20399999999999999</v>
      </c>
      <c r="DM41" s="13">
        <v>0.23</v>
      </c>
      <c r="DN41" s="13">
        <v>0.29399999999999998</v>
      </c>
      <c r="DO41" s="13">
        <v>0.20499999999999999</v>
      </c>
    </row>
    <row r="42" spans="1:119" ht="16">
      <c r="A42" s="30"/>
      <c r="B42" s="11" t="s">
        <v>35</v>
      </c>
      <c r="C42" s="12">
        <v>0.98048848713853698</v>
      </c>
      <c r="D42" s="12">
        <v>0.97971968939179299</v>
      </c>
      <c r="E42" s="12">
        <v>0.97153972569094205</v>
      </c>
      <c r="F42" s="12">
        <v>0.98049429514616704</v>
      </c>
      <c r="G42" s="12">
        <v>0.97968156931241801</v>
      </c>
      <c r="H42" s="12">
        <v>0.98085962831620499</v>
      </c>
      <c r="I42" s="12">
        <v>0.98093548238989003</v>
      </c>
      <c r="J42" s="12">
        <v>0.97965123351489602</v>
      </c>
      <c r="K42" s="12">
        <v>0.97302111047298601</v>
      </c>
      <c r="L42" s="12">
        <v>0.98044276960129295</v>
      </c>
      <c r="M42" s="12">
        <v>0.98020679235869401</v>
      </c>
      <c r="N42" s="12">
        <v>0.97927926975027202</v>
      </c>
      <c r="O42" s="12">
        <v>0.97922925718017895</v>
      </c>
      <c r="P42" s="12">
        <v>0.97920066229470004</v>
      </c>
      <c r="Q42" s="12">
        <v>0.97958570382983001</v>
      </c>
      <c r="R42" s="12">
        <v>0.97978149569531503</v>
      </c>
      <c r="S42" s="12">
        <v>0.97962713807498403</v>
      </c>
      <c r="T42" s="12">
        <v>0.97958565101286998</v>
      </c>
      <c r="U42" s="12">
        <v>0.97952519104560698</v>
      </c>
      <c r="V42" s="12">
        <v>0.98059649441239505</v>
      </c>
      <c r="W42" s="12">
        <v>0.97913397965126203</v>
      </c>
      <c r="X42" s="12">
        <v>0.98188028489236401</v>
      </c>
      <c r="Y42" s="12">
        <v>0.98027667127485896</v>
      </c>
      <c r="Z42" s="12">
        <v>0.98044218315637299</v>
      </c>
      <c r="AA42" s="12">
        <v>0.98042413208554302</v>
      </c>
      <c r="AB42" s="12">
        <v>0.97998650635797302</v>
      </c>
      <c r="AC42" s="12">
        <v>0.97892852459764002</v>
      </c>
      <c r="AD42" s="12">
        <v>0.97948779481186699</v>
      </c>
      <c r="AE42" s="12">
        <v>0.979166243676171</v>
      </c>
      <c r="AF42" s="12">
        <v>0.98108604938875599</v>
      </c>
      <c r="AG42" s="12">
        <v>0.97886529288676405</v>
      </c>
      <c r="AH42" s="12">
        <v>0.98097966304848305</v>
      </c>
      <c r="AI42" s="12">
        <v>0.98063332948702098</v>
      </c>
      <c r="AJ42" s="12">
        <v>0.98047126245112204</v>
      </c>
      <c r="AK42" s="12">
        <v>0.98049447009920598</v>
      </c>
      <c r="AL42" s="12">
        <v>0.97491505305788095</v>
      </c>
      <c r="AM42" s="12">
        <v>0.98049297363913801</v>
      </c>
      <c r="AN42" s="12">
        <v>0.98088139818734199</v>
      </c>
      <c r="AO42" s="12"/>
      <c r="AP42" s="12">
        <v>0.72499999999999998</v>
      </c>
      <c r="AQ42" s="12">
        <v>0.79500000000000004</v>
      </c>
      <c r="AR42" s="12">
        <v>0.73699999999999999</v>
      </c>
      <c r="AS42" s="12">
        <v>0.80800000000000005</v>
      </c>
      <c r="AT42" s="12">
        <v>0.73099999999999998</v>
      </c>
      <c r="AU42" s="12">
        <v>0.80900000000000005</v>
      </c>
      <c r="AV42" s="12">
        <v>0.79300000000000004</v>
      </c>
      <c r="AW42" s="12">
        <v>0.78600000000000003</v>
      </c>
      <c r="AX42" s="12">
        <v>0.80900000000000005</v>
      </c>
      <c r="AY42" s="12">
        <v>0.77200000000000002</v>
      </c>
      <c r="AZ42" s="12">
        <v>0.79700000000000004</v>
      </c>
      <c r="BA42" s="12">
        <v>0.75900000000000001</v>
      </c>
      <c r="BB42" s="12">
        <v>0.8</v>
      </c>
      <c r="BC42" s="12">
        <v>0.77900000000000003</v>
      </c>
      <c r="BD42" s="12">
        <v>0.80200000000000005</v>
      </c>
      <c r="BE42" s="12">
        <v>0.79500000000000004</v>
      </c>
      <c r="BF42" s="12">
        <v>0.79300000000000004</v>
      </c>
      <c r="BG42" s="12">
        <v>0.80700000000000005</v>
      </c>
      <c r="BH42" s="12">
        <v>0.80400000000000005</v>
      </c>
      <c r="BI42" s="12">
        <v>0.80300000000000005</v>
      </c>
      <c r="BJ42" s="12">
        <v>0.79100000000000004</v>
      </c>
      <c r="BK42" s="12">
        <v>0.80800000000000005</v>
      </c>
      <c r="BL42" s="12">
        <v>0.80700000000000005</v>
      </c>
      <c r="BM42" s="12">
        <v>0.79200000000000004</v>
      </c>
      <c r="BN42" s="12">
        <v>0.80700000000000005</v>
      </c>
      <c r="BO42" s="12">
        <v>0.79400000000000004</v>
      </c>
      <c r="BP42" s="12">
        <v>0.81599999999999995</v>
      </c>
      <c r="BQ42" s="12">
        <v>0.81699999999999995</v>
      </c>
      <c r="BR42" s="12">
        <v>0.79400000000000004</v>
      </c>
      <c r="BS42" s="12">
        <v>0.80900000000000005</v>
      </c>
      <c r="BT42" s="12">
        <v>0.76200000000000001</v>
      </c>
      <c r="BU42" s="12">
        <v>0.78500000000000003</v>
      </c>
      <c r="BV42" s="12">
        <v>0.80900000000000005</v>
      </c>
      <c r="BW42" s="12">
        <v>0.72299999999999998</v>
      </c>
      <c r="BX42" s="12">
        <v>0.78800000000000003</v>
      </c>
      <c r="BY42" s="12">
        <v>0.71299999999999997</v>
      </c>
      <c r="BZ42" s="12">
        <v>0.69099999999999995</v>
      </c>
      <c r="CA42" s="12">
        <v>0.69899999999999995</v>
      </c>
      <c r="CB42" s="12">
        <v>0.69299999999999995</v>
      </c>
      <c r="CC42" s="12">
        <v>0.69699999999999995</v>
      </c>
      <c r="CD42" s="12">
        <v>0.60199999999999998</v>
      </c>
      <c r="CE42" s="12">
        <v>0.60299999999999998</v>
      </c>
      <c r="CF42" s="12">
        <v>0.60299999999999998</v>
      </c>
      <c r="CG42" s="12">
        <v>0.60399999999999998</v>
      </c>
      <c r="CH42" s="12">
        <v>0.60799999999999998</v>
      </c>
      <c r="CI42" s="12">
        <v>0.59699999999999998</v>
      </c>
      <c r="CJ42" s="12">
        <v>0.49199999999999999</v>
      </c>
      <c r="CK42" s="12">
        <v>0.49199999999999999</v>
      </c>
      <c r="CL42" s="12">
        <v>0.49199999999999999</v>
      </c>
      <c r="CM42" s="12">
        <v>0.49</v>
      </c>
      <c r="CN42" s="12">
        <v>0.49</v>
      </c>
      <c r="CO42" s="13">
        <v>0.20699999999999999</v>
      </c>
      <c r="CP42" s="13">
        <v>0.188</v>
      </c>
      <c r="CQ42" s="13">
        <v>0.21</v>
      </c>
      <c r="CR42" s="13">
        <v>0.19</v>
      </c>
      <c r="CS42" s="13">
        <v>0.217</v>
      </c>
      <c r="CT42" s="13">
        <v>0.192</v>
      </c>
      <c r="CU42" s="13">
        <v>0.245</v>
      </c>
      <c r="CV42" s="13">
        <v>0.21100000000000002</v>
      </c>
      <c r="CW42" s="3">
        <v>0.49200000000000005</v>
      </c>
      <c r="CX42" s="13">
        <v>0.21100000000000002</v>
      </c>
      <c r="CY42" s="13">
        <v>0.18899999999999997</v>
      </c>
      <c r="CZ42" s="13">
        <v>0.21299999999999999</v>
      </c>
      <c r="DA42" s="13">
        <v>0.254</v>
      </c>
      <c r="DB42" s="13">
        <v>0.192</v>
      </c>
      <c r="DC42" s="13">
        <v>0.23399999999999999</v>
      </c>
      <c r="DD42" s="13">
        <v>0.193</v>
      </c>
      <c r="DE42" s="13">
        <v>0.18899999999999997</v>
      </c>
      <c r="DF42" s="13">
        <v>0.191</v>
      </c>
      <c r="DG42" s="13">
        <v>0.19699999999999998</v>
      </c>
      <c r="DH42" s="13">
        <v>0.187</v>
      </c>
      <c r="DI42" s="13">
        <v>0.19699999999999998</v>
      </c>
      <c r="DJ42" s="13">
        <v>0.23399999999999999</v>
      </c>
      <c r="DK42" s="13">
        <v>0.27800000000000002</v>
      </c>
      <c r="DL42" s="13">
        <v>0.20399999999999999</v>
      </c>
      <c r="DM42" s="13">
        <v>0.23100000000000001</v>
      </c>
      <c r="DN42" s="13">
        <v>0.29799999999999999</v>
      </c>
      <c r="DO42" s="13">
        <v>0.20600000000000002</v>
      </c>
    </row>
    <row r="43" spans="1:119" ht="16">
      <c r="A43" s="30"/>
      <c r="B43" s="11" t="s">
        <v>36</v>
      </c>
      <c r="C43" s="12">
        <v>0.97251427662614998</v>
      </c>
      <c r="D43" s="12">
        <v>0.97171810431305605</v>
      </c>
      <c r="E43" s="12">
        <v>0.97079168643288205</v>
      </c>
      <c r="F43" s="12">
        <v>0.97145006757189301</v>
      </c>
      <c r="G43" s="12">
        <v>0.97132149641694998</v>
      </c>
      <c r="H43" s="12">
        <v>0.97289378910440905</v>
      </c>
      <c r="I43" s="12">
        <v>0.97296983253206204</v>
      </c>
      <c r="J43" s="12">
        <v>0.97129669175191702</v>
      </c>
      <c r="K43" s="12">
        <v>0.97909696045829298</v>
      </c>
      <c r="L43" s="12">
        <v>0.97252925663661005</v>
      </c>
      <c r="M43" s="12">
        <v>0.97300463258675396</v>
      </c>
      <c r="N43" s="12">
        <v>0.97109860558705396</v>
      </c>
      <c r="O43" s="12">
        <v>0.97195545498400604</v>
      </c>
      <c r="P43" s="12">
        <v>0.97207638598003199</v>
      </c>
      <c r="Q43" s="12">
        <v>0.97200303964638102</v>
      </c>
      <c r="R43" s="12">
        <v>0.97265472012476195</v>
      </c>
      <c r="S43" s="12">
        <v>0.97200234212264602</v>
      </c>
      <c r="T43" s="12">
        <v>0.97108620605185703</v>
      </c>
      <c r="U43" s="12">
        <v>0.97128846322368201</v>
      </c>
      <c r="V43" s="12">
        <v>0.97140409873214995</v>
      </c>
      <c r="W43" s="12">
        <v>0.97206207461945904</v>
      </c>
      <c r="X43" s="12">
        <v>0.97407069443536798</v>
      </c>
      <c r="Y43" s="12">
        <v>0.97313013176547403</v>
      </c>
      <c r="Z43" s="12">
        <v>0.97248079369641605</v>
      </c>
      <c r="AA43" s="12">
        <v>0.97237898453614602</v>
      </c>
      <c r="AB43" s="12">
        <v>0.97248891532762904</v>
      </c>
      <c r="AC43" s="12">
        <v>0.97197004085338101</v>
      </c>
      <c r="AD43" s="12">
        <v>0.97184680262920198</v>
      </c>
      <c r="AE43" s="12">
        <v>0.97065695255567597</v>
      </c>
      <c r="AF43" s="12">
        <v>0.97348259548690497</v>
      </c>
      <c r="AG43" s="12">
        <v>0.97137226990180403</v>
      </c>
      <c r="AH43" s="12">
        <v>0.97305021743203102</v>
      </c>
      <c r="AI43" s="12">
        <v>0.97270683546402004</v>
      </c>
      <c r="AJ43" s="12">
        <v>0.97254463061481899</v>
      </c>
      <c r="AK43" s="12">
        <v>0.97323120647668204</v>
      </c>
      <c r="AL43" s="12">
        <v>0.97640515267030303</v>
      </c>
      <c r="AM43" s="12">
        <v>0.97251341430591998</v>
      </c>
      <c r="AN43" s="12">
        <v>0.97294432491997696</v>
      </c>
      <c r="AO43" s="12">
        <v>0.97025787975576405</v>
      </c>
      <c r="AP43" s="12"/>
      <c r="AQ43" s="12">
        <v>0.74299999999999999</v>
      </c>
      <c r="AR43" s="12">
        <v>0.82899999999999996</v>
      </c>
      <c r="AS43" s="12">
        <v>0.75600000000000001</v>
      </c>
      <c r="AT43" s="12">
        <v>0.72599999999999998</v>
      </c>
      <c r="AU43" s="12">
        <v>0.745</v>
      </c>
      <c r="AV43" s="12">
        <v>0.72399999999999998</v>
      </c>
      <c r="AW43" s="12">
        <v>0.72499999999999998</v>
      </c>
      <c r="AX43" s="12">
        <v>0.748</v>
      </c>
      <c r="AY43" s="12">
        <v>0.71899999999999997</v>
      </c>
      <c r="AZ43" s="12">
        <v>0.72199999999999998</v>
      </c>
      <c r="BA43" s="12">
        <v>0.76200000000000001</v>
      </c>
      <c r="BB43" s="12">
        <v>0.746</v>
      </c>
      <c r="BC43" s="12">
        <v>0.72</v>
      </c>
      <c r="BD43" s="12">
        <v>0.746</v>
      </c>
      <c r="BE43" s="12">
        <v>0.73199999999999998</v>
      </c>
      <c r="BF43" s="12">
        <v>0.73499999999999999</v>
      </c>
      <c r="BG43" s="12">
        <v>0.747</v>
      </c>
      <c r="BH43" s="12">
        <v>0.73199999999999998</v>
      </c>
      <c r="BI43" s="12">
        <v>0.73199999999999998</v>
      </c>
      <c r="BJ43" s="12">
        <v>0.73499999999999999</v>
      </c>
      <c r="BK43" s="12">
        <v>0.75600000000000001</v>
      </c>
      <c r="BL43" s="12">
        <v>0.74299999999999999</v>
      </c>
      <c r="BM43" s="12">
        <v>0.73399999999999999</v>
      </c>
      <c r="BN43" s="12">
        <v>0.74299999999999999</v>
      </c>
      <c r="BO43" s="12">
        <v>0.74</v>
      </c>
      <c r="BP43" s="12">
        <v>0.75600000000000001</v>
      </c>
      <c r="BQ43" s="12">
        <v>0.75800000000000001</v>
      </c>
      <c r="BR43" s="12">
        <v>0.74299999999999999</v>
      </c>
      <c r="BS43" s="12">
        <v>0.75600000000000001</v>
      </c>
      <c r="BT43" s="12">
        <v>0.70699999999999996</v>
      </c>
      <c r="BU43" s="12">
        <v>0.72499999999999998</v>
      </c>
      <c r="BV43" s="12">
        <v>0.75600000000000001</v>
      </c>
      <c r="BW43" s="12">
        <v>0.82499999999999996</v>
      </c>
      <c r="BX43" s="12">
        <v>0.72099999999999997</v>
      </c>
      <c r="BY43" s="12">
        <v>0.71699999999999997</v>
      </c>
      <c r="BZ43" s="12">
        <v>0.68300000000000005</v>
      </c>
      <c r="CA43" s="12">
        <v>0.67600000000000005</v>
      </c>
      <c r="CB43" s="12">
        <v>0.69199999999999995</v>
      </c>
      <c r="CC43" s="12">
        <v>0.68500000000000005</v>
      </c>
      <c r="CD43" s="12">
        <v>0.59899999999999998</v>
      </c>
      <c r="CE43" s="12">
        <v>0.59599999999999997</v>
      </c>
      <c r="CF43" s="12">
        <v>0.59499999999999997</v>
      </c>
      <c r="CG43" s="12">
        <v>0.59499999999999997</v>
      </c>
      <c r="CH43" s="12">
        <v>0.60199999999999998</v>
      </c>
      <c r="CI43" s="12">
        <v>0.59199999999999997</v>
      </c>
      <c r="CJ43" s="12">
        <v>0.497</v>
      </c>
      <c r="CK43" s="12">
        <v>0.5</v>
      </c>
      <c r="CL43" s="12">
        <v>0.5</v>
      </c>
      <c r="CM43" s="12">
        <v>0.49099999999999999</v>
      </c>
      <c r="CN43" s="12">
        <v>0.495</v>
      </c>
      <c r="CO43" s="13">
        <v>0.20800000000000002</v>
      </c>
      <c r="CP43" s="13">
        <v>0.19500000000000001</v>
      </c>
      <c r="CQ43" s="13">
        <v>0.20899999999999999</v>
      </c>
      <c r="CR43" s="13">
        <v>0.193</v>
      </c>
      <c r="CS43" s="13">
        <v>0.223</v>
      </c>
      <c r="CT43" s="13">
        <v>0.19399999999999998</v>
      </c>
      <c r="CU43" s="13">
        <v>0.248</v>
      </c>
      <c r="CV43" s="13">
        <v>0.21</v>
      </c>
      <c r="CW43" s="3">
        <v>0.5</v>
      </c>
      <c r="CX43" s="13">
        <v>0.215</v>
      </c>
      <c r="CY43" s="13">
        <v>0.19</v>
      </c>
      <c r="CZ43" s="13">
        <v>0.21100000000000002</v>
      </c>
      <c r="DA43" s="13">
        <v>0.247</v>
      </c>
      <c r="DB43" s="13">
        <v>0.19500000000000001</v>
      </c>
      <c r="DC43" s="13">
        <v>0.23399999999999999</v>
      </c>
      <c r="DD43" s="13">
        <v>0.193</v>
      </c>
      <c r="DE43" s="13">
        <v>0.192</v>
      </c>
      <c r="DF43" s="13">
        <v>0.193</v>
      </c>
      <c r="DG43" s="13">
        <v>0.193</v>
      </c>
      <c r="DH43" s="13">
        <v>0.19399999999999998</v>
      </c>
      <c r="DI43" s="13">
        <v>0.19899999999999998</v>
      </c>
      <c r="DJ43" s="13">
        <v>0.23399999999999999</v>
      </c>
      <c r="DK43" s="13">
        <v>0.27200000000000002</v>
      </c>
      <c r="DL43" s="13">
        <v>0.20800000000000002</v>
      </c>
      <c r="DM43" s="13">
        <v>0.23100000000000001</v>
      </c>
      <c r="DN43" s="13">
        <v>0.29699999999999999</v>
      </c>
      <c r="DO43" s="13">
        <v>0.20600000000000002</v>
      </c>
    </row>
    <row r="44" spans="1:119" ht="16">
      <c r="A44" s="30"/>
      <c r="B44" s="11" t="s">
        <v>37</v>
      </c>
      <c r="C44" s="12">
        <v>0.98075678138369404</v>
      </c>
      <c r="D44" s="12">
        <v>0.97941816521254998</v>
      </c>
      <c r="E44" s="12">
        <v>0.97255930674406699</v>
      </c>
      <c r="F44" s="12">
        <v>0.97981735001206705</v>
      </c>
      <c r="G44" s="12">
        <v>0.97948305463990104</v>
      </c>
      <c r="H44" s="12">
        <v>0.98076948275882603</v>
      </c>
      <c r="I44" s="12">
        <v>0.98087874368120997</v>
      </c>
      <c r="J44" s="12">
        <v>0.979449875560918</v>
      </c>
      <c r="K44" s="12">
        <v>0.97408397712087402</v>
      </c>
      <c r="L44" s="12">
        <v>0.98074917969212605</v>
      </c>
      <c r="M44" s="12">
        <v>0.98080984781752001</v>
      </c>
      <c r="N44" s="12">
        <v>0.97922001084878096</v>
      </c>
      <c r="O44" s="12">
        <v>0.98000952530997998</v>
      </c>
      <c r="P44" s="12">
        <v>0.980022090928096</v>
      </c>
      <c r="Q44" s="12">
        <v>0.97903222216942498</v>
      </c>
      <c r="R44" s="12">
        <v>0.98139498898521405</v>
      </c>
      <c r="S44" s="12">
        <v>0.999877218281642</v>
      </c>
      <c r="T44" s="12">
        <v>0.97867999465970601</v>
      </c>
      <c r="U44" s="12">
        <v>0.97931875922004197</v>
      </c>
      <c r="V44" s="12">
        <v>0.97991403374274499</v>
      </c>
      <c r="W44" s="12">
        <v>0.97998761921343303</v>
      </c>
      <c r="X44" s="12">
        <v>0.98185894261173301</v>
      </c>
      <c r="Y44" s="12">
        <v>0.98061555188979699</v>
      </c>
      <c r="Z44" s="12">
        <v>0.98074210325723199</v>
      </c>
      <c r="AA44" s="12">
        <v>0.98035929339748396</v>
      </c>
      <c r="AB44" s="12">
        <v>0.98017284233872504</v>
      </c>
      <c r="AC44" s="12">
        <v>0.97995141164223398</v>
      </c>
      <c r="AD44" s="12">
        <v>0.98001399147791801</v>
      </c>
      <c r="AE44" s="12">
        <v>0.97970667923194699</v>
      </c>
      <c r="AF44" s="12">
        <v>0.98088332388328703</v>
      </c>
      <c r="AG44" s="12">
        <v>0.97964282355154197</v>
      </c>
      <c r="AH44" s="12">
        <v>0.98151806341447001</v>
      </c>
      <c r="AI44" s="12">
        <v>0.98055756587564602</v>
      </c>
      <c r="AJ44" s="12">
        <v>0.98075818411883597</v>
      </c>
      <c r="AK44" s="12">
        <v>0.98058926105801303</v>
      </c>
      <c r="AL44" s="12">
        <v>0.97504093251551105</v>
      </c>
      <c r="AM44" s="12">
        <v>0.98075557523501999</v>
      </c>
      <c r="AN44" s="12">
        <v>0.98088845014807502</v>
      </c>
      <c r="AO44" s="12">
        <v>0.97974563032990103</v>
      </c>
      <c r="AP44" s="12">
        <v>0.97199130391923405</v>
      </c>
      <c r="AQ44" s="12"/>
      <c r="AR44" s="12">
        <v>0.745</v>
      </c>
      <c r="AS44" s="12">
        <v>0.81599999999999995</v>
      </c>
      <c r="AT44" s="12">
        <v>0.74</v>
      </c>
      <c r="AU44" s="12">
        <v>0.82299999999999995</v>
      </c>
      <c r="AV44" s="12">
        <v>0.81200000000000006</v>
      </c>
      <c r="AW44" s="12">
        <v>0.79400000000000004</v>
      </c>
      <c r="AX44" s="12">
        <v>0.82299999999999995</v>
      </c>
      <c r="AY44" s="12">
        <v>0.77500000000000002</v>
      </c>
      <c r="AZ44" s="12">
        <v>0.81200000000000006</v>
      </c>
      <c r="BA44" s="12">
        <v>0.77100000000000002</v>
      </c>
      <c r="BB44" s="12">
        <v>0.81399999999999995</v>
      </c>
      <c r="BC44" s="12">
        <v>0.8</v>
      </c>
      <c r="BD44" s="12">
        <v>0.82899999999999996</v>
      </c>
      <c r="BE44" s="12">
        <v>0.81100000000000005</v>
      </c>
      <c r="BF44" s="12">
        <v>0.8</v>
      </c>
      <c r="BG44" s="12">
        <v>0.81299999999999994</v>
      </c>
      <c r="BH44" s="12">
        <v>0.80800000000000005</v>
      </c>
      <c r="BI44" s="12">
        <v>0.80700000000000005</v>
      </c>
      <c r="BJ44" s="12">
        <v>0.81200000000000006</v>
      </c>
      <c r="BK44" s="12">
        <v>0.81599999999999995</v>
      </c>
      <c r="BL44" s="12">
        <v>0.81299999999999994</v>
      </c>
      <c r="BM44" s="12">
        <v>0.81</v>
      </c>
      <c r="BN44" s="12">
        <v>0.80500000000000005</v>
      </c>
      <c r="BO44" s="12">
        <v>0.80600000000000005</v>
      </c>
      <c r="BP44" s="12">
        <v>0.81499999999999995</v>
      </c>
      <c r="BQ44" s="12">
        <v>0.82599999999999996</v>
      </c>
      <c r="BR44" s="12">
        <v>0.80600000000000005</v>
      </c>
      <c r="BS44" s="12">
        <v>0.81599999999999995</v>
      </c>
      <c r="BT44" s="12">
        <v>0.78500000000000003</v>
      </c>
      <c r="BU44" s="12">
        <v>0.8</v>
      </c>
      <c r="BV44" s="12">
        <v>0.81599999999999995</v>
      </c>
      <c r="BW44" s="12">
        <v>0.74399999999999999</v>
      </c>
      <c r="BX44" s="12">
        <v>0.78400000000000003</v>
      </c>
      <c r="BY44" s="12">
        <v>0.73299999999999998</v>
      </c>
      <c r="BZ44" s="12">
        <v>0.70299999999999996</v>
      </c>
      <c r="CA44" s="12">
        <v>0.70599999999999996</v>
      </c>
      <c r="CB44" s="12">
        <v>0.70699999999999996</v>
      </c>
      <c r="CC44" s="12">
        <v>0.70299999999999996</v>
      </c>
      <c r="CD44" s="12">
        <v>0.61399999999999999</v>
      </c>
      <c r="CE44" s="12">
        <v>0.60399999999999998</v>
      </c>
      <c r="CF44" s="12">
        <v>0.60499999999999998</v>
      </c>
      <c r="CG44" s="12">
        <v>0.60499999999999998</v>
      </c>
      <c r="CH44" s="12">
        <v>0.60299999999999998</v>
      </c>
      <c r="CI44" s="12">
        <v>0.59699999999999998</v>
      </c>
      <c r="CJ44" s="12">
        <v>0.49199999999999999</v>
      </c>
      <c r="CK44" s="12">
        <v>0.49299999999999999</v>
      </c>
      <c r="CL44" s="12">
        <v>0.49299999999999999</v>
      </c>
      <c r="CM44" s="12">
        <v>0.49099999999999999</v>
      </c>
      <c r="CN44" s="12">
        <v>0.49299999999999999</v>
      </c>
      <c r="CO44" s="13">
        <v>0.20699999999999999</v>
      </c>
      <c r="CP44" s="13">
        <v>0.19</v>
      </c>
      <c r="CQ44" s="13">
        <v>0.20800000000000002</v>
      </c>
      <c r="CR44" s="13">
        <v>0.191</v>
      </c>
      <c r="CS44" s="13">
        <v>0.21600000000000003</v>
      </c>
      <c r="CT44" s="13">
        <v>0.193</v>
      </c>
      <c r="CU44" s="13">
        <v>0.24299999999999999</v>
      </c>
      <c r="CV44" s="13">
        <v>0.20800000000000002</v>
      </c>
      <c r="CW44" s="3">
        <v>0.49299999999999999</v>
      </c>
      <c r="CX44" s="13">
        <v>0.21199999999999999</v>
      </c>
      <c r="CY44" s="13">
        <v>0.19</v>
      </c>
      <c r="CZ44" s="13">
        <v>0.21199999999999999</v>
      </c>
      <c r="DA44" s="13">
        <v>0.24600000000000002</v>
      </c>
      <c r="DB44" s="13">
        <v>0.192</v>
      </c>
      <c r="DC44" s="13">
        <v>0.23300000000000001</v>
      </c>
      <c r="DD44" s="13">
        <v>0.191</v>
      </c>
      <c r="DE44" s="13">
        <v>0.188</v>
      </c>
      <c r="DF44" s="13">
        <v>0.192</v>
      </c>
      <c r="DG44" s="13">
        <v>0.19399999999999998</v>
      </c>
      <c r="DH44" s="13">
        <v>0.19</v>
      </c>
      <c r="DI44" s="13">
        <v>0.19500000000000001</v>
      </c>
      <c r="DJ44" s="13">
        <v>0.23300000000000001</v>
      </c>
      <c r="DK44" s="13">
        <v>0.28000000000000003</v>
      </c>
      <c r="DL44" s="13">
        <v>0.20199999999999999</v>
      </c>
      <c r="DM44" s="13">
        <v>0.23</v>
      </c>
      <c r="DN44" s="13">
        <v>0.29600000000000004</v>
      </c>
      <c r="DO44" s="13">
        <v>0.20399999999999999</v>
      </c>
    </row>
    <row r="45" spans="1:119" ht="16">
      <c r="A45" s="30"/>
      <c r="B45" s="11" t="s">
        <v>38</v>
      </c>
      <c r="C45" s="12">
        <v>0.97355368409689003</v>
      </c>
      <c r="D45" s="12">
        <v>0.97189558566179701</v>
      </c>
      <c r="E45" s="12">
        <v>0.97049995845485504</v>
      </c>
      <c r="F45" s="12">
        <v>0.97189915519034398</v>
      </c>
      <c r="G45" s="12">
        <v>0.97197449623814103</v>
      </c>
      <c r="H45" s="12">
        <v>0.97225383197285997</v>
      </c>
      <c r="I45" s="12">
        <v>0.973096395432546</v>
      </c>
      <c r="J45" s="12">
        <v>0.97186796699174705</v>
      </c>
      <c r="K45" s="12">
        <v>0.97730936541896796</v>
      </c>
      <c r="L45" s="12">
        <v>0.97357443585181502</v>
      </c>
      <c r="M45" s="12">
        <v>0.97336627372986095</v>
      </c>
      <c r="N45" s="12">
        <v>0.97112076054938001</v>
      </c>
      <c r="O45" s="12">
        <v>0.97226315165504096</v>
      </c>
      <c r="P45" s="12">
        <v>0.97229833253861198</v>
      </c>
      <c r="Q45" s="12">
        <v>0.97144366260228099</v>
      </c>
      <c r="R45" s="12">
        <v>0.97310501717879205</v>
      </c>
      <c r="S45" s="12">
        <v>0.97192521462166404</v>
      </c>
      <c r="T45" s="12">
        <v>0.97093444244555105</v>
      </c>
      <c r="U45" s="12">
        <v>0.971712741275367</v>
      </c>
      <c r="V45" s="12">
        <v>0.97199226852724796</v>
      </c>
      <c r="W45" s="12">
        <v>0.97235329281355498</v>
      </c>
      <c r="X45" s="12">
        <v>0.97339074563100203</v>
      </c>
      <c r="Y45" s="12">
        <v>0.97277818769136004</v>
      </c>
      <c r="Z45" s="12">
        <v>0.97350054756027504</v>
      </c>
      <c r="AA45" s="12">
        <v>0.97276693158258398</v>
      </c>
      <c r="AB45" s="12">
        <v>0.97218908730509801</v>
      </c>
      <c r="AC45" s="12">
        <v>0.97228972611924402</v>
      </c>
      <c r="AD45" s="12">
        <v>0.97187071241547796</v>
      </c>
      <c r="AE45" s="12">
        <v>0.97107230662850696</v>
      </c>
      <c r="AF45" s="12">
        <v>0.97252095954062401</v>
      </c>
      <c r="AG45" s="12">
        <v>0.97176472833451</v>
      </c>
      <c r="AH45" s="12">
        <v>0.97282449958308403</v>
      </c>
      <c r="AI45" s="12">
        <v>0.97252282523056899</v>
      </c>
      <c r="AJ45" s="12">
        <v>0.97358405682576299</v>
      </c>
      <c r="AK45" s="12">
        <v>0.97279161312692397</v>
      </c>
      <c r="AL45" s="12">
        <v>0.97669001381481002</v>
      </c>
      <c r="AM45" s="12">
        <v>0.97353311458159597</v>
      </c>
      <c r="AN45" s="12">
        <v>0.97313223012918604</v>
      </c>
      <c r="AO45" s="12">
        <v>0.97202015885483095</v>
      </c>
      <c r="AP45" s="12">
        <v>0.98135983727132903</v>
      </c>
      <c r="AQ45" s="12">
        <v>0.97196155247813398</v>
      </c>
      <c r="AR45" s="12"/>
      <c r="AS45" s="12">
        <v>0.748</v>
      </c>
      <c r="AT45" s="12">
        <v>0.72299999999999998</v>
      </c>
      <c r="AU45" s="12">
        <v>0.75600000000000001</v>
      </c>
      <c r="AV45" s="12">
        <v>0.72899999999999998</v>
      </c>
      <c r="AW45" s="12">
        <v>0.73099999999999998</v>
      </c>
      <c r="AX45" s="12">
        <v>0.746</v>
      </c>
      <c r="AY45" s="12">
        <v>0.72199999999999998</v>
      </c>
      <c r="AZ45" s="12">
        <v>0.72499999999999998</v>
      </c>
      <c r="BA45" s="12">
        <v>0.75700000000000001</v>
      </c>
      <c r="BB45" s="12">
        <v>0.73799999999999999</v>
      </c>
      <c r="BC45" s="12">
        <v>0.72799999999999998</v>
      </c>
      <c r="BD45" s="12">
        <v>0.751</v>
      </c>
      <c r="BE45" s="12">
        <v>0.73599999999999999</v>
      </c>
      <c r="BF45" s="12">
        <v>0.73799999999999999</v>
      </c>
      <c r="BG45" s="12">
        <v>0.74</v>
      </c>
      <c r="BH45" s="12">
        <v>0.74399999999999999</v>
      </c>
      <c r="BI45" s="12">
        <v>0.74399999999999999</v>
      </c>
      <c r="BJ45" s="12">
        <v>0.73499999999999999</v>
      </c>
      <c r="BK45" s="12">
        <v>0.748</v>
      </c>
      <c r="BL45" s="12">
        <v>0.74099999999999999</v>
      </c>
      <c r="BM45" s="12">
        <v>0.74199999999999999</v>
      </c>
      <c r="BN45" s="12">
        <v>0.74299999999999999</v>
      </c>
      <c r="BO45" s="12">
        <v>0.749</v>
      </c>
      <c r="BP45" s="12">
        <v>0.747</v>
      </c>
      <c r="BQ45" s="12">
        <v>0.751</v>
      </c>
      <c r="BR45" s="12">
        <v>0.747</v>
      </c>
      <c r="BS45" s="12">
        <v>0.748</v>
      </c>
      <c r="BT45" s="12">
        <v>0.71</v>
      </c>
      <c r="BU45" s="12">
        <v>0.72499999999999998</v>
      </c>
      <c r="BV45" s="12">
        <v>0.748</v>
      </c>
      <c r="BW45" s="12">
        <v>0.877</v>
      </c>
      <c r="BX45" s="12">
        <v>0.72</v>
      </c>
      <c r="BY45" s="12">
        <v>0.72099999999999997</v>
      </c>
      <c r="BZ45" s="12">
        <v>0.68799999999999994</v>
      </c>
      <c r="CA45" s="12">
        <v>0.68600000000000005</v>
      </c>
      <c r="CB45" s="12">
        <v>0.69399999999999995</v>
      </c>
      <c r="CC45" s="12">
        <v>0.69599999999999995</v>
      </c>
      <c r="CD45" s="12">
        <v>0.60099999999999998</v>
      </c>
      <c r="CE45" s="12">
        <v>0.59199999999999997</v>
      </c>
      <c r="CF45" s="12">
        <v>0.59799999999999998</v>
      </c>
      <c r="CG45" s="12">
        <v>0.59799999999999998</v>
      </c>
      <c r="CH45" s="12">
        <v>0.59699999999999998</v>
      </c>
      <c r="CI45" s="12">
        <v>0.59699999999999998</v>
      </c>
      <c r="CJ45" s="12">
        <v>0.49299999999999999</v>
      </c>
      <c r="CK45" s="12">
        <v>0.49299999999999999</v>
      </c>
      <c r="CL45" s="12">
        <v>0.49299999999999999</v>
      </c>
      <c r="CM45" s="12">
        <v>0.497</v>
      </c>
      <c r="CN45" s="12">
        <v>0.503</v>
      </c>
      <c r="CO45" s="13">
        <v>0.20600000000000002</v>
      </c>
      <c r="CP45" s="13">
        <v>0.19</v>
      </c>
      <c r="CQ45" s="13">
        <v>0.20899999999999999</v>
      </c>
      <c r="CR45" s="13">
        <v>0.193</v>
      </c>
      <c r="CS45" s="13">
        <v>0.22</v>
      </c>
      <c r="CT45" s="13">
        <v>0.193</v>
      </c>
      <c r="CU45" s="13">
        <v>0.24600000000000002</v>
      </c>
      <c r="CV45" s="13">
        <v>0.21</v>
      </c>
      <c r="CW45" s="3">
        <v>0.49299999999999999</v>
      </c>
      <c r="CX45" s="13">
        <v>0.21299999999999999</v>
      </c>
      <c r="CY45" s="13">
        <v>0.18899999999999997</v>
      </c>
      <c r="CZ45" s="13">
        <v>0.21100000000000002</v>
      </c>
      <c r="DA45" s="13">
        <v>0.24600000000000002</v>
      </c>
      <c r="DB45" s="13">
        <v>0.19500000000000001</v>
      </c>
      <c r="DC45" s="13">
        <v>0.23399999999999999</v>
      </c>
      <c r="DD45" s="13">
        <v>0.19600000000000001</v>
      </c>
      <c r="DE45" s="13">
        <v>0.18899999999999997</v>
      </c>
      <c r="DF45" s="13">
        <v>0.19</v>
      </c>
      <c r="DG45" s="13">
        <v>0.193</v>
      </c>
      <c r="DH45" s="13">
        <v>0.19</v>
      </c>
      <c r="DI45" s="13">
        <v>0.19600000000000001</v>
      </c>
      <c r="DJ45" s="13">
        <v>0.23199999999999998</v>
      </c>
      <c r="DK45" s="13">
        <v>0.27100000000000002</v>
      </c>
      <c r="DL45" s="13">
        <v>0.20300000000000001</v>
      </c>
      <c r="DM45" s="13">
        <v>0.23</v>
      </c>
      <c r="DN45" s="13">
        <v>0.29600000000000004</v>
      </c>
      <c r="DO45" s="13">
        <v>0.20600000000000002</v>
      </c>
    </row>
    <row r="46" spans="1:119" ht="16">
      <c r="A46" s="30"/>
      <c r="B46" s="11" t="s">
        <v>39</v>
      </c>
      <c r="C46" s="12">
        <v>0.98197457960744605</v>
      </c>
      <c r="D46" s="12">
        <v>0.98037351960614105</v>
      </c>
      <c r="E46" s="12">
        <v>0.973152955472815</v>
      </c>
      <c r="F46" s="12">
        <v>0.98040891543314101</v>
      </c>
      <c r="G46" s="12">
        <v>0.98055654544558302</v>
      </c>
      <c r="H46" s="12">
        <v>0.98226529520731398</v>
      </c>
      <c r="I46" s="12">
        <v>0.98326870018566503</v>
      </c>
      <c r="J46" s="12">
        <v>0.98052871638088102</v>
      </c>
      <c r="K46" s="12">
        <v>0.97411293180172498</v>
      </c>
      <c r="L46" s="12">
        <v>0.981975180616943</v>
      </c>
      <c r="M46" s="12">
        <v>0.98240252457930599</v>
      </c>
      <c r="N46" s="12">
        <v>0.979971074752645</v>
      </c>
      <c r="O46" s="12">
        <v>0.98138184356423097</v>
      </c>
      <c r="P46" s="12">
        <v>0.98153222506790105</v>
      </c>
      <c r="Q46" s="12">
        <v>0.98091138187054605</v>
      </c>
      <c r="R46" s="12">
        <v>0.98190077703382295</v>
      </c>
      <c r="S46" s="12">
        <v>0.98029776492543597</v>
      </c>
      <c r="T46" s="12">
        <v>0.97965610784685297</v>
      </c>
      <c r="U46" s="12">
        <v>0.98123292010191299</v>
      </c>
      <c r="V46" s="12">
        <v>0.98052485599446404</v>
      </c>
      <c r="W46" s="12">
        <v>0.98144861851964904</v>
      </c>
      <c r="X46" s="12">
        <v>0.98367702070752105</v>
      </c>
      <c r="Y46" s="12">
        <v>0.99995458332328002</v>
      </c>
      <c r="Z46" s="12">
        <v>0.98196387259572204</v>
      </c>
      <c r="AA46" s="12">
        <v>0.98221258489103103</v>
      </c>
      <c r="AB46" s="12">
        <v>0.98149960713124496</v>
      </c>
      <c r="AC46" s="12">
        <v>0.98122241687885003</v>
      </c>
      <c r="AD46" s="12">
        <v>0.98121078340720702</v>
      </c>
      <c r="AE46" s="12">
        <v>0.98075724378727303</v>
      </c>
      <c r="AF46" s="12">
        <v>0.98415287040265498</v>
      </c>
      <c r="AG46" s="12">
        <v>0.98064331947571803</v>
      </c>
      <c r="AH46" s="12">
        <v>0.98288684480487298</v>
      </c>
      <c r="AI46" s="12">
        <v>0.98184159661644799</v>
      </c>
      <c r="AJ46" s="12">
        <v>0.98193836778897503</v>
      </c>
      <c r="AK46" s="12">
        <v>0.99985987722575898</v>
      </c>
      <c r="AL46" s="12">
        <v>0.976732051817505</v>
      </c>
      <c r="AM46" s="12">
        <v>0.98202664333502798</v>
      </c>
      <c r="AN46" s="12">
        <v>0.98259399176963902</v>
      </c>
      <c r="AO46" s="12">
        <v>0.98031245887884999</v>
      </c>
      <c r="AP46" s="12">
        <v>0.97307865853335695</v>
      </c>
      <c r="AQ46" s="12">
        <v>0.98048081982425495</v>
      </c>
      <c r="AR46" s="12">
        <v>0.97276007509648699</v>
      </c>
      <c r="AS46" s="12"/>
      <c r="AT46" s="12">
        <v>0.748</v>
      </c>
      <c r="AU46" s="12">
        <v>0.83499999999999996</v>
      </c>
      <c r="AV46" s="12">
        <v>0.79900000000000004</v>
      </c>
      <c r="AW46" s="12">
        <v>0.79600000000000004</v>
      </c>
      <c r="AX46" s="12">
        <v>0.83599999999999997</v>
      </c>
      <c r="AY46" s="12">
        <v>0.79500000000000004</v>
      </c>
      <c r="AZ46" s="12">
        <v>0.81399999999999995</v>
      </c>
      <c r="BA46" s="12">
        <v>0.77900000000000003</v>
      </c>
      <c r="BB46" s="12">
        <v>0.81799999999999995</v>
      </c>
      <c r="BC46" s="12">
        <v>0.79100000000000004</v>
      </c>
      <c r="BD46" s="12">
        <v>0.83399999999999996</v>
      </c>
      <c r="BE46" s="12">
        <v>0.82299999999999995</v>
      </c>
      <c r="BF46" s="12">
        <v>0.81</v>
      </c>
      <c r="BG46" s="12">
        <v>0.83899999999999997</v>
      </c>
      <c r="BH46" s="12">
        <v>0.80800000000000005</v>
      </c>
      <c r="BI46" s="12">
        <v>0.80800000000000005</v>
      </c>
      <c r="BJ46" s="12">
        <v>0.81499999999999995</v>
      </c>
      <c r="BK46" s="12">
        <v>1</v>
      </c>
      <c r="BL46" s="12">
        <v>0.82799999999999996</v>
      </c>
      <c r="BM46" s="12">
        <v>0.81399999999999995</v>
      </c>
      <c r="BN46" s="12">
        <v>0.82799999999999996</v>
      </c>
      <c r="BO46" s="12">
        <v>0.82399999999999995</v>
      </c>
      <c r="BP46" s="12">
        <v>0.999</v>
      </c>
      <c r="BQ46" s="12">
        <v>0.85699999999999998</v>
      </c>
      <c r="BR46" s="12">
        <v>0.81599999999999995</v>
      </c>
      <c r="BS46" s="12">
        <v>1</v>
      </c>
      <c r="BT46" s="12">
        <v>0.77700000000000002</v>
      </c>
      <c r="BU46" s="12">
        <v>0.80200000000000005</v>
      </c>
      <c r="BV46" s="12">
        <v>1</v>
      </c>
      <c r="BW46" s="12">
        <v>0.74399999999999999</v>
      </c>
      <c r="BX46" s="12">
        <v>0.79400000000000004</v>
      </c>
      <c r="BY46" s="12">
        <v>0.73399999999999999</v>
      </c>
      <c r="BZ46" s="12">
        <v>0.71099999999999997</v>
      </c>
      <c r="CA46" s="12">
        <v>0.70799999999999996</v>
      </c>
      <c r="CB46" s="12">
        <v>0.71299999999999997</v>
      </c>
      <c r="CC46" s="12">
        <v>0.71899999999999997</v>
      </c>
      <c r="CD46" s="12">
        <v>0.61</v>
      </c>
      <c r="CE46" s="12">
        <v>0.60799999999999998</v>
      </c>
      <c r="CF46" s="12">
        <v>0.61099999999999999</v>
      </c>
      <c r="CG46" s="12">
        <v>0.61199999999999999</v>
      </c>
      <c r="CH46" s="12">
        <v>0.61599999999999999</v>
      </c>
      <c r="CI46" s="12">
        <v>0.60199999999999998</v>
      </c>
      <c r="CJ46" s="12">
        <v>0.49399999999999999</v>
      </c>
      <c r="CK46" s="12">
        <v>0.49399999999999999</v>
      </c>
      <c r="CL46" s="12">
        <v>0.49399999999999999</v>
      </c>
      <c r="CM46" s="12">
        <v>0.497</v>
      </c>
      <c r="CN46" s="12">
        <v>0.497</v>
      </c>
      <c r="CO46" s="13">
        <v>0.20600000000000002</v>
      </c>
      <c r="CP46" s="13">
        <v>0.19</v>
      </c>
      <c r="CQ46" s="13">
        <v>0.21100000000000002</v>
      </c>
      <c r="CR46" s="13">
        <v>0.191</v>
      </c>
      <c r="CS46" s="13">
        <v>0.218</v>
      </c>
      <c r="CT46" s="13">
        <v>0.192</v>
      </c>
      <c r="CU46" s="13">
        <v>0.24600000000000002</v>
      </c>
      <c r="CV46" s="13">
        <v>0.21</v>
      </c>
      <c r="CW46" s="3">
        <v>0.49399999999999999</v>
      </c>
      <c r="CX46" s="13">
        <v>0.21299999999999999</v>
      </c>
      <c r="CY46" s="13">
        <v>0.18899999999999997</v>
      </c>
      <c r="CZ46" s="13">
        <v>0.21299999999999999</v>
      </c>
      <c r="DA46" s="13">
        <v>0.255</v>
      </c>
      <c r="DB46" s="13">
        <v>0.193</v>
      </c>
      <c r="DC46" s="13">
        <v>0.23300000000000001</v>
      </c>
      <c r="DD46" s="13">
        <v>0.19399999999999998</v>
      </c>
      <c r="DE46" s="13">
        <v>0.188</v>
      </c>
      <c r="DF46" s="13">
        <v>0.191</v>
      </c>
      <c r="DG46" s="13">
        <v>0.19500000000000001</v>
      </c>
      <c r="DH46" s="13">
        <v>0.19</v>
      </c>
      <c r="DI46" s="13">
        <v>0.20499999999999999</v>
      </c>
      <c r="DJ46" s="13">
        <v>0.23399999999999999</v>
      </c>
      <c r="DK46" s="13">
        <v>0.27899999999999997</v>
      </c>
      <c r="DL46" s="13">
        <v>0.20499999999999999</v>
      </c>
      <c r="DM46" s="13">
        <v>0.23100000000000001</v>
      </c>
      <c r="DN46" s="13">
        <v>0.29600000000000004</v>
      </c>
      <c r="DO46" s="13">
        <v>0.20600000000000002</v>
      </c>
    </row>
    <row r="47" spans="1:119" ht="16">
      <c r="A47" s="30"/>
      <c r="B47" s="11" t="s">
        <v>40</v>
      </c>
      <c r="C47" s="12">
        <v>0.97302682864113099</v>
      </c>
      <c r="D47" s="12">
        <v>0.97126449494714295</v>
      </c>
      <c r="E47" s="12">
        <v>0.97791876680930301</v>
      </c>
      <c r="F47" s="12">
        <v>0.97133059491502405</v>
      </c>
      <c r="G47" s="12">
        <v>0.97159725742430103</v>
      </c>
      <c r="H47" s="12">
        <v>0.97226004975775804</v>
      </c>
      <c r="I47" s="12">
        <v>0.972080606567301</v>
      </c>
      <c r="J47" s="12">
        <v>0.97155647042484905</v>
      </c>
      <c r="K47" s="12">
        <v>0.97070491950036897</v>
      </c>
      <c r="L47" s="12">
        <v>0.973050012956724</v>
      </c>
      <c r="M47" s="12">
        <v>0.97219556853474198</v>
      </c>
      <c r="N47" s="12">
        <v>0.97031900784140301</v>
      </c>
      <c r="O47" s="12">
        <v>0.97114615346581501</v>
      </c>
      <c r="P47" s="12">
        <v>0.971225770247924</v>
      </c>
      <c r="Q47" s="12">
        <v>0.97130467631644202</v>
      </c>
      <c r="R47" s="12">
        <v>0.97192826886294903</v>
      </c>
      <c r="S47" s="12">
        <v>0.97149071850876501</v>
      </c>
      <c r="T47" s="12">
        <v>0.97036667793967002</v>
      </c>
      <c r="U47" s="12">
        <v>0.97107671622179104</v>
      </c>
      <c r="V47" s="12">
        <v>0.97141286552217898</v>
      </c>
      <c r="W47" s="12">
        <v>0.97120178014918301</v>
      </c>
      <c r="X47" s="12">
        <v>0.97323880670025598</v>
      </c>
      <c r="Y47" s="12">
        <v>0.97209960157273001</v>
      </c>
      <c r="Z47" s="12">
        <v>0.97299534528699405</v>
      </c>
      <c r="AA47" s="12">
        <v>0.97206750891083904</v>
      </c>
      <c r="AB47" s="12">
        <v>0.97238996785431098</v>
      </c>
      <c r="AC47" s="12">
        <v>0.971029566918297</v>
      </c>
      <c r="AD47" s="12">
        <v>0.97176999542041298</v>
      </c>
      <c r="AE47" s="12">
        <v>0.97087203166995995</v>
      </c>
      <c r="AF47" s="12">
        <v>0.97215538896189602</v>
      </c>
      <c r="AG47" s="12">
        <v>0.97088944764338803</v>
      </c>
      <c r="AH47" s="12">
        <v>0.97249505998057495</v>
      </c>
      <c r="AI47" s="12">
        <v>0.97267754889333202</v>
      </c>
      <c r="AJ47" s="12">
        <v>0.97307659938766899</v>
      </c>
      <c r="AK47" s="12">
        <v>0.97219931462551601</v>
      </c>
      <c r="AL47" s="12">
        <v>0.97135341890794802</v>
      </c>
      <c r="AM47" s="12">
        <v>0.97304223965540104</v>
      </c>
      <c r="AN47" s="12">
        <v>0.972227099947784</v>
      </c>
      <c r="AO47" s="12">
        <v>0.97163181386183295</v>
      </c>
      <c r="AP47" s="12">
        <v>0.969472397727698</v>
      </c>
      <c r="AQ47" s="12">
        <v>0.971618734005256</v>
      </c>
      <c r="AR47" s="12">
        <v>0.96958286144021399</v>
      </c>
      <c r="AS47" s="12">
        <v>0.97208281347109005</v>
      </c>
      <c r="AT47" s="12"/>
      <c r="AU47" s="12">
        <v>0.753</v>
      </c>
      <c r="AV47" s="12">
        <v>0.72399999999999998</v>
      </c>
      <c r="AW47" s="12">
        <v>0.73599999999999999</v>
      </c>
      <c r="AX47" s="12">
        <v>0.749</v>
      </c>
      <c r="AY47" s="12">
        <v>0.71899999999999997</v>
      </c>
      <c r="AZ47" s="12">
        <v>0.73099999999999998</v>
      </c>
      <c r="BA47" s="12">
        <v>0.72499999999999998</v>
      </c>
      <c r="BB47" s="12">
        <v>0.74299999999999999</v>
      </c>
      <c r="BC47" s="12">
        <v>0.73199999999999998</v>
      </c>
      <c r="BD47" s="12">
        <v>0.745</v>
      </c>
      <c r="BE47" s="12">
        <v>0.74099999999999999</v>
      </c>
      <c r="BF47" s="12">
        <v>0.73399999999999999</v>
      </c>
      <c r="BG47" s="12">
        <v>0.74199999999999999</v>
      </c>
      <c r="BH47" s="12">
        <v>0.74099999999999999</v>
      </c>
      <c r="BI47" s="12">
        <v>0.74</v>
      </c>
      <c r="BJ47" s="12">
        <v>0.74299999999999999</v>
      </c>
      <c r="BK47" s="12">
        <v>0.748</v>
      </c>
      <c r="BL47" s="12">
        <v>0.74199999999999999</v>
      </c>
      <c r="BM47" s="12">
        <v>0.74399999999999999</v>
      </c>
      <c r="BN47" s="12">
        <v>0.74399999999999999</v>
      </c>
      <c r="BO47" s="12">
        <v>0.73499999999999999</v>
      </c>
      <c r="BP47" s="12">
        <v>0.748</v>
      </c>
      <c r="BQ47" s="12">
        <v>0.749</v>
      </c>
      <c r="BR47" s="12">
        <v>0.72499999999999998</v>
      </c>
      <c r="BS47" s="12">
        <v>0.748</v>
      </c>
      <c r="BT47" s="12">
        <v>0.73</v>
      </c>
      <c r="BU47" s="12">
        <v>0.72499999999999998</v>
      </c>
      <c r="BV47" s="12">
        <v>0.748</v>
      </c>
      <c r="BW47" s="12">
        <v>0.71899999999999997</v>
      </c>
      <c r="BX47" s="12">
        <v>0.72899999999999998</v>
      </c>
      <c r="BY47" s="12">
        <v>0.77400000000000002</v>
      </c>
      <c r="BZ47" s="12">
        <v>0.75</v>
      </c>
      <c r="CA47" s="12">
        <v>0.73099999999999998</v>
      </c>
      <c r="CB47" s="12">
        <v>0.754</v>
      </c>
      <c r="CC47" s="12">
        <v>0.747</v>
      </c>
      <c r="CD47" s="12">
        <v>0.63700000000000001</v>
      </c>
      <c r="CE47" s="12">
        <v>0.626</v>
      </c>
      <c r="CF47" s="12">
        <v>0.628</v>
      </c>
      <c r="CG47" s="12">
        <v>0.628</v>
      </c>
      <c r="CH47" s="12">
        <v>0.622</v>
      </c>
      <c r="CI47" s="12">
        <v>0.62</v>
      </c>
      <c r="CJ47" s="12">
        <v>0.501</v>
      </c>
      <c r="CK47" s="12">
        <v>0.501</v>
      </c>
      <c r="CL47" s="12">
        <v>0.501</v>
      </c>
      <c r="CM47" s="12">
        <v>0.503</v>
      </c>
      <c r="CN47" s="12">
        <v>0.504</v>
      </c>
      <c r="CO47" s="13">
        <v>0.20800000000000002</v>
      </c>
      <c r="CP47" s="13">
        <v>0.192</v>
      </c>
      <c r="CQ47" s="13">
        <v>0.20800000000000002</v>
      </c>
      <c r="CR47" s="13">
        <v>0.191</v>
      </c>
      <c r="CS47" s="13">
        <v>0.215</v>
      </c>
      <c r="CT47" s="13">
        <v>0.19600000000000001</v>
      </c>
      <c r="CU47" s="13">
        <v>0.245</v>
      </c>
      <c r="CV47" s="13">
        <v>0.21100000000000002</v>
      </c>
      <c r="CW47" s="3">
        <v>0.5</v>
      </c>
      <c r="CX47" s="13">
        <v>0.215</v>
      </c>
      <c r="CY47" s="13">
        <v>0.188</v>
      </c>
      <c r="CZ47" s="13">
        <v>0.21299999999999999</v>
      </c>
      <c r="DA47" s="13">
        <v>0.24600000000000002</v>
      </c>
      <c r="DB47" s="13">
        <v>0.19399999999999998</v>
      </c>
      <c r="DC47" s="13">
        <v>0.23300000000000001</v>
      </c>
      <c r="DD47" s="13">
        <v>0.191</v>
      </c>
      <c r="DE47" s="13">
        <v>0.191</v>
      </c>
      <c r="DF47" s="13">
        <v>0.193</v>
      </c>
      <c r="DG47" s="13">
        <v>0.19399999999999998</v>
      </c>
      <c r="DH47" s="13">
        <v>0.18899999999999997</v>
      </c>
      <c r="DI47" s="13">
        <v>0.19800000000000001</v>
      </c>
      <c r="DJ47" s="13">
        <v>0.23699999999999999</v>
      </c>
      <c r="DK47" s="13">
        <v>0.28000000000000003</v>
      </c>
      <c r="DL47" s="13">
        <v>0.20300000000000001</v>
      </c>
      <c r="DM47" s="13">
        <v>0.23300000000000001</v>
      </c>
      <c r="DN47" s="13">
        <v>0.29699999999999999</v>
      </c>
      <c r="DO47" s="13">
        <v>0.20800000000000002</v>
      </c>
    </row>
    <row r="48" spans="1:119" ht="16">
      <c r="A48" s="30"/>
      <c r="B48" s="11" t="s">
        <v>41</v>
      </c>
      <c r="C48" s="12">
        <v>0.99996038385712005</v>
      </c>
      <c r="D48" s="12">
        <v>0.98009531224737101</v>
      </c>
      <c r="E48" s="12">
        <v>0.97285959487678297</v>
      </c>
      <c r="F48" s="12">
        <v>0.98025059738383702</v>
      </c>
      <c r="G48" s="12">
        <v>0.98019426160777701</v>
      </c>
      <c r="H48" s="12">
        <v>0.98229449562221405</v>
      </c>
      <c r="I48" s="12">
        <v>0.98238948401747905</v>
      </c>
      <c r="J48" s="12">
        <v>0.98019400831081505</v>
      </c>
      <c r="K48" s="12">
        <v>0.97492596412216603</v>
      </c>
      <c r="L48" s="12">
        <v>0.99996132687041595</v>
      </c>
      <c r="M48" s="12">
        <v>0.98147296802862205</v>
      </c>
      <c r="N48" s="12">
        <v>0.97978851497995001</v>
      </c>
      <c r="O48" s="12">
        <v>0.97995754368382304</v>
      </c>
      <c r="P48" s="12">
        <v>0.980079426046505</v>
      </c>
      <c r="Q48" s="12">
        <v>0.98017943836659205</v>
      </c>
      <c r="R48" s="12">
        <v>0.98222230535668997</v>
      </c>
      <c r="S48" s="12">
        <v>0.98076277678155399</v>
      </c>
      <c r="T48" s="12">
        <v>0.97995692170573001</v>
      </c>
      <c r="U48" s="12">
        <v>0.97989248465178602</v>
      </c>
      <c r="V48" s="12">
        <v>0.98012094215603895</v>
      </c>
      <c r="W48" s="12">
        <v>0.98014472842173705</v>
      </c>
      <c r="X48" s="12">
        <v>0.98302959471721796</v>
      </c>
      <c r="Y48" s="12">
        <v>0.98195843452306397</v>
      </c>
      <c r="Z48" s="12">
        <v>0.99998228637248598</v>
      </c>
      <c r="AA48" s="12">
        <v>0.98134580202063804</v>
      </c>
      <c r="AB48" s="12">
        <v>0.98157043525844601</v>
      </c>
      <c r="AC48" s="12">
        <v>0.97977627589492999</v>
      </c>
      <c r="AD48" s="12">
        <v>0.98044083343333199</v>
      </c>
      <c r="AE48" s="12">
        <v>0.980080062546689</v>
      </c>
      <c r="AF48" s="12">
        <v>0.98315349969994703</v>
      </c>
      <c r="AG48" s="12">
        <v>0.98002363144195104</v>
      </c>
      <c r="AH48" s="12">
        <v>0.982739948210129</v>
      </c>
      <c r="AI48" s="12">
        <v>0.982100566377347</v>
      </c>
      <c r="AJ48" s="12">
        <v>0.99997674857677998</v>
      </c>
      <c r="AK48" s="12">
        <v>0.98213445929141496</v>
      </c>
      <c r="AL48" s="12">
        <v>0.97641804921986197</v>
      </c>
      <c r="AM48" s="12">
        <v>0.99998788272528605</v>
      </c>
      <c r="AN48" s="12">
        <v>0.98239691192610701</v>
      </c>
      <c r="AO48" s="12">
        <v>0.98055503727098103</v>
      </c>
      <c r="AP48" s="12">
        <v>0.972542226865726</v>
      </c>
      <c r="AQ48" s="12">
        <v>0.98078341155749604</v>
      </c>
      <c r="AR48" s="12">
        <v>0.97353643762991104</v>
      </c>
      <c r="AS48" s="12">
        <v>0.98197552035157198</v>
      </c>
      <c r="AT48" s="12">
        <v>0.97299461589198</v>
      </c>
      <c r="AU48" s="12"/>
      <c r="AV48" s="12">
        <v>0.79300000000000004</v>
      </c>
      <c r="AW48" s="12">
        <v>0.80200000000000005</v>
      </c>
      <c r="AX48" s="12">
        <v>0.84099999999999997</v>
      </c>
      <c r="AY48" s="12">
        <v>0.78600000000000003</v>
      </c>
      <c r="AZ48" s="12">
        <v>0.80500000000000005</v>
      </c>
      <c r="BA48" s="12">
        <v>0.78700000000000003</v>
      </c>
      <c r="BB48" s="12">
        <v>0.81399999999999995</v>
      </c>
      <c r="BC48" s="12">
        <v>0.79300000000000004</v>
      </c>
      <c r="BD48" s="12">
        <v>0.84</v>
      </c>
      <c r="BE48" s="12">
        <v>0.82099999999999995</v>
      </c>
      <c r="BF48" s="12">
        <v>0.80900000000000005</v>
      </c>
      <c r="BG48" s="12">
        <v>0.83599999999999997</v>
      </c>
      <c r="BH48" s="12">
        <v>0.81</v>
      </c>
      <c r="BI48" s="12">
        <v>0.81</v>
      </c>
      <c r="BJ48" s="12">
        <v>0.82299999999999995</v>
      </c>
      <c r="BK48" s="12">
        <v>0.83499999999999996</v>
      </c>
      <c r="BL48" s="12">
        <v>0.82399999999999995</v>
      </c>
      <c r="BM48" s="12">
        <v>0.81100000000000005</v>
      </c>
      <c r="BN48" s="12">
        <v>0.82</v>
      </c>
      <c r="BO48" s="12">
        <v>0.81799999999999995</v>
      </c>
      <c r="BP48" s="12">
        <v>0.84299999999999997</v>
      </c>
      <c r="BQ48" s="12">
        <v>0.84599999999999997</v>
      </c>
      <c r="BR48" s="12">
        <v>0.81399999999999995</v>
      </c>
      <c r="BS48" s="12">
        <v>0.83499999999999996</v>
      </c>
      <c r="BT48" s="12">
        <v>0.79</v>
      </c>
      <c r="BU48" s="12">
        <v>0.79900000000000004</v>
      </c>
      <c r="BV48" s="12">
        <v>0.83499999999999996</v>
      </c>
      <c r="BW48" s="12">
        <v>0.747</v>
      </c>
      <c r="BX48" s="12">
        <v>0.79500000000000004</v>
      </c>
      <c r="BY48" s="12">
        <v>0.73499999999999999</v>
      </c>
      <c r="BZ48" s="12">
        <v>0.71399999999999997</v>
      </c>
      <c r="CA48" s="12">
        <v>0.71199999999999997</v>
      </c>
      <c r="CB48" s="12">
        <v>0.71399999999999997</v>
      </c>
      <c r="CC48" s="12">
        <v>0.71299999999999997</v>
      </c>
      <c r="CD48" s="12">
        <v>0.61299999999999999</v>
      </c>
      <c r="CE48" s="12">
        <v>0.61399999999999999</v>
      </c>
      <c r="CF48" s="12">
        <v>0.61</v>
      </c>
      <c r="CG48" s="12">
        <v>0.61</v>
      </c>
      <c r="CH48" s="12">
        <v>0.61399999999999999</v>
      </c>
      <c r="CI48" s="12">
        <v>0.60499999999999998</v>
      </c>
      <c r="CJ48" s="12">
        <v>0.498</v>
      </c>
      <c r="CK48" s="12">
        <v>0.498</v>
      </c>
      <c r="CL48" s="12">
        <v>0.498</v>
      </c>
      <c r="CM48" s="12">
        <v>0.498</v>
      </c>
      <c r="CN48" s="12">
        <v>0.497</v>
      </c>
      <c r="CO48" s="13">
        <v>0.20600000000000002</v>
      </c>
      <c r="CP48" s="13">
        <v>0.191</v>
      </c>
      <c r="CQ48" s="13">
        <v>0.20899999999999999</v>
      </c>
      <c r="CR48" s="13">
        <v>0.191</v>
      </c>
      <c r="CS48" s="13">
        <v>0.217</v>
      </c>
      <c r="CT48" s="13">
        <v>0.192</v>
      </c>
      <c r="CU48" s="13">
        <v>0.24399999999999999</v>
      </c>
      <c r="CV48" s="13">
        <v>0.20899999999999999</v>
      </c>
      <c r="CW48" s="3">
        <v>0.498</v>
      </c>
      <c r="CX48" s="13">
        <v>0.21100000000000002</v>
      </c>
      <c r="CY48" s="13">
        <v>0.18899999999999997</v>
      </c>
      <c r="CZ48" s="13">
        <v>0.21199999999999999</v>
      </c>
      <c r="DA48" s="13">
        <v>0.25</v>
      </c>
      <c r="DB48" s="13">
        <v>0.192</v>
      </c>
      <c r="DC48" s="13">
        <v>0.23300000000000001</v>
      </c>
      <c r="DD48" s="13">
        <v>0.191</v>
      </c>
      <c r="DE48" s="13">
        <v>0.191</v>
      </c>
      <c r="DF48" s="13">
        <v>0.19</v>
      </c>
      <c r="DG48" s="13">
        <v>0.19399999999999998</v>
      </c>
      <c r="DH48" s="13">
        <v>0.18899999999999997</v>
      </c>
      <c r="DI48" s="13">
        <v>0.19699999999999998</v>
      </c>
      <c r="DJ48" s="13">
        <v>0.23199999999999998</v>
      </c>
      <c r="DK48" s="13">
        <v>0.27699999999999997</v>
      </c>
      <c r="DL48" s="13">
        <v>0.20399999999999999</v>
      </c>
      <c r="DM48" s="13">
        <v>0.22899999999999998</v>
      </c>
      <c r="DN48" s="13">
        <v>0.29399999999999998</v>
      </c>
      <c r="DO48" s="13">
        <v>0.20399999999999999</v>
      </c>
    </row>
    <row r="49" spans="1:119" ht="16">
      <c r="A49" s="30"/>
      <c r="B49" s="11" t="s">
        <v>42</v>
      </c>
      <c r="C49" s="12">
        <v>0.97904513917918301</v>
      </c>
      <c r="D49" s="12">
        <v>0.97870357017778697</v>
      </c>
      <c r="E49" s="12">
        <v>0.97112123419249496</v>
      </c>
      <c r="F49" s="12">
        <v>0.97914121846719904</v>
      </c>
      <c r="G49" s="12">
        <v>0.97897974061830195</v>
      </c>
      <c r="H49" s="12">
        <v>0.97962391853168795</v>
      </c>
      <c r="I49" s="12">
        <v>0.97990314769975695</v>
      </c>
      <c r="J49" s="12">
        <v>0.97892463908816296</v>
      </c>
      <c r="K49" s="12">
        <v>0.97194401062745805</v>
      </c>
      <c r="L49" s="12">
        <v>0.97913825347460304</v>
      </c>
      <c r="M49" s="12">
        <v>0.97953439843802403</v>
      </c>
      <c r="N49" s="12">
        <v>0.97839484605876703</v>
      </c>
      <c r="O49" s="12">
        <v>0.97923274846310704</v>
      </c>
      <c r="P49" s="12">
        <v>0.97923991214695305</v>
      </c>
      <c r="Q49" s="12">
        <v>0.97795164470270801</v>
      </c>
      <c r="R49" s="12">
        <v>0.97996120281760601</v>
      </c>
      <c r="S49" s="12">
        <v>0.97994051113414204</v>
      </c>
      <c r="T49" s="12">
        <v>0.97856971143402405</v>
      </c>
      <c r="U49" s="12">
        <v>0.97856682869474798</v>
      </c>
      <c r="V49" s="12">
        <v>0.97904252439708395</v>
      </c>
      <c r="W49" s="12">
        <v>0.97923329429601003</v>
      </c>
      <c r="X49" s="12">
        <v>0.98054686285608705</v>
      </c>
      <c r="Y49" s="12">
        <v>0.97988405678349699</v>
      </c>
      <c r="Z49" s="12">
        <v>0.97907863184884203</v>
      </c>
      <c r="AA49" s="12">
        <v>0.97936118302242203</v>
      </c>
      <c r="AB49" s="12">
        <v>0.97934617216803299</v>
      </c>
      <c r="AC49" s="12">
        <v>0.97916508263873703</v>
      </c>
      <c r="AD49" s="12">
        <v>0.97871084942882902</v>
      </c>
      <c r="AE49" s="12">
        <v>0.97852979252031902</v>
      </c>
      <c r="AF49" s="12">
        <v>0.98002929504698399</v>
      </c>
      <c r="AG49" s="12">
        <v>0.97912772333734599</v>
      </c>
      <c r="AH49" s="12">
        <v>0.98041966366684596</v>
      </c>
      <c r="AI49" s="12">
        <v>0.97940854037061897</v>
      </c>
      <c r="AJ49" s="12">
        <v>0.97910589340436904</v>
      </c>
      <c r="AK49" s="12">
        <v>0.97990774726768903</v>
      </c>
      <c r="AL49" s="12">
        <v>0.97358337518775495</v>
      </c>
      <c r="AM49" s="12">
        <v>0.97904739600848301</v>
      </c>
      <c r="AN49" s="12">
        <v>0.97979856161988499</v>
      </c>
      <c r="AO49" s="12">
        <v>0.97898630845958401</v>
      </c>
      <c r="AP49" s="12">
        <v>0.97095145132868399</v>
      </c>
      <c r="AQ49" s="12">
        <v>0.98004438168246899</v>
      </c>
      <c r="AR49" s="12">
        <v>0.97099879279429901</v>
      </c>
      <c r="AS49" s="12">
        <v>0.97975691664064801</v>
      </c>
      <c r="AT49" s="12">
        <v>0.97047590224622704</v>
      </c>
      <c r="AU49" s="12">
        <v>0.97911372473927405</v>
      </c>
      <c r="AV49" s="12"/>
      <c r="AW49" s="12">
        <v>0.77800000000000002</v>
      </c>
      <c r="AX49" s="12">
        <v>0.80500000000000005</v>
      </c>
      <c r="AY49" s="12">
        <v>0.76700000000000002</v>
      </c>
      <c r="AZ49" s="12">
        <v>0.80200000000000005</v>
      </c>
      <c r="BA49" s="12">
        <v>0.76500000000000001</v>
      </c>
      <c r="BB49" s="12">
        <v>0.79300000000000004</v>
      </c>
      <c r="BC49" s="12">
        <v>0.79</v>
      </c>
      <c r="BD49" s="12">
        <v>0.80500000000000005</v>
      </c>
      <c r="BE49" s="12">
        <v>0.79500000000000004</v>
      </c>
      <c r="BF49" s="12">
        <v>0.79300000000000004</v>
      </c>
      <c r="BG49" s="12">
        <v>0.78200000000000003</v>
      </c>
      <c r="BH49" s="12">
        <v>0.79800000000000004</v>
      </c>
      <c r="BI49" s="12">
        <v>0.79800000000000004</v>
      </c>
      <c r="BJ49" s="12">
        <v>0.79500000000000004</v>
      </c>
      <c r="BK49" s="12">
        <v>0.79900000000000004</v>
      </c>
      <c r="BL49" s="12">
        <v>0.79800000000000004</v>
      </c>
      <c r="BM49" s="12">
        <v>0.79600000000000004</v>
      </c>
      <c r="BN49" s="12">
        <v>0.79900000000000004</v>
      </c>
      <c r="BO49" s="12">
        <v>0.79400000000000004</v>
      </c>
      <c r="BP49" s="12">
        <v>0.79900000000000004</v>
      </c>
      <c r="BQ49" s="12">
        <v>0.80800000000000005</v>
      </c>
      <c r="BR49" s="12">
        <v>0.79800000000000004</v>
      </c>
      <c r="BS49" s="12">
        <v>0.79900000000000004</v>
      </c>
      <c r="BT49" s="12">
        <v>0.77300000000000002</v>
      </c>
      <c r="BU49" s="12">
        <v>0.78600000000000003</v>
      </c>
      <c r="BV49" s="12">
        <v>0.79900000000000004</v>
      </c>
      <c r="BW49" s="12">
        <v>0.72599999999999998</v>
      </c>
      <c r="BX49" s="12">
        <v>0.78200000000000003</v>
      </c>
      <c r="BY49" s="12">
        <v>0.70799999999999996</v>
      </c>
      <c r="BZ49" s="12">
        <v>0.68700000000000006</v>
      </c>
      <c r="CA49" s="12">
        <v>0.69899999999999995</v>
      </c>
      <c r="CB49" s="12">
        <v>0.69699999999999995</v>
      </c>
      <c r="CC49" s="12">
        <v>0.70199999999999996</v>
      </c>
      <c r="CD49" s="12">
        <v>0.60499999999999998</v>
      </c>
      <c r="CE49" s="12">
        <v>0.59799999999999998</v>
      </c>
      <c r="CF49" s="12">
        <v>0.60499999999999998</v>
      </c>
      <c r="CG49" s="12">
        <v>0.60499999999999998</v>
      </c>
      <c r="CH49" s="12">
        <v>0.60099999999999998</v>
      </c>
      <c r="CI49" s="12">
        <v>0.58899999999999997</v>
      </c>
      <c r="CJ49" s="12">
        <v>0.48699999999999999</v>
      </c>
      <c r="CK49" s="12">
        <v>0.48899999999999999</v>
      </c>
      <c r="CL49" s="12">
        <v>0.48799999999999999</v>
      </c>
      <c r="CM49" s="12">
        <v>0.49199999999999999</v>
      </c>
      <c r="CN49" s="12">
        <v>0.48499999999999999</v>
      </c>
      <c r="CO49" s="13">
        <v>0.20699999999999999</v>
      </c>
      <c r="CP49" s="13">
        <v>0.19</v>
      </c>
      <c r="CQ49" s="13">
        <v>0.20800000000000002</v>
      </c>
      <c r="CR49" s="13">
        <v>0.191</v>
      </c>
      <c r="CS49" s="13">
        <v>0.21600000000000003</v>
      </c>
      <c r="CT49" s="13">
        <v>0.193</v>
      </c>
      <c r="CU49" s="13">
        <v>0.24199999999999999</v>
      </c>
      <c r="CV49" s="13">
        <v>0.20899999999999999</v>
      </c>
      <c r="CW49" s="3">
        <v>0.48799999999999999</v>
      </c>
      <c r="CX49" s="13">
        <v>0.21299999999999999</v>
      </c>
      <c r="CY49" s="13">
        <v>0.188</v>
      </c>
      <c r="CZ49" s="13">
        <v>0.21100000000000002</v>
      </c>
      <c r="DA49" s="13">
        <v>0.245</v>
      </c>
      <c r="DB49" s="13">
        <v>0.193</v>
      </c>
      <c r="DC49" s="13">
        <v>0.23399999999999999</v>
      </c>
      <c r="DD49" s="13">
        <v>0.192</v>
      </c>
      <c r="DE49" s="13">
        <v>0.19</v>
      </c>
      <c r="DF49" s="13">
        <v>0.192</v>
      </c>
      <c r="DG49" s="13">
        <v>0.192</v>
      </c>
      <c r="DH49" s="13">
        <v>0.188</v>
      </c>
      <c r="DI49" s="13">
        <v>0.19500000000000001</v>
      </c>
      <c r="DJ49" s="13">
        <v>0.23399999999999999</v>
      </c>
      <c r="DK49" s="13">
        <v>0.27600000000000002</v>
      </c>
      <c r="DL49" s="13">
        <v>0.20199999999999999</v>
      </c>
      <c r="DM49" s="13">
        <v>0.22800000000000001</v>
      </c>
      <c r="DN49" s="13">
        <v>0.29399999999999998</v>
      </c>
      <c r="DO49" s="13">
        <v>0.20300000000000001</v>
      </c>
    </row>
    <row r="50" spans="1:119" ht="16">
      <c r="A50" s="30"/>
      <c r="B50" s="11">
        <v>382</v>
      </c>
      <c r="C50" s="12">
        <v>0.97895785703484794</v>
      </c>
      <c r="D50" s="12">
        <v>0.97804641261307901</v>
      </c>
      <c r="E50" s="12">
        <v>0.971443082446377</v>
      </c>
      <c r="F50" s="12">
        <v>0.97848026235182795</v>
      </c>
      <c r="G50" s="12">
        <v>0.97821940192454604</v>
      </c>
      <c r="H50" s="12">
        <v>0.97890444987134195</v>
      </c>
      <c r="I50" s="12">
        <v>0.97915799810971005</v>
      </c>
      <c r="J50" s="12">
        <v>0.97809087981119802</v>
      </c>
      <c r="K50" s="12">
        <v>0.97196336527412797</v>
      </c>
      <c r="L50" s="12">
        <v>0.97889354445247501</v>
      </c>
      <c r="M50" s="12">
        <v>0.97940507477162997</v>
      </c>
      <c r="N50" s="12">
        <v>0.97738348449696499</v>
      </c>
      <c r="O50" s="12">
        <v>0.97839376997929794</v>
      </c>
      <c r="P50" s="12">
        <v>0.97849678683722097</v>
      </c>
      <c r="Q50" s="12">
        <v>0.97796437395255598</v>
      </c>
      <c r="R50" s="12">
        <v>0.97868700501041495</v>
      </c>
      <c r="S50" s="12">
        <v>0.97833137711347395</v>
      </c>
      <c r="T50" s="12">
        <v>0.97741283860282702</v>
      </c>
      <c r="U50" s="12">
        <v>0.97829709523018904</v>
      </c>
      <c r="V50" s="12">
        <v>0.97837355451397501</v>
      </c>
      <c r="W50" s="12">
        <v>0.978408420947809</v>
      </c>
      <c r="X50" s="12">
        <v>0.97980858587003306</v>
      </c>
      <c r="Y50" s="12">
        <v>0.97895991634489099</v>
      </c>
      <c r="Z50" s="12">
        <v>0.97891129273543998</v>
      </c>
      <c r="AA50" s="12">
        <v>0.97994244853615997</v>
      </c>
      <c r="AB50" s="12">
        <v>0.97925003798476196</v>
      </c>
      <c r="AC50" s="12">
        <v>0.97812724209825497</v>
      </c>
      <c r="AD50" s="12">
        <v>0.97877279006129903</v>
      </c>
      <c r="AE50" s="12">
        <v>0.97814452799097396</v>
      </c>
      <c r="AF50" s="12">
        <v>0.979699598980042</v>
      </c>
      <c r="AG50" s="12">
        <v>0.97829442357549301</v>
      </c>
      <c r="AH50" s="12">
        <v>0.97995105895308199</v>
      </c>
      <c r="AI50" s="12">
        <v>0.97898507619314301</v>
      </c>
      <c r="AJ50" s="12">
        <v>0.97886446046634501</v>
      </c>
      <c r="AK50" s="12">
        <v>0.97918805775059803</v>
      </c>
      <c r="AL50" s="12">
        <v>0.97429538551527795</v>
      </c>
      <c r="AM50" s="12">
        <v>0.97898602134697799</v>
      </c>
      <c r="AN50" s="12">
        <v>0.97956791437433699</v>
      </c>
      <c r="AO50" s="12">
        <v>0.97836523154307697</v>
      </c>
      <c r="AP50" s="12">
        <v>0.97090763640037203</v>
      </c>
      <c r="AQ50" s="12">
        <v>0.97846247023685795</v>
      </c>
      <c r="AR50" s="12">
        <v>0.97089489314190103</v>
      </c>
      <c r="AS50" s="12">
        <v>0.97903159506467097</v>
      </c>
      <c r="AT50" s="12">
        <v>0.97068705235034602</v>
      </c>
      <c r="AU50" s="12">
        <v>0.97887267488206398</v>
      </c>
      <c r="AV50" s="12">
        <v>0.97746551225808198</v>
      </c>
      <c r="AW50" s="12"/>
      <c r="AX50" s="12">
        <v>0.80200000000000005</v>
      </c>
      <c r="AY50" s="12">
        <v>0.76800000000000002</v>
      </c>
      <c r="AZ50" s="12">
        <v>0.78600000000000003</v>
      </c>
      <c r="BA50" s="12">
        <v>0.749</v>
      </c>
      <c r="BB50" s="12">
        <v>0.79200000000000004</v>
      </c>
      <c r="BC50" s="12">
        <v>0.77</v>
      </c>
      <c r="BD50" s="12">
        <v>0.79400000000000004</v>
      </c>
      <c r="BE50" s="12">
        <v>0.78900000000000003</v>
      </c>
      <c r="BF50" s="12">
        <v>0.78400000000000003</v>
      </c>
      <c r="BG50" s="12">
        <v>0.80100000000000005</v>
      </c>
      <c r="BH50" s="12">
        <v>0.78800000000000003</v>
      </c>
      <c r="BI50" s="12">
        <v>0.78800000000000003</v>
      </c>
      <c r="BJ50" s="12">
        <v>0.78100000000000003</v>
      </c>
      <c r="BK50" s="12">
        <v>0.79600000000000004</v>
      </c>
      <c r="BL50" s="12">
        <v>0.79600000000000004</v>
      </c>
      <c r="BM50" s="12">
        <v>0.78400000000000003</v>
      </c>
      <c r="BN50" s="12">
        <v>0.79900000000000004</v>
      </c>
      <c r="BO50" s="12">
        <v>0.80100000000000005</v>
      </c>
      <c r="BP50" s="12">
        <v>0.79500000000000004</v>
      </c>
      <c r="BQ50" s="12">
        <v>0.81</v>
      </c>
      <c r="BR50" s="12">
        <v>0.78900000000000003</v>
      </c>
      <c r="BS50" s="12">
        <v>0.79600000000000004</v>
      </c>
      <c r="BT50" s="12">
        <v>0.75700000000000001</v>
      </c>
      <c r="BU50" s="12">
        <v>0.77500000000000002</v>
      </c>
      <c r="BV50" s="12">
        <v>0.79600000000000004</v>
      </c>
      <c r="BW50" s="12">
        <v>0.72399999999999998</v>
      </c>
      <c r="BX50" s="12">
        <v>0.77700000000000002</v>
      </c>
      <c r="BY50" s="12">
        <v>0.71599999999999997</v>
      </c>
      <c r="BZ50" s="12">
        <v>0.69299999999999995</v>
      </c>
      <c r="CA50" s="12">
        <v>0.70199999999999996</v>
      </c>
      <c r="CB50" s="12">
        <v>0.69</v>
      </c>
      <c r="CC50" s="12">
        <v>0.70299999999999996</v>
      </c>
      <c r="CD50" s="12">
        <v>0.60699999999999998</v>
      </c>
      <c r="CE50" s="12">
        <v>0.60599999999999998</v>
      </c>
      <c r="CF50" s="12">
        <v>0.60599999999999998</v>
      </c>
      <c r="CG50" s="12">
        <v>0.60599999999999998</v>
      </c>
      <c r="CH50" s="12">
        <v>0.59899999999999998</v>
      </c>
      <c r="CI50" s="12">
        <v>0.59799999999999998</v>
      </c>
      <c r="CJ50" s="12">
        <v>0.49399999999999999</v>
      </c>
      <c r="CK50" s="12">
        <v>0.49</v>
      </c>
      <c r="CL50" s="12">
        <v>0.49</v>
      </c>
      <c r="CM50" s="12">
        <v>0.49199999999999999</v>
      </c>
      <c r="CN50" s="12">
        <v>0.49099999999999999</v>
      </c>
      <c r="CO50" s="13">
        <v>0.20600000000000002</v>
      </c>
      <c r="CP50" s="13">
        <v>0.19</v>
      </c>
      <c r="CQ50" s="13">
        <v>0.20899999999999999</v>
      </c>
      <c r="CR50" s="13">
        <v>0.191</v>
      </c>
      <c r="CS50" s="13">
        <v>0.217</v>
      </c>
      <c r="CT50" s="13">
        <v>0.193</v>
      </c>
      <c r="CU50" s="13">
        <v>0.247</v>
      </c>
      <c r="CV50" s="13">
        <v>0.215</v>
      </c>
      <c r="CW50" s="3">
        <v>0.49</v>
      </c>
      <c r="CX50" s="13">
        <v>0.215</v>
      </c>
      <c r="CY50" s="13">
        <v>0.18899999999999997</v>
      </c>
      <c r="CZ50" s="13">
        <v>0.21600000000000003</v>
      </c>
      <c r="DA50" s="13">
        <v>0.255</v>
      </c>
      <c r="DB50" s="13">
        <v>0.193</v>
      </c>
      <c r="DC50" s="13">
        <v>0.23399999999999999</v>
      </c>
      <c r="DD50" s="13">
        <v>0.192</v>
      </c>
      <c r="DE50" s="13">
        <v>0.188</v>
      </c>
      <c r="DF50" s="13">
        <v>0.192</v>
      </c>
      <c r="DG50" s="13">
        <v>0.19600000000000001</v>
      </c>
      <c r="DH50" s="13">
        <v>0.188</v>
      </c>
      <c r="DI50" s="13">
        <v>0.19899999999999998</v>
      </c>
      <c r="DJ50" s="13">
        <v>0.23499999999999999</v>
      </c>
      <c r="DK50" s="13">
        <v>0.27699999999999997</v>
      </c>
      <c r="DL50" s="13">
        <v>0.20300000000000001</v>
      </c>
      <c r="DM50" s="13">
        <v>0.23</v>
      </c>
      <c r="DN50" s="13">
        <v>0.29699999999999999</v>
      </c>
      <c r="DO50" s="13">
        <v>0.20600000000000002</v>
      </c>
    </row>
    <row r="51" spans="1:119" ht="16">
      <c r="A51" s="30"/>
      <c r="B51" s="11" t="s">
        <v>43</v>
      </c>
      <c r="C51" s="12">
        <v>0.98272053498829304</v>
      </c>
      <c r="D51" s="12">
        <v>0.98080154806890896</v>
      </c>
      <c r="E51" s="12">
        <v>0.97320012640355702</v>
      </c>
      <c r="F51" s="12">
        <v>0.98091014134964305</v>
      </c>
      <c r="G51" s="12">
        <v>0.98100146415566003</v>
      </c>
      <c r="H51" s="12">
        <v>0.98217505571207997</v>
      </c>
      <c r="I51" s="12">
        <v>0.98244815348474701</v>
      </c>
      <c r="J51" s="12">
        <v>0.98093438512033204</v>
      </c>
      <c r="K51" s="12">
        <v>0.97403068435102702</v>
      </c>
      <c r="L51" s="12">
        <v>0.98274169703980996</v>
      </c>
      <c r="M51" s="12">
        <v>0.982140934531604</v>
      </c>
      <c r="N51" s="12">
        <v>0.98050860827098696</v>
      </c>
      <c r="O51" s="12">
        <v>0.98146049086255405</v>
      </c>
      <c r="P51" s="12">
        <v>0.98147219228557903</v>
      </c>
      <c r="Q51" s="12">
        <v>0.980815423496044</v>
      </c>
      <c r="R51" s="12">
        <v>0.98266263390275399</v>
      </c>
      <c r="S51" s="12">
        <v>0.981413320708034</v>
      </c>
      <c r="T51" s="12">
        <v>0.98007049510515698</v>
      </c>
      <c r="U51" s="12">
        <v>0.98132378270307696</v>
      </c>
      <c r="V51" s="12">
        <v>0.98096518617470196</v>
      </c>
      <c r="W51" s="12">
        <v>0.98140965121923596</v>
      </c>
      <c r="X51" s="12">
        <v>0.983165525939666</v>
      </c>
      <c r="Y51" s="12">
        <v>0.98294522083423397</v>
      </c>
      <c r="Z51" s="12">
        <v>0.98272225878313202</v>
      </c>
      <c r="AA51" s="12">
        <v>0.98189956184384297</v>
      </c>
      <c r="AB51" s="12">
        <v>0.98174270977641798</v>
      </c>
      <c r="AC51" s="12">
        <v>0.98130929774707099</v>
      </c>
      <c r="AD51" s="12">
        <v>0.98092457460618498</v>
      </c>
      <c r="AE51" s="12">
        <v>0.98109833009055603</v>
      </c>
      <c r="AF51" s="12">
        <v>0.98267908238665702</v>
      </c>
      <c r="AG51" s="12">
        <v>0.98095413848180302</v>
      </c>
      <c r="AH51" s="12">
        <v>0.99999306174354397</v>
      </c>
      <c r="AI51" s="12">
        <v>0.98176909212271701</v>
      </c>
      <c r="AJ51" s="12">
        <v>0.98271798452809001</v>
      </c>
      <c r="AK51" s="12">
        <v>0.98298976188989395</v>
      </c>
      <c r="AL51" s="12">
        <v>0.97664777632967403</v>
      </c>
      <c r="AM51" s="12">
        <v>0.982710200353901</v>
      </c>
      <c r="AN51" s="12">
        <v>0.98306743286398302</v>
      </c>
      <c r="AO51" s="12">
        <v>0.980943577181285</v>
      </c>
      <c r="AP51" s="12">
        <v>0.97308953901483797</v>
      </c>
      <c r="AQ51" s="12">
        <v>0.98151550879153304</v>
      </c>
      <c r="AR51" s="12">
        <v>0.97294405551921503</v>
      </c>
      <c r="AS51" s="12">
        <v>0.98295335070396705</v>
      </c>
      <c r="AT51" s="12">
        <v>0.97252536889431695</v>
      </c>
      <c r="AU51" s="12">
        <v>0.98273146274164702</v>
      </c>
      <c r="AV51" s="12">
        <v>0.98042730115472598</v>
      </c>
      <c r="AW51" s="12">
        <v>0.97990095638271402</v>
      </c>
      <c r="AX51" s="12"/>
      <c r="AY51" s="12">
        <v>0.78600000000000003</v>
      </c>
      <c r="AZ51" s="12">
        <v>0.81</v>
      </c>
      <c r="BA51" s="12">
        <v>0.78100000000000003</v>
      </c>
      <c r="BB51" s="12">
        <v>0.82799999999999996</v>
      </c>
      <c r="BC51" s="12">
        <v>0.79500000000000004</v>
      </c>
      <c r="BD51" s="12">
        <v>0.83699999999999997</v>
      </c>
      <c r="BE51" s="12">
        <v>0.82699999999999996</v>
      </c>
      <c r="BF51" s="12">
        <v>0.81200000000000006</v>
      </c>
      <c r="BG51" s="12">
        <v>0.83199999999999996</v>
      </c>
      <c r="BH51" s="12">
        <v>0.81100000000000005</v>
      </c>
      <c r="BI51" s="12">
        <v>0.81100000000000005</v>
      </c>
      <c r="BJ51" s="12">
        <v>0.82</v>
      </c>
      <c r="BK51" s="12">
        <v>0.83599999999999997</v>
      </c>
      <c r="BL51" s="12">
        <v>0.83</v>
      </c>
      <c r="BM51" s="12">
        <v>0.81799999999999995</v>
      </c>
      <c r="BN51" s="12">
        <v>0.82</v>
      </c>
      <c r="BO51" s="12">
        <v>0.81899999999999995</v>
      </c>
      <c r="BP51" s="12">
        <v>0.83599999999999997</v>
      </c>
      <c r="BQ51" s="12">
        <v>0.83399999999999996</v>
      </c>
      <c r="BR51" s="12">
        <v>0.82399999999999995</v>
      </c>
      <c r="BS51" s="12">
        <v>0.83599999999999997</v>
      </c>
      <c r="BT51" s="12">
        <v>0.79100000000000004</v>
      </c>
      <c r="BU51" s="12">
        <v>0.80800000000000005</v>
      </c>
      <c r="BV51" s="12">
        <v>0.83599999999999997</v>
      </c>
      <c r="BW51" s="12">
        <v>0.74199999999999999</v>
      </c>
      <c r="BX51" s="12">
        <v>0.80200000000000005</v>
      </c>
      <c r="BY51" s="12">
        <v>0.74</v>
      </c>
      <c r="BZ51" s="12">
        <v>0.70499999999999996</v>
      </c>
      <c r="CA51" s="12">
        <v>0.71099999999999997</v>
      </c>
      <c r="CB51" s="12">
        <v>0.71199999999999997</v>
      </c>
      <c r="CC51" s="12">
        <v>0.71599999999999997</v>
      </c>
      <c r="CD51" s="12">
        <v>0.60899999999999999</v>
      </c>
      <c r="CE51" s="12">
        <v>0.60699999999999998</v>
      </c>
      <c r="CF51" s="12">
        <v>0.60799999999999998</v>
      </c>
      <c r="CG51" s="12">
        <v>0.60799999999999998</v>
      </c>
      <c r="CH51" s="12">
        <v>0.61299999999999999</v>
      </c>
      <c r="CI51" s="12">
        <v>0.60099999999999998</v>
      </c>
      <c r="CJ51" s="12">
        <v>0.49399999999999999</v>
      </c>
      <c r="CK51" s="12">
        <v>0.496</v>
      </c>
      <c r="CL51" s="12">
        <v>0.496</v>
      </c>
      <c r="CM51" s="12">
        <v>0.5</v>
      </c>
      <c r="CN51" s="12">
        <v>0.497</v>
      </c>
      <c r="CO51" s="13">
        <v>0.20699999999999999</v>
      </c>
      <c r="CP51" s="13">
        <v>0.18899999999999997</v>
      </c>
      <c r="CQ51" s="13">
        <v>0.20800000000000002</v>
      </c>
      <c r="CR51" s="13">
        <v>0.191</v>
      </c>
      <c r="CS51" s="13">
        <v>0.217</v>
      </c>
      <c r="CT51" s="13">
        <v>0.191</v>
      </c>
      <c r="CU51" s="13">
        <v>0.245</v>
      </c>
      <c r="CV51" s="13">
        <v>0.20899999999999999</v>
      </c>
      <c r="CW51" s="3">
        <v>0.496</v>
      </c>
      <c r="CX51" s="13">
        <v>0.215</v>
      </c>
      <c r="CY51" s="13">
        <v>0.188</v>
      </c>
      <c r="CZ51" s="13">
        <v>0.21199999999999999</v>
      </c>
      <c r="DA51" s="13">
        <v>0.247</v>
      </c>
      <c r="DB51" s="13">
        <v>0.192</v>
      </c>
      <c r="DC51" s="13">
        <v>0.23399999999999999</v>
      </c>
      <c r="DD51" s="13">
        <v>0.192</v>
      </c>
      <c r="DE51" s="13">
        <v>0.188</v>
      </c>
      <c r="DF51" s="13">
        <v>0.192</v>
      </c>
      <c r="DG51" s="13">
        <v>0.19399999999999998</v>
      </c>
      <c r="DH51" s="13">
        <v>0.18899999999999997</v>
      </c>
      <c r="DI51" s="13">
        <v>0.19800000000000001</v>
      </c>
      <c r="DJ51" s="13">
        <v>0.23300000000000001</v>
      </c>
      <c r="DK51" s="13">
        <v>0.28300000000000003</v>
      </c>
      <c r="DL51" s="13">
        <v>0.20499999999999999</v>
      </c>
      <c r="DM51" s="13">
        <v>0.23</v>
      </c>
      <c r="DN51" s="13">
        <v>0.29399999999999998</v>
      </c>
      <c r="DO51" s="13">
        <v>0.20399999999999999</v>
      </c>
    </row>
    <row r="52" spans="1:119" ht="16">
      <c r="A52" s="30"/>
      <c r="B52" s="11" t="s">
        <v>44</v>
      </c>
      <c r="C52" s="12">
        <v>0.97786320839350804</v>
      </c>
      <c r="D52" s="12">
        <v>0.97801686319296</v>
      </c>
      <c r="E52" s="12">
        <v>0.97033511212109902</v>
      </c>
      <c r="F52" s="12">
        <v>0.97805900148680502</v>
      </c>
      <c r="G52" s="12">
        <v>0.97796124074991497</v>
      </c>
      <c r="H52" s="12">
        <v>0.97894444808630499</v>
      </c>
      <c r="I52" s="12">
        <v>0.97906997703305199</v>
      </c>
      <c r="J52" s="12">
        <v>0.977932719234341</v>
      </c>
      <c r="K52" s="12">
        <v>0.97205376501602503</v>
      </c>
      <c r="L52" s="12">
        <v>0.97785358044165804</v>
      </c>
      <c r="M52" s="12">
        <v>0.97785097160380896</v>
      </c>
      <c r="N52" s="12">
        <v>0.97689775533121903</v>
      </c>
      <c r="O52" s="12">
        <v>0.97716568668493597</v>
      </c>
      <c r="P52" s="12">
        <v>0.97742239656894303</v>
      </c>
      <c r="Q52" s="12">
        <v>0.97665714956104299</v>
      </c>
      <c r="R52" s="12">
        <v>0.97812523168060905</v>
      </c>
      <c r="S52" s="12">
        <v>0.97702653062080502</v>
      </c>
      <c r="T52" s="12">
        <v>0.97683707259770403</v>
      </c>
      <c r="U52" s="12">
        <v>0.97764932976842001</v>
      </c>
      <c r="V52" s="12">
        <v>0.97788052721697705</v>
      </c>
      <c r="W52" s="12">
        <v>0.97741916900447001</v>
      </c>
      <c r="X52" s="12">
        <v>0.97966150927630902</v>
      </c>
      <c r="Y52" s="12">
        <v>0.97887620450249302</v>
      </c>
      <c r="Z52" s="12">
        <v>0.97787665779529798</v>
      </c>
      <c r="AA52" s="12">
        <v>0.978587342287631</v>
      </c>
      <c r="AB52" s="12">
        <v>0.97859534319684305</v>
      </c>
      <c r="AC52" s="12">
        <v>0.97711911386103401</v>
      </c>
      <c r="AD52" s="12">
        <v>0.97737657631177299</v>
      </c>
      <c r="AE52" s="12">
        <v>0.97784917006949501</v>
      </c>
      <c r="AF52" s="12">
        <v>0.97932090749641498</v>
      </c>
      <c r="AG52" s="12">
        <v>0.97773344650952998</v>
      </c>
      <c r="AH52" s="12">
        <v>0.97868508907741503</v>
      </c>
      <c r="AI52" s="12">
        <v>0.97831103290281796</v>
      </c>
      <c r="AJ52" s="12">
        <v>0.97787374522111203</v>
      </c>
      <c r="AK52" s="12">
        <v>0.97886441726706297</v>
      </c>
      <c r="AL52" s="12">
        <v>0.97362184935748797</v>
      </c>
      <c r="AM52" s="12">
        <v>0.97789481178229398</v>
      </c>
      <c r="AN52" s="12">
        <v>0.97892369264204004</v>
      </c>
      <c r="AO52" s="12">
        <v>0.97758773189029902</v>
      </c>
      <c r="AP52" s="12">
        <v>0.97007430017172303</v>
      </c>
      <c r="AQ52" s="12">
        <v>0.97696672252812999</v>
      </c>
      <c r="AR52" s="12">
        <v>0.970244268542379</v>
      </c>
      <c r="AS52" s="12">
        <v>0.97877618925416998</v>
      </c>
      <c r="AT52" s="12">
        <v>0.96958925134747798</v>
      </c>
      <c r="AU52" s="12">
        <v>0.97787246151521501</v>
      </c>
      <c r="AV52" s="12">
        <v>0.97672650788007997</v>
      </c>
      <c r="AW52" s="12">
        <v>0.97592513467168196</v>
      </c>
      <c r="AX52" s="12">
        <v>0.97864313578786</v>
      </c>
      <c r="AY52" s="12"/>
      <c r="AZ52" s="12">
        <v>0.78100000000000003</v>
      </c>
      <c r="BA52" s="12">
        <v>0.74099999999999999</v>
      </c>
      <c r="BB52" s="12">
        <v>0.77200000000000002</v>
      </c>
      <c r="BC52" s="12">
        <v>0.75900000000000001</v>
      </c>
      <c r="BD52" s="12">
        <v>0.78400000000000003</v>
      </c>
      <c r="BE52" s="12">
        <v>0.77700000000000002</v>
      </c>
      <c r="BF52" s="12">
        <v>0.77500000000000002</v>
      </c>
      <c r="BG52" s="12">
        <v>0.78900000000000003</v>
      </c>
      <c r="BH52" s="12">
        <v>0.77800000000000002</v>
      </c>
      <c r="BI52" s="12">
        <v>0.77800000000000002</v>
      </c>
      <c r="BJ52" s="12">
        <v>0.77900000000000003</v>
      </c>
      <c r="BK52" s="12">
        <v>0.79600000000000004</v>
      </c>
      <c r="BL52" s="12">
        <v>0.79300000000000004</v>
      </c>
      <c r="BM52" s="12">
        <v>0.76700000000000002</v>
      </c>
      <c r="BN52" s="12">
        <v>0.78</v>
      </c>
      <c r="BO52" s="12">
        <v>0.78400000000000003</v>
      </c>
      <c r="BP52" s="12">
        <v>0.79500000000000004</v>
      </c>
      <c r="BQ52" s="12">
        <v>0.79400000000000004</v>
      </c>
      <c r="BR52" s="12">
        <v>0.77800000000000002</v>
      </c>
      <c r="BS52" s="12">
        <v>0.79500000000000004</v>
      </c>
      <c r="BT52" s="12">
        <v>0.74399999999999999</v>
      </c>
      <c r="BU52" s="12">
        <v>0.76500000000000001</v>
      </c>
      <c r="BV52" s="12">
        <v>0.79600000000000004</v>
      </c>
      <c r="BW52" s="12">
        <v>0.71599999999999997</v>
      </c>
      <c r="BX52" s="12">
        <v>0.76700000000000002</v>
      </c>
      <c r="BY52" s="12">
        <v>0.71099999999999997</v>
      </c>
      <c r="BZ52" s="12">
        <v>0.68899999999999995</v>
      </c>
      <c r="CA52" s="12">
        <v>0.68200000000000005</v>
      </c>
      <c r="CB52" s="12">
        <v>0.68</v>
      </c>
      <c r="CC52" s="12">
        <v>0.69499999999999995</v>
      </c>
      <c r="CD52" s="12">
        <v>0.59699999999999998</v>
      </c>
      <c r="CE52" s="12">
        <v>0.59099999999999997</v>
      </c>
      <c r="CF52" s="12">
        <v>0.59499999999999997</v>
      </c>
      <c r="CG52" s="12">
        <v>0.59599999999999997</v>
      </c>
      <c r="CH52" s="12">
        <v>0.58899999999999997</v>
      </c>
      <c r="CI52" s="12">
        <v>0.57999999999999996</v>
      </c>
      <c r="CJ52" s="12">
        <v>0.48499999999999999</v>
      </c>
      <c r="CK52" s="12">
        <v>0.48499999999999999</v>
      </c>
      <c r="CL52" s="12">
        <v>0.48599999999999999</v>
      </c>
      <c r="CM52" s="12">
        <v>0.48499999999999999</v>
      </c>
      <c r="CN52" s="12">
        <v>0.48499999999999999</v>
      </c>
      <c r="CO52" s="13">
        <v>0.20800000000000002</v>
      </c>
      <c r="CP52" s="13">
        <v>0.191</v>
      </c>
      <c r="CQ52" s="13">
        <v>0.20600000000000002</v>
      </c>
      <c r="CR52" s="13">
        <v>0.191</v>
      </c>
      <c r="CS52" s="13">
        <v>0.217</v>
      </c>
      <c r="CT52" s="13">
        <v>0.19600000000000001</v>
      </c>
      <c r="CU52" s="13">
        <v>0.245</v>
      </c>
      <c r="CV52" s="13">
        <v>0.20699999999999999</v>
      </c>
      <c r="CW52" s="3">
        <v>0.48599999999999999</v>
      </c>
      <c r="CX52" s="13">
        <v>0.215</v>
      </c>
      <c r="CY52" s="13">
        <v>0.18899999999999997</v>
      </c>
      <c r="CZ52" s="13">
        <v>0.21100000000000002</v>
      </c>
      <c r="DA52" s="13">
        <v>0.247</v>
      </c>
      <c r="DB52" s="13">
        <v>0.192</v>
      </c>
      <c r="DC52" s="13">
        <v>0.23199999999999998</v>
      </c>
      <c r="DD52" s="13">
        <v>0.193</v>
      </c>
      <c r="DE52" s="13">
        <v>0.191</v>
      </c>
      <c r="DF52" s="13">
        <v>0.18899999999999997</v>
      </c>
      <c r="DG52" s="13">
        <v>0.192</v>
      </c>
      <c r="DH52" s="13">
        <v>0.188</v>
      </c>
      <c r="DI52" s="13">
        <v>0.20199999999999999</v>
      </c>
      <c r="DJ52" s="13">
        <v>0.24</v>
      </c>
      <c r="DK52" s="13">
        <v>0.27500000000000002</v>
      </c>
      <c r="DL52" s="13">
        <v>0.20399999999999999</v>
      </c>
      <c r="DM52" s="13">
        <v>0.23100000000000001</v>
      </c>
      <c r="DN52" s="13">
        <v>0.29799999999999999</v>
      </c>
      <c r="DO52" s="13">
        <v>0.20499999999999999</v>
      </c>
    </row>
    <row r="53" spans="1:119" ht="16">
      <c r="A53" s="30"/>
      <c r="B53" s="11" t="s">
        <v>45</v>
      </c>
      <c r="C53" s="12">
        <v>0.979889110059877</v>
      </c>
      <c r="D53" s="12">
        <v>0.97870052828471898</v>
      </c>
      <c r="E53" s="12">
        <v>0.97134137407389298</v>
      </c>
      <c r="F53" s="12">
        <v>0.97918662246420396</v>
      </c>
      <c r="G53" s="12">
        <v>0.97944008245126202</v>
      </c>
      <c r="H53" s="12">
        <v>0.97918578307700099</v>
      </c>
      <c r="I53" s="12">
        <v>0.97960260121419096</v>
      </c>
      <c r="J53" s="12">
        <v>0.9793789823429</v>
      </c>
      <c r="K53" s="12">
        <v>0.971817304048608</v>
      </c>
      <c r="L53" s="12">
        <v>0.97990200876278799</v>
      </c>
      <c r="M53" s="12">
        <v>0.97973785375904898</v>
      </c>
      <c r="N53" s="12">
        <v>0.97845147408700495</v>
      </c>
      <c r="O53" s="12">
        <v>0.97902571159456098</v>
      </c>
      <c r="P53" s="12">
        <v>0.97922882388055499</v>
      </c>
      <c r="Q53" s="12">
        <v>0.97836867132999505</v>
      </c>
      <c r="R53" s="12">
        <v>0.98055529224735605</v>
      </c>
      <c r="S53" s="12">
        <v>0.97989140873291003</v>
      </c>
      <c r="T53" s="12">
        <v>0.978190435710104</v>
      </c>
      <c r="U53" s="12">
        <v>0.97754435805004203</v>
      </c>
      <c r="V53" s="12">
        <v>0.97925773839070795</v>
      </c>
      <c r="W53" s="12">
        <v>0.97910752124544498</v>
      </c>
      <c r="X53" s="12">
        <v>0.98047523489677002</v>
      </c>
      <c r="Y53" s="12">
        <v>0.98046254774375097</v>
      </c>
      <c r="Z53" s="12">
        <v>0.97986788080956599</v>
      </c>
      <c r="AA53" s="12">
        <v>0.97965507635941496</v>
      </c>
      <c r="AB53" s="12">
        <v>0.97972271642609698</v>
      </c>
      <c r="AC53" s="12">
        <v>0.97893944896104601</v>
      </c>
      <c r="AD53" s="12">
        <v>0.97821529227394</v>
      </c>
      <c r="AE53" s="12">
        <v>0.978819639008775</v>
      </c>
      <c r="AF53" s="12">
        <v>0.98001389785022297</v>
      </c>
      <c r="AG53" s="12">
        <v>0.97818631219851104</v>
      </c>
      <c r="AH53" s="12">
        <v>0.98052294587983602</v>
      </c>
      <c r="AI53" s="12">
        <v>0.97934526495212304</v>
      </c>
      <c r="AJ53" s="12">
        <v>0.97994306224879901</v>
      </c>
      <c r="AK53" s="12">
        <v>0.98053227083820804</v>
      </c>
      <c r="AL53" s="12">
        <v>0.974524161423029</v>
      </c>
      <c r="AM53" s="12">
        <v>0.97989038761564196</v>
      </c>
      <c r="AN53" s="12">
        <v>0.98030327549834895</v>
      </c>
      <c r="AO53" s="12">
        <v>0.97922844818189203</v>
      </c>
      <c r="AP53" s="12">
        <v>0.97085783061487696</v>
      </c>
      <c r="AQ53" s="12">
        <v>0.97998436932066901</v>
      </c>
      <c r="AR53" s="12">
        <v>0.97074215929707397</v>
      </c>
      <c r="AS53" s="12">
        <v>0.98045026973678395</v>
      </c>
      <c r="AT53" s="12">
        <v>0.97082300044035497</v>
      </c>
      <c r="AU53" s="12">
        <v>0.97987180734600399</v>
      </c>
      <c r="AV53" s="12">
        <v>0.97900543001210005</v>
      </c>
      <c r="AW53" s="12">
        <v>0.97734530978563805</v>
      </c>
      <c r="AX53" s="12">
        <v>0.98053787272406701</v>
      </c>
      <c r="AY53" s="12">
        <v>0.97700984891384801</v>
      </c>
      <c r="AZ53" s="12"/>
      <c r="BA53" s="12">
        <v>0.752</v>
      </c>
      <c r="BB53" s="12">
        <v>0.80100000000000005</v>
      </c>
      <c r="BC53" s="12">
        <v>0.80200000000000005</v>
      </c>
      <c r="BD53" s="12">
        <v>0.81899999999999995</v>
      </c>
      <c r="BE53" s="12">
        <v>0.79600000000000004</v>
      </c>
      <c r="BF53" s="12">
        <v>0.80100000000000005</v>
      </c>
      <c r="BG53" s="12">
        <v>0.78700000000000003</v>
      </c>
      <c r="BH53" s="12">
        <v>0.8</v>
      </c>
      <c r="BI53" s="12">
        <v>0.79900000000000004</v>
      </c>
      <c r="BJ53" s="12">
        <v>0.79500000000000004</v>
      </c>
      <c r="BK53" s="12">
        <v>0.81399999999999995</v>
      </c>
      <c r="BL53" s="12">
        <v>0.80800000000000005</v>
      </c>
      <c r="BM53" s="12">
        <v>0.8</v>
      </c>
      <c r="BN53" s="12">
        <v>0.8</v>
      </c>
      <c r="BO53" s="12">
        <v>0.79500000000000004</v>
      </c>
      <c r="BP53" s="12">
        <v>0.81499999999999995</v>
      </c>
      <c r="BQ53" s="12">
        <v>0.81499999999999995</v>
      </c>
      <c r="BR53" s="12">
        <v>0.79</v>
      </c>
      <c r="BS53" s="12">
        <v>0.81399999999999995</v>
      </c>
      <c r="BT53" s="12">
        <v>0.77100000000000002</v>
      </c>
      <c r="BU53" s="12">
        <v>0.79500000000000004</v>
      </c>
      <c r="BV53" s="12">
        <v>0.81399999999999995</v>
      </c>
      <c r="BW53" s="12">
        <v>0.72699999999999998</v>
      </c>
      <c r="BX53" s="12">
        <v>0.77600000000000002</v>
      </c>
      <c r="BY53" s="12">
        <v>0.72699999999999998</v>
      </c>
      <c r="BZ53" s="12">
        <v>0.70399999999999996</v>
      </c>
      <c r="CA53" s="12">
        <v>0.69799999999999995</v>
      </c>
      <c r="CB53" s="12">
        <v>0.7</v>
      </c>
      <c r="CC53" s="12">
        <v>0.70299999999999996</v>
      </c>
      <c r="CD53" s="12">
        <v>0.62</v>
      </c>
      <c r="CE53" s="12">
        <v>0.60199999999999998</v>
      </c>
      <c r="CF53" s="12">
        <v>0.60699999999999998</v>
      </c>
      <c r="CG53" s="12">
        <v>0.60699999999999998</v>
      </c>
      <c r="CH53" s="12">
        <v>0.60699999999999998</v>
      </c>
      <c r="CI53" s="12">
        <v>0.60099999999999998</v>
      </c>
      <c r="CJ53" s="12">
        <v>0.49099999999999999</v>
      </c>
      <c r="CK53" s="12">
        <v>0.49199999999999999</v>
      </c>
      <c r="CL53" s="12">
        <v>0.49199999999999999</v>
      </c>
      <c r="CM53" s="12">
        <v>0.49399999999999999</v>
      </c>
      <c r="CN53" s="12">
        <v>0.49</v>
      </c>
      <c r="CO53" s="13">
        <v>0.20699999999999999</v>
      </c>
      <c r="CP53" s="13">
        <v>0.18899999999999997</v>
      </c>
      <c r="CQ53" s="13">
        <v>0.20699999999999999</v>
      </c>
      <c r="CR53" s="13">
        <v>0.191</v>
      </c>
      <c r="CS53" s="13">
        <v>0.218</v>
      </c>
      <c r="CT53" s="13">
        <v>0.193</v>
      </c>
      <c r="CU53" s="13">
        <v>0.248</v>
      </c>
      <c r="CV53" s="13">
        <v>0.20800000000000002</v>
      </c>
      <c r="CW53" s="3">
        <v>0.49200000000000005</v>
      </c>
      <c r="CX53" s="13">
        <v>0.21199999999999999</v>
      </c>
      <c r="CY53" s="13">
        <v>0.191</v>
      </c>
      <c r="CZ53" s="13">
        <v>0.21100000000000002</v>
      </c>
      <c r="DA53" s="13">
        <v>0.24600000000000002</v>
      </c>
      <c r="DB53" s="13">
        <v>0.191</v>
      </c>
      <c r="DC53" s="13">
        <v>0.23300000000000001</v>
      </c>
      <c r="DD53" s="13">
        <v>0.191</v>
      </c>
      <c r="DE53" s="13">
        <v>0.19</v>
      </c>
      <c r="DF53" s="13">
        <v>0.192</v>
      </c>
      <c r="DG53" s="13">
        <v>0.193</v>
      </c>
      <c r="DH53" s="13">
        <v>0.187</v>
      </c>
      <c r="DI53" s="13">
        <v>0.19600000000000001</v>
      </c>
      <c r="DJ53" s="13">
        <v>0.24100000000000002</v>
      </c>
      <c r="DK53" s="13">
        <v>0.27699999999999997</v>
      </c>
      <c r="DL53" s="13">
        <v>0.20300000000000001</v>
      </c>
      <c r="DM53" s="13">
        <v>0.22899999999999998</v>
      </c>
      <c r="DN53" s="13">
        <v>0.29299999999999998</v>
      </c>
      <c r="DO53" s="13">
        <v>0.20499999999999999</v>
      </c>
    </row>
    <row r="54" spans="1:119" ht="16">
      <c r="A54" s="30"/>
      <c r="B54" s="11" t="s">
        <v>46</v>
      </c>
      <c r="C54" s="12">
        <v>0.97712899054823499</v>
      </c>
      <c r="D54" s="12">
        <v>0.97471987074651201</v>
      </c>
      <c r="E54" s="12">
        <v>0.97145781712741297</v>
      </c>
      <c r="F54" s="12">
        <v>0.97475780775249798</v>
      </c>
      <c r="G54" s="12">
        <v>0.97552363606980597</v>
      </c>
      <c r="H54" s="12">
        <v>0.97647152593789299</v>
      </c>
      <c r="I54" s="12">
        <v>0.97659090603573695</v>
      </c>
      <c r="J54" s="12">
        <v>0.97546275611530397</v>
      </c>
      <c r="K54" s="12">
        <v>0.97491444923520898</v>
      </c>
      <c r="L54" s="12">
        <v>0.97713100027123101</v>
      </c>
      <c r="M54" s="12">
        <v>0.97588288731920902</v>
      </c>
      <c r="N54" s="12">
        <v>0.97495254574888601</v>
      </c>
      <c r="O54" s="12">
        <v>0.97538447259623196</v>
      </c>
      <c r="P54" s="12">
        <v>0.97550414161224697</v>
      </c>
      <c r="Q54" s="12">
        <v>0.97457469717441902</v>
      </c>
      <c r="R54" s="12">
        <v>0.97578414042291794</v>
      </c>
      <c r="S54" s="12">
        <v>0.97553386931346597</v>
      </c>
      <c r="T54" s="12">
        <v>0.974874144777228</v>
      </c>
      <c r="U54" s="12">
        <v>0.97493282143000703</v>
      </c>
      <c r="V54" s="12">
        <v>0.97496265319243203</v>
      </c>
      <c r="W54" s="12">
        <v>0.97547185195221497</v>
      </c>
      <c r="X54" s="12">
        <v>0.97700708925754998</v>
      </c>
      <c r="Y54" s="12">
        <v>0.976310052032905</v>
      </c>
      <c r="Z54" s="12">
        <v>0.97711658681241798</v>
      </c>
      <c r="AA54" s="12">
        <v>0.97548379406639096</v>
      </c>
      <c r="AB54" s="12">
        <v>0.97624111448014494</v>
      </c>
      <c r="AC54" s="12">
        <v>0.97528856427911204</v>
      </c>
      <c r="AD54" s="12">
        <v>0.97408577768644</v>
      </c>
      <c r="AE54" s="12">
        <v>0.97458110854722202</v>
      </c>
      <c r="AF54" s="12">
        <v>0.97622437406708995</v>
      </c>
      <c r="AG54" s="12">
        <v>0.975075095548809</v>
      </c>
      <c r="AH54" s="12">
        <v>0.976376246459699</v>
      </c>
      <c r="AI54" s="12">
        <v>0.97554396226306594</v>
      </c>
      <c r="AJ54" s="12">
        <v>0.97712629148652697</v>
      </c>
      <c r="AK54" s="12">
        <v>0.97633090930490096</v>
      </c>
      <c r="AL54" s="12">
        <v>0.97683540448804196</v>
      </c>
      <c r="AM54" s="12">
        <v>0.977133079210873</v>
      </c>
      <c r="AN54" s="12">
        <v>0.97623008952447299</v>
      </c>
      <c r="AO54" s="12">
        <v>0.97483712150865898</v>
      </c>
      <c r="AP54" s="12">
        <v>0.97491846016032302</v>
      </c>
      <c r="AQ54" s="12">
        <v>0.97565622667660201</v>
      </c>
      <c r="AR54" s="12">
        <v>0.97390499388708696</v>
      </c>
      <c r="AS54" s="12">
        <v>0.976307511899414</v>
      </c>
      <c r="AT54" s="12">
        <v>0.97011598869779803</v>
      </c>
      <c r="AU54" s="12">
        <v>0.97712792448629204</v>
      </c>
      <c r="AV54" s="12">
        <v>0.97455028801340404</v>
      </c>
      <c r="AW54" s="12">
        <v>0.97346636678477505</v>
      </c>
      <c r="AX54" s="12">
        <v>0.97639379302396201</v>
      </c>
      <c r="AY54" s="12">
        <v>0.97368133629337605</v>
      </c>
      <c r="AZ54" s="12">
        <v>0.97370893134635095</v>
      </c>
      <c r="BA54" s="12"/>
      <c r="BB54" s="12">
        <v>0.77100000000000002</v>
      </c>
      <c r="BC54" s="12">
        <v>0.73699999999999999</v>
      </c>
      <c r="BD54" s="12">
        <v>0.77400000000000002</v>
      </c>
      <c r="BE54" s="12">
        <v>0.76500000000000001</v>
      </c>
      <c r="BF54" s="12">
        <v>0.76300000000000001</v>
      </c>
      <c r="BG54" s="12">
        <v>0.76600000000000001</v>
      </c>
      <c r="BH54" s="12">
        <v>0.76100000000000001</v>
      </c>
      <c r="BI54" s="12">
        <v>0.76100000000000001</v>
      </c>
      <c r="BJ54" s="12">
        <v>0.76100000000000001</v>
      </c>
      <c r="BK54" s="12">
        <v>0.77900000000000003</v>
      </c>
      <c r="BL54" s="12">
        <v>0.77500000000000002</v>
      </c>
      <c r="BM54" s="12">
        <v>0.76600000000000001</v>
      </c>
      <c r="BN54" s="12">
        <v>0.77400000000000002</v>
      </c>
      <c r="BO54" s="12">
        <v>0.77400000000000002</v>
      </c>
      <c r="BP54" s="12">
        <v>0.77900000000000003</v>
      </c>
      <c r="BQ54" s="12">
        <v>0.78100000000000003</v>
      </c>
      <c r="BR54" s="12">
        <v>0.76600000000000001</v>
      </c>
      <c r="BS54" s="12">
        <v>0.77900000000000003</v>
      </c>
      <c r="BT54" s="12">
        <v>0.73199999999999998</v>
      </c>
      <c r="BU54" s="12">
        <v>0.754</v>
      </c>
      <c r="BV54" s="12">
        <v>0.77900000000000003</v>
      </c>
      <c r="BW54" s="12">
        <v>0.76500000000000001</v>
      </c>
      <c r="BX54" s="12">
        <v>0.749</v>
      </c>
      <c r="BY54" s="12">
        <v>0.72699999999999998</v>
      </c>
      <c r="BZ54" s="12">
        <v>0.69099999999999995</v>
      </c>
      <c r="CA54" s="12">
        <v>0.69499999999999995</v>
      </c>
      <c r="CB54" s="12">
        <v>0.69899999999999995</v>
      </c>
      <c r="CC54" s="12">
        <v>0.68600000000000005</v>
      </c>
      <c r="CD54" s="12">
        <v>0.60599999999999998</v>
      </c>
      <c r="CE54" s="12">
        <v>0.59599999999999997</v>
      </c>
      <c r="CF54" s="12">
        <v>0.6</v>
      </c>
      <c r="CG54" s="12">
        <v>0.60099999999999998</v>
      </c>
      <c r="CH54" s="12">
        <v>0.59899999999999998</v>
      </c>
      <c r="CI54" s="12">
        <v>0.59199999999999997</v>
      </c>
      <c r="CJ54" s="12">
        <v>0.49199999999999999</v>
      </c>
      <c r="CK54" s="12">
        <v>0.49</v>
      </c>
      <c r="CL54" s="12">
        <v>0.49</v>
      </c>
      <c r="CM54" s="12">
        <v>0.49</v>
      </c>
      <c r="CN54" s="12">
        <v>0.48799999999999999</v>
      </c>
      <c r="CO54" s="13">
        <v>0.20600000000000002</v>
      </c>
      <c r="CP54" s="13">
        <v>0.19</v>
      </c>
      <c r="CQ54" s="13">
        <v>0.20800000000000002</v>
      </c>
      <c r="CR54" s="13">
        <v>0.191</v>
      </c>
      <c r="CS54" s="13">
        <v>0.218</v>
      </c>
      <c r="CT54" s="13">
        <v>0.19</v>
      </c>
      <c r="CU54" s="13">
        <v>0.24600000000000002</v>
      </c>
      <c r="CV54" s="13">
        <v>0.20899999999999999</v>
      </c>
      <c r="CW54" s="3">
        <v>0.49</v>
      </c>
      <c r="CX54" s="13">
        <v>0.21299999999999999</v>
      </c>
      <c r="CY54" s="13">
        <v>0.18600000000000003</v>
      </c>
      <c r="CZ54" s="13">
        <v>0.21100000000000002</v>
      </c>
      <c r="DA54" s="13">
        <v>0.247</v>
      </c>
      <c r="DB54" s="13">
        <v>0.193</v>
      </c>
      <c r="DC54" s="13">
        <v>0.23100000000000001</v>
      </c>
      <c r="DD54" s="13">
        <v>0.192</v>
      </c>
      <c r="DE54" s="13">
        <v>0.188</v>
      </c>
      <c r="DF54" s="13">
        <v>0.19</v>
      </c>
      <c r="DG54" s="13">
        <v>0.19600000000000001</v>
      </c>
      <c r="DH54" s="13">
        <v>0.188</v>
      </c>
      <c r="DI54" s="13">
        <v>0.20199999999999999</v>
      </c>
      <c r="DJ54" s="13">
        <v>0.23499999999999999</v>
      </c>
      <c r="DK54" s="13">
        <v>0.27300000000000002</v>
      </c>
      <c r="DL54" s="13">
        <v>0.20300000000000001</v>
      </c>
      <c r="DM54" s="13">
        <v>0.23100000000000001</v>
      </c>
      <c r="DN54" s="13">
        <v>0.29499999999999998</v>
      </c>
      <c r="DO54" s="13">
        <v>0.20499999999999999</v>
      </c>
    </row>
    <row r="55" spans="1:119" ht="16">
      <c r="A55" s="30"/>
      <c r="B55" s="11" t="s">
        <v>47</v>
      </c>
      <c r="C55" s="12">
        <v>0.98041735940939301</v>
      </c>
      <c r="D55" s="12">
        <v>0.97991699903607998</v>
      </c>
      <c r="E55" s="12">
        <v>0.97269073249024496</v>
      </c>
      <c r="F55" s="12">
        <v>0.98027140020857195</v>
      </c>
      <c r="G55" s="12">
        <v>0.97966873830416701</v>
      </c>
      <c r="H55" s="12">
        <v>0.98163436738363896</v>
      </c>
      <c r="I55" s="12">
        <v>0.98247564444813296</v>
      </c>
      <c r="J55" s="12">
        <v>0.97967293464910898</v>
      </c>
      <c r="K55" s="12">
        <v>0.97397278601146997</v>
      </c>
      <c r="L55" s="12">
        <v>0.98040641796933403</v>
      </c>
      <c r="M55" s="12">
        <v>0.980832284457402</v>
      </c>
      <c r="N55" s="12">
        <v>0.97945735702282699</v>
      </c>
      <c r="O55" s="12">
        <v>0.98048005826710605</v>
      </c>
      <c r="P55" s="12">
        <v>0.980711630426228</v>
      </c>
      <c r="Q55" s="12">
        <v>0.98016724034317804</v>
      </c>
      <c r="R55" s="12">
        <v>0.98063673035231103</v>
      </c>
      <c r="S55" s="12">
        <v>0.98018090466076901</v>
      </c>
      <c r="T55" s="12">
        <v>0.97964330826315404</v>
      </c>
      <c r="U55" s="12">
        <v>0.98053928132615598</v>
      </c>
      <c r="V55" s="12">
        <v>0.98051145035493703</v>
      </c>
      <c r="W55" s="12">
        <v>0.98071035419266395</v>
      </c>
      <c r="X55" s="12">
        <v>0.98265832932131503</v>
      </c>
      <c r="Y55" s="12">
        <v>0.98103617760054596</v>
      </c>
      <c r="Z55" s="12">
        <v>0.980399684632277</v>
      </c>
      <c r="AA55" s="12">
        <v>0.98111644662094599</v>
      </c>
      <c r="AB55" s="12">
        <v>0.98069476439321202</v>
      </c>
      <c r="AC55" s="12">
        <v>0.98035567251650801</v>
      </c>
      <c r="AD55" s="12">
        <v>0.98048291112001495</v>
      </c>
      <c r="AE55" s="12">
        <v>0.98002021545696805</v>
      </c>
      <c r="AF55" s="12">
        <v>0.98204533336358502</v>
      </c>
      <c r="AG55" s="12">
        <v>0.97993580977879702</v>
      </c>
      <c r="AH55" s="12">
        <v>0.98198266686939295</v>
      </c>
      <c r="AI55" s="12">
        <v>0.98130644217451901</v>
      </c>
      <c r="AJ55" s="12">
        <v>0.98041029659540102</v>
      </c>
      <c r="AK55" s="12">
        <v>0.98114241453596596</v>
      </c>
      <c r="AL55" s="12">
        <v>0.97561594300989496</v>
      </c>
      <c r="AM55" s="12">
        <v>0.98048213602257195</v>
      </c>
      <c r="AN55" s="12">
        <v>0.98187556865302705</v>
      </c>
      <c r="AO55" s="12">
        <v>0.97965713161437695</v>
      </c>
      <c r="AP55" s="12">
        <v>0.97233386605207195</v>
      </c>
      <c r="AQ55" s="12">
        <v>0.98042444883130397</v>
      </c>
      <c r="AR55" s="12">
        <v>0.97224178875302103</v>
      </c>
      <c r="AS55" s="12">
        <v>0.98101888298880602</v>
      </c>
      <c r="AT55" s="12">
        <v>0.97189822515106195</v>
      </c>
      <c r="AU55" s="12">
        <v>0.98041302675042796</v>
      </c>
      <c r="AV55" s="12">
        <v>0.97883268410162605</v>
      </c>
      <c r="AW55" s="12">
        <v>0.97844564409506896</v>
      </c>
      <c r="AX55" s="12">
        <v>0.98197875957187897</v>
      </c>
      <c r="AY55" s="12">
        <v>0.97711211432456502</v>
      </c>
      <c r="AZ55" s="12">
        <v>0.97939483447877296</v>
      </c>
      <c r="BA55" s="12">
        <v>0.97603081668774205</v>
      </c>
      <c r="BB55" s="12"/>
      <c r="BC55" s="12">
        <v>0.78700000000000003</v>
      </c>
      <c r="BD55" s="12">
        <v>0.81799999999999995</v>
      </c>
      <c r="BE55" s="12">
        <v>0.80500000000000005</v>
      </c>
      <c r="BF55" s="12">
        <v>0.8</v>
      </c>
      <c r="BG55" s="12">
        <v>0.82499999999999996</v>
      </c>
      <c r="BH55" s="12">
        <v>0.81</v>
      </c>
      <c r="BI55" s="12">
        <v>0.81</v>
      </c>
      <c r="BJ55" s="12">
        <v>0.79600000000000004</v>
      </c>
      <c r="BK55" s="12">
        <v>0.81899999999999995</v>
      </c>
      <c r="BL55" s="12">
        <v>0.81</v>
      </c>
      <c r="BM55" s="12">
        <v>0.80100000000000005</v>
      </c>
      <c r="BN55" s="12">
        <v>0.81699999999999995</v>
      </c>
      <c r="BO55" s="12">
        <v>0.80900000000000005</v>
      </c>
      <c r="BP55" s="12">
        <v>0.82599999999999996</v>
      </c>
      <c r="BQ55" s="12">
        <v>0.83299999999999996</v>
      </c>
      <c r="BR55" s="12">
        <v>0.81399999999999995</v>
      </c>
      <c r="BS55" s="12">
        <v>0.81899999999999995</v>
      </c>
      <c r="BT55" s="12">
        <v>0.77900000000000003</v>
      </c>
      <c r="BU55" s="12">
        <v>0.79800000000000004</v>
      </c>
      <c r="BV55" s="12">
        <v>0.81899999999999995</v>
      </c>
      <c r="BW55" s="12">
        <v>0.73399999999999999</v>
      </c>
      <c r="BX55" s="12">
        <v>0.78900000000000003</v>
      </c>
      <c r="BY55" s="12">
        <v>0.73199999999999998</v>
      </c>
      <c r="BZ55" s="12">
        <v>0.70499999999999996</v>
      </c>
      <c r="CA55" s="12">
        <v>0.71199999999999997</v>
      </c>
      <c r="CB55" s="12">
        <v>0.70699999999999996</v>
      </c>
      <c r="CC55" s="12">
        <v>0.70799999999999996</v>
      </c>
      <c r="CD55" s="12">
        <v>0.61299999999999999</v>
      </c>
      <c r="CE55" s="12">
        <v>0.61099999999999999</v>
      </c>
      <c r="CF55" s="12">
        <v>0.60699999999999998</v>
      </c>
      <c r="CG55" s="12">
        <v>0.60699999999999998</v>
      </c>
      <c r="CH55" s="12">
        <v>0.61</v>
      </c>
      <c r="CI55" s="12">
        <v>0.60199999999999998</v>
      </c>
      <c r="CJ55" s="12">
        <v>0.49299999999999999</v>
      </c>
      <c r="CK55" s="12">
        <v>0.49199999999999999</v>
      </c>
      <c r="CL55" s="12">
        <v>0.49199999999999999</v>
      </c>
      <c r="CM55" s="12">
        <v>0.495</v>
      </c>
      <c r="CN55" s="12">
        <v>0.49399999999999999</v>
      </c>
      <c r="CO55" s="13">
        <v>0.20600000000000002</v>
      </c>
      <c r="CP55" s="13">
        <v>0.19</v>
      </c>
      <c r="CQ55" s="13">
        <v>0.20699999999999999</v>
      </c>
      <c r="CR55" s="13">
        <v>0.191</v>
      </c>
      <c r="CS55" s="13">
        <v>0.215</v>
      </c>
      <c r="CT55" s="13">
        <v>0.19399999999999998</v>
      </c>
      <c r="CU55" s="13">
        <v>0.24199999999999999</v>
      </c>
      <c r="CV55" s="13">
        <v>0.21</v>
      </c>
      <c r="CW55" s="3">
        <v>0.49200000000000005</v>
      </c>
      <c r="CX55" s="13">
        <v>0.21199999999999999</v>
      </c>
      <c r="CY55" s="13">
        <v>0.188</v>
      </c>
      <c r="CZ55" s="13">
        <v>0.21199999999999999</v>
      </c>
      <c r="DA55" s="13">
        <v>0.255</v>
      </c>
      <c r="DB55" s="13">
        <v>0.191</v>
      </c>
      <c r="DC55" s="13">
        <v>0.23300000000000001</v>
      </c>
      <c r="DD55" s="13">
        <v>0.193</v>
      </c>
      <c r="DE55" s="13">
        <v>0.18899999999999997</v>
      </c>
      <c r="DF55" s="13">
        <v>0.18899999999999997</v>
      </c>
      <c r="DG55" s="13">
        <v>0.19399999999999998</v>
      </c>
      <c r="DH55" s="13">
        <v>0.187</v>
      </c>
      <c r="DI55" s="13">
        <v>0.19399999999999998</v>
      </c>
      <c r="DJ55" s="13">
        <v>0.23199999999999998</v>
      </c>
      <c r="DK55" s="13">
        <v>0.27800000000000002</v>
      </c>
      <c r="DL55" s="13">
        <v>0.20199999999999999</v>
      </c>
      <c r="DM55" s="13">
        <v>0.23</v>
      </c>
      <c r="DN55" s="13">
        <v>0.29299999999999998</v>
      </c>
      <c r="DO55" s="13">
        <v>0.20499999999999999</v>
      </c>
    </row>
    <row r="56" spans="1:119" ht="16">
      <c r="A56" s="30"/>
      <c r="B56" s="11" t="s">
        <v>48</v>
      </c>
      <c r="C56" s="12">
        <v>0.97893401621832399</v>
      </c>
      <c r="D56" s="12">
        <v>0.97782269254250398</v>
      </c>
      <c r="E56" s="12">
        <v>0.97117467169093796</v>
      </c>
      <c r="F56" s="12">
        <v>0.977495326258641</v>
      </c>
      <c r="G56" s="12">
        <v>0.97835612470777999</v>
      </c>
      <c r="H56" s="12">
        <v>0.97832325793709096</v>
      </c>
      <c r="I56" s="12">
        <v>0.97856061716295495</v>
      </c>
      <c r="J56" s="12">
        <v>0.97831579548401304</v>
      </c>
      <c r="K56" s="12">
        <v>0.97194313616594596</v>
      </c>
      <c r="L56" s="12">
        <v>0.97895659389582701</v>
      </c>
      <c r="M56" s="12">
        <v>0.97810154866634802</v>
      </c>
      <c r="N56" s="12">
        <v>0.97744786032132802</v>
      </c>
      <c r="O56" s="12">
        <v>0.97806518420399402</v>
      </c>
      <c r="P56" s="12">
        <v>0.97803976055230102</v>
      </c>
      <c r="Q56" s="12">
        <v>0.97658631378719196</v>
      </c>
      <c r="R56" s="12">
        <v>0.97918564074678405</v>
      </c>
      <c r="S56" s="12">
        <v>0.97847526580247701</v>
      </c>
      <c r="T56" s="12">
        <v>0.97793600150143101</v>
      </c>
      <c r="U56" s="12">
        <v>0.97682671123914699</v>
      </c>
      <c r="V56" s="12">
        <v>0.97737280700192197</v>
      </c>
      <c r="W56" s="12">
        <v>0.97794970894706801</v>
      </c>
      <c r="X56" s="12">
        <v>0.979517284210078</v>
      </c>
      <c r="Y56" s="12">
        <v>0.97942794150414503</v>
      </c>
      <c r="Z56" s="12">
        <v>0.978897323226113</v>
      </c>
      <c r="AA56" s="12">
        <v>0.97875701529667802</v>
      </c>
      <c r="AB56" s="12">
        <v>0.97889835303650796</v>
      </c>
      <c r="AC56" s="12">
        <v>0.977964547695375</v>
      </c>
      <c r="AD56" s="12">
        <v>0.97728393856623097</v>
      </c>
      <c r="AE56" s="12">
        <v>0.97772975888246005</v>
      </c>
      <c r="AF56" s="12">
        <v>0.97925856239894105</v>
      </c>
      <c r="AG56" s="12">
        <v>0.977415534966663</v>
      </c>
      <c r="AH56" s="12">
        <v>0.97896783128648901</v>
      </c>
      <c r="AI56" s="12">
        <v>0.97855739145067999</v>
      </c>
      <c r="AJ56" s="12">
        <v>0.978994488955508</v>
      </c>
      <c r="AK56" s="12">
        <v>0.97945211522343201</v>
      </c>
      <c r="AL56" s="12">
        <v>0.97323902218605196</v>
      </c>
      <c r="AM56" s="12">
        <v>0.978898960681162</v>
      </c>
      <c r="AN56" s="12">
        <v>0.978788959594318</v>
      </c>
      <c r="AO56" s="12">
        <v>0.977948199734061</v>
      </c>
      <c r="AP56" s="12">
        <v>0.97049078043117598</v>
      </c>
      <c r="AQ56" s="12">
        <v>0.97855520415211095</v>
      </c>
      <c r="AR56" s="12">
        <v>0.970457831296616</v>
      </c>
      <c r="AS56" s="12">
        <v>0.97942986975245006</v>
      </c>
      <c r="AT56" s="12">
        <v>0.97090524734712003</v>
      </c>
      <c r="AU56" s="12">
        <v>0.978922693423803</v>
      </c>
      <c r="AV56" s="12">
        <v>0.97839498602125796</v>
      </c>
      <c r="AW56" s="12">
        <v>0.97668439989286804</v>
      </c>
      <c r="AX56" s="12">
        <v>0.97897292307258599</v>
      </c>
      <c r="AY56" s="12">
        <v>0.97595810535340799</v>
      </c>
      <c r="AZ56" s="12">
        <v>0.97906657128220598</v>
      </c>
      <c r="BA56" s="12">
        <v>0.973087383219157</v>
      </c>
      <c r="BB56" s="12">
        <v>0.97838674850586105</v>
      </c>
      <c r="BC56" s="12"/>
      <c r="BD56" s="12">
        <v>0.80200000000000005</v>
      </c>
      <c r="BE56" s="12">
        <v>0.79100000000000004</v>
      </c>
      <c r="BF56" s="12">
        <v>0.78300000000000003</v>
      </c>
      <c r="BG56" s="12">
        <v>0.78400000000000003</v>
      </c>
      <c r="BH56" s="12">
        <v>0.77800000000000002</v>
      </c>
      <c r="BI56" s="12">
        <v>0.77700000000000002</v>
      </c>
      <c r="BJ56" s="12">
        <v>0.79100000000000004</v>
      </c>
      <c r="BK56" s="12">
        <v>0.79200000000000004</v>
      </c>
      <c r="BL56" s="12">
        <v>0.78800000000000003</v>
      </c>
      <c r="BM56" s="12">
        <v>0.78700000000000003</v>
      </c>
      <c r="BN56" s="12">
        <v>0.78</v>
      </c>
      <c r="BO56" s="12">
        <v>0.78200000000000003</v>
      </c>
      <c r="BP56" s="12">
        <v>0.78900000000000003</v>
      </c>
      <c r="BQ56" s="12">
        <v>0.79300000000000004</v>
      </c>
      <c r="BR56" s="12">
        <v>0.78200000000000003</v>
      </c>
      <c r="BS56" s="12">
        <v>0.79200000000000004</v>
      </c>
      <c r="BT56" s="12">
        <v>0.76500000000000001</v>
      </c>
      <c r="BU56" s="12">
        <v>0.77</v>
      </c>
      <c r="BV56" s="12">
        <v>0.79200000000000004</v>
      </c>
      <c r="BW56" s="12">
        <v>0.71899999999999997</v>
      </c>
      <c r="BX56" s="12">
        <v>0.76800000000000002</v>
      </c>
      <c r="BY56" s="12">
        <v>0.71299999999999997</v>
      </c>
      <c r="BZ56" s="12">
        <v>0.69299999999999995</v>
      </c>
      <c r="CA56" s="12">
        <v>0.69099999999999995</v>
      </c>
      <c r="CB56" s="12">
        <v>0.68700000000000006</v>
      </c>
      <c r="CC56" s="12">
        <v>0.69599999999999995</v>
      </c>
      <c r="CD56" s="12">
        <v>0.60499999999999998</v>
      </c>
      <c r="CE56" s="12">
        <v>0.59299999999999997</v>
      </c>
      <c r="CF56" s="12">
        <v>0.60099999999999998</v>
      </c>
      <c r="CG56" s="12">
        <v>0.60099999999999998</v>
      </c>
      <c r="CH56" s="12">
        <v>0.59499999999999997</v>
      </c>
      <c r="CI56" s="12">
        <v>0.59799999999999998</v>
      </c>
      <c r="CJ56" s="12">
        <v>0.48899999999999999</v>
      </c>
      <c r="CK56" s="12">
        <v>0.49</v>
      </c>
      <c r="CL56" s="12">
        <v>0.49</v>
      </c>
      <c r="CM56" s="12">
        <v>0.48599999999999999</v>
      </c>
      <c r="CN56" s="12">
        <v>0.48699999999999999</v>
      </c>
      <c r="CO56" s="13">
        <v>0.20699999999999999</v>
      </c>
      <c r="CP56" s="13">
        <v>0.18899999999999997</v>
      </c>
      <c r="CQ56" s="13">
        <v>0.20899999999999999</v>
      </c>
      <c r="CR56" s="13">
        <v>0.191</v>
      </c>
      <c r="CS56" s="13">
        <v>0.218</v>
      </c>
      <c r="CT56" s="13">
        <v>0.19399999999999998</v>
      </c>
      <c r="CU56" s="13">
        <v>0.24399999999999999</v>
      </c>
      <c r="CV56" s="13">
        <v>0.21</v>
      </c>
      <c r="CW56" s="3">
        <v>0.49</v>
      </c>
      <c r="CX56" s="13">
        <v>0.214</v>
      </c>
      <c r="CY56" s="13">
        <v>0.18899999999999997</v>
      </c>
      <c r="CZ56" s="13">
        <v>0.21100000000000002</v>
      </c>
      <c r="DA56" s="13">
        <v>0.245</v>
      </c>
      <c r="DB56" s="13">
        <v>0.193</v>
      </c>
      <c r="DC56" s="13">
        <v>0.23399999999999999</v>
      </c>
      <c r="DD56" s="13">
        <v>0.193</v>
      </c>
      <c r="DE56" s="13">
        <v>0.188</v>
      </c>
      <c r="DF56" s="13">
        <v>0.191</v>
      </c>
      <c r="DG56" s="13">
        <v>0.19399999999999998</v>
      </c>
      <c r="DH56" s="13">
        <v>0.188</v>
      </c>
      <c r="DI56" s="13">
        <v>0.20399999999999999</v>
      </c>
      <c r="DJ56" s="13">
        <v>0.23800000000000002</v>
      </c>
      <c r="DK56" s="13">
        <v>0.27800000000000002</v>
      </c>
      <c r="DL56" s="13">
        <v>0.20499999999999999</v>
      </c>
      <c r="DM56" s="13">
        <v>0.23199999999999998</v>
      </c>
      <c r="DN56" s="13">
        <v>0.29799999999999999</v>
      </c>
      <c r="DO56" s="13">
        <v>0.20600000000000002</v>
      </c>
    </row>
    <row r="57" spans="1:119" ht="16">
      <c r="A57" s="30"/>
      <c r="B57" s="11" t="s">
        <v>49</v>
      </c>
      <c r="C57" s="12">
        <v>0.98224916479431401</v>
      </c>
      <c r="D57" s="12">
        <v>0.98003196086236599</v>
      </c>
      <c r="E57" s="12">
        <v>0.97365305149395998</v>
      </c>
      <c r="F57" s="12">
        <v>0.98039208830756797</v>
      </c>
      <c r="G57" s="12">
        <v>0.98036506551753599</v>
      </c>
      <c r="H57" s="12">
        <v>0.981431982566082</v>
      </c>
      <c r="I57" s="12">
        <v>0.98226592781353095</v>
      </c>
      <c r="J57" s="12">
        <v>0.98037006787393999</v>
      </c>
      <c r="K57" s="12">
        <v>0.97404273168049804</v>
      </c>
      <c r="L57" s="12">
        <v>0.98223446849700802</v>
      </c>
      <c r="M57" s="12">
        <v>0.98183366819575602</v>
      </c>
      <c r="N57" s="12">
        <v>0.97964569911208699</v>
      </c>
      <c r="O57" s="12">
        <v>0.98103490946322003</v>
      </c>
      <c r="P57" s="12">
        <v>0.98121351936506296</v>
      </c>
      <c r="Q57" s="12">
        <v>0.98004201680672198</v>
      </c>
      <c r="R57" s="12">
        <v>0.99990865259329198</v>
      </c>
      <c r="S57" s="12">
        <v>0.98116798488075296</v>
      </c>
      <c r="T57" s="12">
        <v>0.97965076698642795</v>
      </c>
      <c r="U57" s="12">
        <v>0.97997927797933704</v>
      </c>
      <c r="V57" s="12">
        <v>0.98055798393770899</v>
      </c>
      <c r="W57" s="12">
        <v>0.98115845728337803</v>
      </c>
      <c r="X57" s="12">
        <v>0.98317158204371002</v>
      </c>
      <c r="Y57" s="12">
        <v>0.98186982605489803</v>
      </c>
      <c r="Z57" s="12">
        <v>0.98221492969332502</v>
      </c>
      <c r="AA57" s="12">
        <v>0.98151949882755796</v>
      </c>
      <c r="AB57" s="12">
        <v>0.98192166430883498</v>
      </c>
      <c r="AC57" s="12">
        <v>0.98082883554621603</v>
      </c>
      <c r="AD57" s="12">
        <v>0.98059569808847002</v>
      </c>
      <c r="AE57" s="12">
        <v>0.98034146105855302</v>
      </c>
      <c r="AF57" s="12">
        <v>0.98242124585201696</v>
      </c>
      <c r="AG57" s="12">
        <v>0.97985365113724798</v>
      </c>
      <c r="AH57" s="12">
        <v>0.98264760130125695</v>
      </c>
      <c r="AI57" s="12">
        <v>0.98151772001326398</v>
      </c>
      <c r="AJ57" s="12">
        <v>0.98220821282583604</v>
      </c>
      <c r="AK57" s="12">
        <v>0.98202544150209703</v>
      </c>
      <c r="AL57" s="12">
        <v>0.97608447542421595</v>
      </c>
      <c r="AM57" s="12">
        <v>0.98225944375076901</v>
      </c>
      <c r="AN57" s="12">
        <v>0.98230578525688805</v>
      </c>
      <c r="AO57" s="12">
        <v>0.979874462232879</v>
      </c>
      <c r="AP57" s="12">
        <v>0.97260094975526201</v>
      </c>
      <c r="AQ57" s="12">
        <v>0.98133710629234605</v>
      </c>
      <c r="AR57" s="12">
        <v>0.97307961458673398</v>
      </c>
      <c r="AS57" s="12">
        <v>0.98185979263214695</v>
      </c>
      <c r="AT57" s="12">
        <v>0.97195471916778098</v>
      </c>
      <c r="AU57" s="12">
        <v>0.98225001388178002</v>
      </c>
      <c r="AV57" s="12">
        <v>0.97991618874434605</v>
      </c>
      <c r="AW57" s="12">
        <v>0.97869634215893198</v>
      </c>
      <c r="AX57" s="12">
        <v>0.98268690913594503</v>
      </c>
      <c r="AY57" s="12">
        <v>0.97810580566210903</v>
      </c>
      <c r="AZ57" s="12">
        <v>0.98040239040870403</v>
      </c>
      <c r="BA57" s="12">
        <v>0.97579266872248105</v>
      </c>
      <c r="BB57" s="12">
        <v>0.98063322912600404</v>
      </c>
      <c r="BC57" s="12">
        <v>0.97921533138266303</v>
      </c>
      <c r="BD57" s="12"/>
      <c r="BE57" s="12">
        <v>0.83599999999999997</v>
      </c>
      <c r="BF57" s="12">
        <v>0.80500000000000005</v>
      </c>
      <c r="BG57" s="12">
        <v>0.83</v>
      </c>
      <c r="BH57" s="12">
        <v>0.80100000000000005</v>
      </c>
      <c r="BI57" s="12">
        <v>0.80100000000000005</v>
      </c>
      <c r="BJ57" s="12">
        <v>0.81499999999999995</v>
      </c>
      <c r="BK57" s="12">
        <v>0.83399999999999996</v>
      </c>
      <c r="BL57" s="12">
        <v>0.84399999999999997</v>
      </c>
      <c r="BM57" s="12">
        <v>0.80400000000000005</v>
      </c>
      <c r="BN57" s="12">
        <v>0.82299999999999995</v>
      </c>
      <c r="BO57" s="12">
        <v>0.81100000000000005</v>
      </c>
      <c r="BP57" s="12">
        <v>0.83699999999999997</v>
      </c>
      <c r="BQ57" s="12">
        <v>0.83699999999999997</v>
      </c>
      <c r="BR57" s="12">
        <v>0.81399999999999995</v>
      </c>
      <c r="BS57" s="12">
        <v>0.83399999999999996</v>
      </c>
      <c r="BT57" s="12">
        <v>0.78200000000000003</v>
      </c>
      <c r="BU57" s="12">
        <v>0.79800000000000004</v>
      </c>
      <c r="BV57" s="12">
        <v>0.83399999999999996</v>
      </c>
      <c r="BW57" s="12">
        <v>0.745</v>
      </c>
      <c r="BX57" s="12">
        <v>0.79</v>
      </c>
      <c r="BY57" s="12">
        <v>0.74</v>
      </c>
      <c r="BZ57" s="12">
        <v>0.71099999999999997</v>
      </c>
      <c r="CA57" s="12">
        <v>0.71099999999999997</v>
      </c>
      <c r="CB57" s="12">
        <v>0.71299999999999997</v>
      </c>
      <c r="CC57" s="12">
        <v>0.71099999999999997</v>
      </c>
      <c r="CD57" s="12">
        <v>0.61499999999999999</v>
      </c>
      <c r="CE57" s="12">
        <v>0.61299999999999999</v>
      </c>
      <c r="CF57" s="12">
        <v>0.61099999999999999</v>
      </c>
      <c r="CG57" s="12">
        <v>0.61099999999999999</v>
      </c>
      <c r="CH57" s="12">
        <v>0.60799999999999998</v>
      </c>
      <c r="CI57" s="12">
        <v>0.60399999999999998</v>
      </c>
      <c r="CJ57" s="12">
        <v>0.495</v>
      </c>
      <c r="CK57" s="12">
        <v>0.495</v>
      </c>
      <c r="CL57" s="12">
        <v>0.495</v>
      </c>
      <c r="CM57" s="12">
        <v>0.49399999999999999</v>
      </c>
      <c r="CN57" s="12">
        <v>0.497</v>
      </c>
      <c r="CO57" s="13">
        <v>0.20800000000000002</v>
      </c>
      <c r="CP57" s="13">
        <v>0.19</v>
      </c>
      <c r="CQ57" s="13">
        <v>0.20899999999999999</v>
      </c>
      <c r="CR57" s="13">
        <v>0.19</v>
      </c>
      <c r="CS57" s="13">
        <v>0.21600000000000003</v>
      </c>
      <c r="CT57" s="13">
        <v>0.192</v>
      </c>
      <c r="CU57" s="13">
        <v>0.245</v>
      </c>
      <c r="CV57" s="13">
        <v>0.21</v>
      </c>
      <c r="CW57" s="3">
        <v>0.495</v>
      </c>
      <c r="CX57" s="13">
        <v>0.21199999999999999</v>
      </c>
      <c r="CY57" s="13">
        <v>0.188</v>
      </c>
      <c r="CZ57" s="13">
        <v>0.214</v>
      </c>
      <c r="DA57" s="13">
        <v>0.25600000000000001</v>
      </c>
      <c r="DB57" s="13">
        <v>0.191</v>
      </c>
      <c r="DC57" s="13">
        <v>0.23199999999999998</v>
      </c>
      <c r="DD57" s="13">
        <v>0.193</v>
      </c>
      <c r="DE57" s="13">
        <v>0.188</v>
      </c>
      <c r="DF57" s="13">
        <v>0.19</v>
      </c>
      <c r="DG57" s="13">
        <v>0.19399999999999998</v>
      </c>
      <c r="DH57" s="13">
        <v>0.18899999999999997</v>
      </c>
      <c r="DI57" s="13">
        <v>0.19899999999999998</v>
      </c>
      <c r="DJ57" s="13">
        <v>0.23399999999999999</v>
      </c>
      <c r="DK57" s="13">
        <v>0.27800000000000002</v>
      </c>
      <c r="DL57" s="13">
        <v>0.20300000000000001</v>
      </c>
      <c r="DM57" s="13">
        <v>0.23</v>
      </c>
      <c r="DN57" s="13">
        <v>0.29600000000000004</v>
      </c>
      <c r="DO57" s="13">
        <v>0.20399999999999999</v>
      </c>
    </row>
    <row r="58" spans="1:119" ht="16">
      <c r="A58" s="30"/>
      <c r="B58" s="11" t="s">
        <v>50</v>
      </c>
      <c r="C58" s="12">
        <v>0.98053434745787205</v>
      </c>
      <c r="D58" s="12">
        <v>0.97927081916859304</v>
      </c>
      <c r="E58" s="12">
        <v>0.97179819825125302</v>
      </c>
      <c r="F58" s="12">
        <v>0.97942778501185201</v>
      </c>
      <c r="G58" s="12">
        <v>0.979706320530912</v>
      </c>
      <c r="H58" s="12">
        <v>0.97981918221071795</v>
      </c>
      <c r="I58" s="12">
        <v>0.98064784798706395</v>
      </c>
      <c r="J58" s="12">
        <v>0.97967925770221198</v>
      </c>
      <c r="K58" s="12">
        <v>0.97370389533594504</v>
      </c>
      <c r="L58" s="12">
        <v>0.98051556515814198</v>
      </c>
      <c r="M58" s="12">
        <v>0.98032765832638102</v>
      </c>
      <c r="N58" s="12">
        <v>0.97848489276580297</v>
      </c>
      <c r="O58" s="12">
        <v>0.97965072524506303</v>
      </c>
      <c r="P58" s="12">
        <v>0.97991608954118803</v>
      </c>
      <c r="Q58" s="12">
        <v>0.97841545377403605</v>
      </c>
      <c r="R58" s="12">
        <v>0.98224458487769095</v>
      </c>
      <c r="S58" s="12">
        <v>0.97972775171384596</v>
      </c>
      <c r="T58" s="12">
        <v>0.97891718198292399</v>
      </c>
      <c r="U58" s="12">
        <v>0.97834791753928996</v>
      </c>
      <c r="V58" s="12">
        <v>0.97942784612380396</v>
      </c>
      <c r="W58" s="12">
        <v>0.97989089688073505</v>
      </c>
      <c r="X58" s="12">
        <v>0.98187747992986896</v>
      </c>
      <c r="Y58" s="12">
        <v>0.98070245980775805</v>
      </c>
      <c r="Z58" s="12">
        <v>0.98047852820701997</v>
      </c>
      <c r="AA58" s="12">
        <v>0.98024738064340999</v>
      </c>
      <c r="AB58" s="12">
        <v>0.98069880839995804</v>
      </c>
      <c r="AC58" s="12">
        <v>0.97951117287132705</v>
      </c>
      <c r="AD58" s="12">
        <v>0.979409100532038</v>
      </c>
      <c r="AE58" s="12">
        <v>0.97912896700377505</v>
      </c>
      <c r="AF58" s="12">
        <v>0.98104979682784799</v>
      </c>
      <c r="AG58" s="12">
        <v>0.97909471334361797</v>
      </c>
      <c r="AH58" s="12">
        <v>0.98132617721634197</v>
      </c>
      <c r="AI58" s="12">
        <v>0.98000978862683896</v>
      </c>
      <c r="AJ58" s="12">
        <v>0.98050444240490997</v>
      </c>
      <c r="AK58" s="12">
        <v>0.980712262173696</v>
      </c>
      <c r="AL58" s="12">
        <v>0.97491085006384803</v>
      </c>
      <c r="AM58" s="12">
        <v>0.98052286795952404</v>
      </c>
      <c r="AN58" s="12">
        <v>0.98126442106844802</v>
      </c>
      <c r="AO58" s="12">
        <v>0.97913082495931103</v>
      </c>
      <c r="AP58" s="12">
        <v>0.97028626125246098</v>
      </c>
      <c r="AQ58" s="12">
        <v>0.979888118564052</v>
      </c>
      <c r="AR58" s="12">
        <v>0.97149058572144498</v>
      </c>
      <c r="AS58" s="12">
        <v>0.98052118212257899</v>
      </c>
      <c r="AT58" s="12">
        <v>0.97160601805507596</v>
      </c>
      <c r="AU58" s="12">
        <v>0.98050156608648897</v>
      </c>
      <c r="AV58" s="12">
        <v>0.97952175650916196</v>
      </c>
      <c r="AW58" s="12">
        <v>0.978251361065963</v>
      </c>
      <c r="AX58" s="12">
        <v>0.981328492277173</v>
      </c>
      <c r="AY58" s="12">
        <v>0.97720789240850503</v>
      </c>
      <c r="AZ58" s="12">
        <v>0.979221829195145</v>
      </c>
      <c r="BA58" s="12">
        <v>0.97499351909993204</v>
      </c>
      <c r="BB58" s="12">
        <v>0.97967363748026703</v>
      </c>
      <c r="BC58" s="12">
        <v>0.97837189374464395</v>
      </c>
      <c r="BD58" s="12">
        <v>0.98221373197294004</v>
      </c>
      <c r="BE58" s="12"/>
      <c r="BF58" s="12">
        <v>0.80100000000000005</v>
      </c>
      <c r="BG58" s="12">
        <v>0.81100000000000005</v>
      </c>
      <c r="BH58" s="12">
        <v>0.79900000000000004</v>
      </c>
      <c r="BI58" s="12">
        <v>0.79900000000000004</v>
      </c>
      <c r="BJ58" s="12">
        <v>0.81699999999999995</v>
      </c>
      <c r="BK58" s="12">
        <v>0.82299999999999995</v>
      </c>
      <c r="BL58" s="12">
        <v>0.83399999999999996</v>
      </c>
      <c r="BM58" s="12">
        <v>0.79800000000000004</v>
      </c>
      <c r="BN58" s="12">
        <v>0.80500000000000005</v>
      </c>
      <c r="BO58" s="12">
        <v>0.79900000000000004</v>
      </c>
      <c r="BP58" s="12">
        <v>0.82699999999999996</v>
      </c>
      <c r="BQ58" s="12">
        <v>0.82899999999999996</v>
      </c>
      <c r="BR58" s="12">
        <v>0.80400000000000005</v>
      </c>
      <c r="BS58" s="12">
        <v>0.82299999999999995</v>
      </c>
      <c r="BT58" s="12">
        <v>0.78100000000000003</v>
      </c>
      <c r="BU58" s="12">
        <v>0.79200000000000004</v>
      </c>
      <c r="BV58" s="12">
        <v>0.82299999999999995</v>
      </c>
      <c r="BW58" s="12">
        <v>0.73399999999999999</v>
      </c>
      <c r="BX58" s="12">
        <v>0.79400000000000004</v>
      </c>
      <c r="BY58" s="12">
        <v>0.73</v>
      </c>
      <c r="BZ58" s="12">
        <v>0.70599999999999996</v>
      </c>
      <c r="CA58" s="12">
        <v>0.7</v>
      </c>
      <c r="CB58" s="12">
        <v>0.70899999999999996</v>
      </c>
      <c r="CC58" s="12">
        <v>0.70699999999999996</v>
      </c>
      <c r="CD58" s="12">
        <v>0.61299999999999999</v>
      </c>
      <c r="CE58" s="12">
        <v>0.61</v>
      </c>
      <c r="CF58" s="12">
        <v>0.61099999999999999</v>
      </c>
      <c r="CG58" s="12">
        <v>0.61099999999999999</v>
      </c>
      <c r="CH58" s="12">
        <v>0.61099999999999999</v>
      </c>
      <c r="CI58" s="12">
        <v>0.60599999999999998</v>
      </c>
      <c r="CJ58" s="12">
        <v>0.49399999999999999</v>
      </c>
      <c r="CK58" s="12">
        <v>0.49399999999999999</v>
      </c>
      <c r="CL58" s="12">
        <v>0.49399999999999999</v>
      </c>
      <c r="CM58" s="12">
        <v>0.49099999999999999</v>
      </c>
      <c r="CN58" s="12">
        <v>0.49</v>
      </c>
      <c r="CO58" s="13">
        <v>0.20499999999999999</v>
      </c>
      <c r="CP58" s="13">
        <v>0.19</v>
      </c>
      <c r="CQ58" s="13">
        <v>0.20699999999999999</v>
      </c>
      <c r="CR58" s="13">
        <v>0.193</v>
      </c>
      <c r="CS58" s="13">
        <v>0.21600000000000003</v>
      </c>
      <c r="CT58" s="13">
        <v>0.193</v>
      </c>
      <c r="CU58" s="13">
        <v>0.245</v>
      </c>
      <c r="CV58" s="13">
        <v>0.21100000000000002</v>
      </c>
      <c r="CW58" s="3">
        <v>0.49399999999999999</v>
      </c>
      <c r="CX58" s="13">
        <v>0.21299999999999999</v>
      </c>
      <c r="CY58" s="13">
        <v>0.188</v>
      </c>
      <c r="CZ58" s="13">
        <v>0.21199999999999999</v>
      </c>
      <c r="DA58" s="13">
        <v>0.25700000000000001</v>
      </c>
      <c r="DB58" s="13">
        <v>0.19399999999999998</v>
      </c>
      <c r="DC58" s="13">
        <v>0.23199999999999998</v>
      </c>
      <c r="DD58" s="13">
        <v>0.19</v>
      </c>
      <c r="DE58" s="13">
        <v>0.18899999999999997</v>
      </c>
      <c r="DF58" s="13">
        <v>0.191</v>
      </c>
      <c r="DG58" s="13">
        <v>0.19600000000000001</v>
      </c>
      <c r="DH58" s="13">
        <v>0.187</v>
      </c>
      <c r="DI58" s="13">
        <v>0.19699999999999998</v>
      </c>
      <c r="DJ58" s="13">
        <v>0.23399999999999999</v>
      </c>
      <c r="DK58" s="13">
        <v>0.27699999999999997</v>
      </c>
      <c r="DL58" s="13">
        <v>0.20399999999999999</v>
      </c>
      <c r="DM58" s="13">
        <v>0.23</v>
      </c>
      <c r="DN58" s="13">
        <v>0.29399999999999998</v>
      </c>
      <c r="DO58" s="13">
        <v>0.20399999999999999</v>
      </c>
    </row>
    <row r="59" spans="1:119" ht="16">
      <c r="A59" s="30"/>
      <c r="B59" s="11" t="s">
        <v>51</v>
      </c>
      <c r="C59" s="12">
        <v>0.97971213223041198</v>
      </c>
      <c r="D59" s="12">
        <v>0.97860209008027599</v>
      </c>
      <c r="E59" s="12">
        <v>0.97167003948911701</v>
      </c>
      <c r="F59" s="12">
        <v>0.97912181770937201</v>
      </c>
      <c r="G59" s="12">
        <v>0.97853888755679996</v>
      </c>
      <c r="H59" s="12">
        <v>0.97959151268510103</v>
      </c>
      <c r="I59" s="12">
        <v>0.97967859517976896</v>
      </c>
      <c r="J59" s="12">
        <v>0.97849401541091297</v>
      </c>
      <c r="K59" s="12">
        <v>0.97229141435776401</v>
      </c>
      <c r="L59" s="12">
        <v>0.97966072495990797</v>
      </c>
      <c r="M59" s="12">
        <v>0.979581081160389</v>
      </c>
      <c r="N59" s="12">
        <v>0.97804786437345503</v>
      </c>
      <c r="O59" s="12">
        <v>0.97881955265038301</v>
      </c>
      <c r="P59" s="12">
        <v>0.97890245837198797</v>
      </c>
      <c r="Q59" s="12">
        <v>0.97769915827098297</v>
      </c>
      <c r="R59" s="12">
        <v>0.97953775652520403</v>
      </c>
      <c r="S59" s="12">
        <v>0.97885051338611495</v>
      </c>
      <c r="T59" s="12">
        <v>0.97801634992897901</v>
      </c>
      <c r="U59" s="12">
        <v>0.97825624990952598</v>
      </c>
      <c r="V59" s="12">
        <v>0.97899732683573004</v>
      </c>
      <c r="W59" s="12">
        <v>0.978751407865175</v>
      </c>
      <c r="X59" s="12">
        <v>0.98035884068655399</v>
      </c>
      <c r="Y59" s="12">
        <v>0.98013673185107897</v>
      </c>
      <c r="Z59" s="12">
        <v>0.979636567938027</v>
      </c>
      <c r="AA59" s="12">
        <v>0.97933370896977301</v>
      </c>
      <c r="AB59" s="12">
        <v>0.98004361337059698</v>
      </c>
      <c r="AC59" s="12">
        <v>0.97866814209611097</v>
      </c>
      <c r="AD59" s="12">
        <v>0.97859954678615402</v>
      </c>
      <c r="AE59" s="12">
        <v>0.97857284001592604</v>
      </c>
      <c r="AF59" s="12">
        <v>0.97988231436380901</v>
      </c>
      <c r="AG59" s="12">
        <v>0.97853474925948403</v>
      </c>
      <c r="AH59" s="12">
        <v>0.97997476541992301</v>
      </c>
      <c r="AI59" s="12">
        <v>0.98012382088282402</v>
      </c>
      <c r="AJ59" s="12">
        <v>0.97971386270348704</v>
      </c>
      <c r="AK59" s="12">
        <v>0.98022716662268705</v>
      </c>
      <c r="AL59" s="12">
        <v>0.97477380448369899</v>
      </c>
      <c r="AM59" s="12">
        <v>0.97971718895815696</v>
      </c>
      <c r="AN59" s="12">
        <v>0.979557170860335</v>
      </c>
      <c r="AO59" s="12">
        <v>0.97870381850464705</v>
      </c>
      <c r="AP59" s="12">
        <v>0.97128648290270103</v>
      </c>
      <c r="AQ59" s="12">
        <v>0.97898001094968501</v>
      </c>
      <c r="AR59" s="12">
        <v>0.97129902784334399</v>
      </c>
      <c r="AS59" s="12">
        <v>0.98014479012151101</v>
      </c>
      <c r="AT59" s="12">
        <v>0.97112449236801501</v>
      </c>
      <c r="AU59" s="12">
        <v>0.97965249675487098</v>
      </c>
      <c r="AV59" s="12">
        <v>0.97887687984920002</v>
      </c>
      <c r="AW59" s="12">
        <v>0.97778933535178103</v>
      </c>
      <c r="AX59" s="12">
        <v>0.97994534234022301</v>
      </c>
      <c r="AY59" s="12">
        <v>0.97688431687736699</v>
      </c>
      <c r="AZ59" s="12">
        <v>0.97911952651831002</v>
      </c>
      <c r="BA59" s="12">
        <v>0.97465760474780205</v>
      </c>
      <c r="BB59" s="12">
        <v>0.97949562171216498</v>
      </c>
      <c r="BC59" s="12">
        <v>0.97864619321817004</v>
      </c>
      <c r="BD59" s="12">
        <v>0.97949097605289104</v>
      </c>
      <c r="BE59" s="12">
        <v>0.97902739748731105</v>
      </c>
      <c r="BF59" s="12"/>
      <c r="BG59" s="12">
        <v>0.8</v>
      </c>
      <c r="BH59" s="12">
        <v>0.79600000000000004</v>
      </c>
      <c r="BI59" s="12">
        <v>0.79600000000000004</v>
      </c>
      <c r="BJ59" s="12">
        <v>0.8</v>
      </c>
      <c r="BK59" s="12">
        <v>0.81</v>
      </c>
      <c r="BL59" s="12">
        <v>0.81299999999999994</v>
      </c>
      <c r="BM59" s="12">
        <v>0.79300000000000004</v>
      </c>
      <c r="BN59" s="12">
        <v>0.79200000000000004</v>
      </c>
      <c r="BO59" s="12">
        <v>0.79600000000000004</v>
      </c>
      <c r="BP59" s="12">
        <v>0.80900000000000005</v>
      </c>
      <c r="BQ59" s="12">
        <v>0.80900000000000005</v>
      </c>
      <c r="BR59" s="12">
        <v>0.79600000000000004</v>
      </c>
      <c r="BS59" s="12">
        <v>0.81</v>
      </c>
      <c r="BT59" s="12">
        <v>0.77100000000000002</v>
      </c>
      <c r="BU59" s="12">
        <v>0.77400000000000002</v>
      </c>
      <c r="BV59" s="12">
        <v>0.81</v>
      </c>
      <c r="BW59" s="12">
        <v>0.73599999999999999</v>
      </c>
      <c r="BX59" s="12">
        <v>0.77900000000000003</v>
      </c>
      <c r="BY59" s="12">
        <v>0.72199999999999998</v>
      </c>
      <c r="BZ59" s="12">
        <v>0.7</v>
      </c>
      <c r="CA59" s="12">
        <v>0.69499999999999995</v>
      </c>
      <c r="CB59" s="12">
        <v>0.69799999999999995</v>
      </c>
      <c r="CC59" s="12">
        <v>0.69699999999999995</v>
      </c>
      <c r="CD59" s="12">
        <v>0.60799999999999998</v>
      </c>
      <c r="CE59" s="12">
        <v>0.60099999999999998</v>
      </c>
      <c r="CF59" s="12">
        <v>0.60799999999999998</v>
      </c>
      <c r="CG59" s="12">
        <v>0.60799999999999998</v>
      </c>
      <c r="CH59" s="12">
        <v>0.60399999999999998</v>
      </c>
      <c r="CI59" s="12">
        <v>0.59299999999999997</v>
      </c>
      <c r="CJ59" s="12">
        <v>0.49</v>
      </c>
      <c r="CK59" s="12">
        <v>0.49099999999999999</v>
      </c>
      <c r="CL59" s="12">
        <v>0.49099999999999999</v>
      </c>
      <c r="CM59" s="12">
        <v>0.49199999999999999</v>
      </c>
      <c r="CN59" s="12">
        <v>0.48899999999999999</v>
      </c>
      <c r="CO59" s="13">
        <v>0.20800000000000002</v>
      </c>
      <c r="CP59" s="13">
        <v>0.187</v>
      </c>
      <c r="CQ59" s="13">
        <v>0.20899999999999999</v>
      </c>
      <c r="CR59" s="13">
        <v>0.191</v>
      </c>
      <c r="CS59" s="13">
        <v>0.22</v>
      </c>
      <c r="CT59" s="13">
        <v>0.192</v>
      </c>
      <c r="CU59" s="13">
        <v>0.248</v>
      </c>
      <c r="CV59" s="13">
        <v>0.21100000000000002</v>
      </c>
      <c r="CW59" s="3">
        <v>0.49099999999999999</v>
      </c>
      <c r="CX59" s="13">
        <v>0.21299999999999999</v>
      </c>
      <c r="CY59" s="13">
        <v>0.19</v>
      </c>
      <c r="CZ59" s="13">
        <v>0.214</v>
      </c>
      <c r="DA59" s="13">
        <v>0.24600000000000002</v>
      </c>
      <c r="DB59" s="13">
        <v>0.193</v>
      </c>
      <c r="DC59" s="13">
        <v>0.23300000000000001</v>
      </c>
      <c r="DD59" s="13">
        <v>0.19399999999999998</v>
      </c>
      <c r="DE59" s="13">
        <v>0.191</v>
      </c>
      <c r="DF59" s="13">
        <v>0.191</v>
      </c>
      <c r="DG59" s="13">
        <v>0.19500000000000001</v>
      </c>
      <c r="DH59" s="13">
        <v>0.18899999999999997</v>
      </c>
      <c r="DI59" s="13">
        <v>0.19600000000000001</v>
      </c>
      <c r="DJ59" s="13">
        <v>0.23600000000000002</v>
      </c>
      <c r="DK59" s="13">
        <v>0.27800000000000002</v>
      </c>
      <c r="DL59" s="13">
        <v>0.20499999999999999</v>
      </c>
      <c r="DM59" s="13">
        <v>0.23100000000000001</v>
      </c>
      <c r="DN59" s="13">
        <v>0.29499999999999998</v>
      </c>
      <c r="DO59" s="13">
        <v>0.20499999999999999</v>
      </c>
    </row>
    <row r="60" spans="1:119" ht="16">
      <c r="A60" s="30"/>
      <c r="B60" s="11" t="s">
        <v>52</v>
      </c>
      <c r="C60" s="12">
        <v>0.98178516675463001</v>
      </c>
      <c r="D60" s="12">
        <v>0.97991237128425102</v>
      </c>
      <c r="E60" s="12">
        <v>0.97308986624821403</v>
      </c>
      <c r="F60" s="12">
        <v>0.98021801907147499</v>
      </c>
      <c r="G60" s="12">
        <v>0.98032114052376795</v>
      </c>
      <c r="H60" s="12">
        <v>0.98131670468285004</v>
      </c>
      <c r="I60" s="12">
        <v>0.98172705150586803</v>
      </c>
      <c r="J60" s="12">
        <v>0.980267550921743</v>
      </c>
      <c r="K60" s="12">
        <v>0.97404724495706996</v>
      </c>
      <c r="L60" s="12">
        <v>0.98174731101330903</v>
      </c>
      <c r="M60" s="12">
        <v>0.98154221842232403</v>
      </c>
      <c r="N60" s="12">
        <v>0.979594058259741</v>
      </c>
      <c r="O60" s="12">
        <v>0.98037358876422598</v>
      </c>
      <c r="P60" s="12">
        <v>0.98055449464273203</v>
      </c>
      <c r="Q60" s="12">
        <v>0.97927740328005097</v>
      </c>
      <c r="R60" s="12">
        <v>0.98153186900505096</v>
      </c>
      <c r="S60" s="12">
        <v>0.98009760867477402</v>
      </c>
      <c r="T60" s="12">
        <v>0.97856417525227901</v>
      </c>
      <c r="U60" s="12">
        <v>0.97888430558121697</v>
      </c>
      <c r="V60" s="12">
        <v>0.98015080475483496</v>
      </c>
      <c r="W60" s="12">
        <v>0.98046892907056904</v>
      </c>
      <c r="X60" s="12">
        <v>0.98277307198292696</v>
      </c>
      <c r="Y60" s="12">
        <v>0.98217353694361798</v>
      </c>
      <c r="Z60" s="12">
        <v>0.98174817013016802</v>
      </c>
      <c r="AA60" s="12">
        <v>0.98033235084984205</v>
      </c>
      <c r="AB60" s="12">
        <v>0.98062797693302906</v>
      </c>
      <c r="AC60" s="12">
        <v>0.98042295802940405</v>
      </c>
      <c r="AD60" s="12">
        <v>0.97931945440490997</v>
      </c>
      <c r="AE60" s="12">
        <v>0.98009585269567501</v>
      </c>
      <c r="AF60" s="12">
        <v>0.98237065775465404</v>
      </c>
      <c r="AG60" s="12">
        <v>0.97986215660004605</v>
      </c>
      <c r="AH60" s="12">
        <v>0.98198939608130997</v>
      </c>
      <c r="AI60" s="12">
        <v>0.98106932517652401</v>
      </c>
      <c r="AJ60" s="12">
        <v>0.98177023768849303</v>
      </c>
      <c r="AK60" s="12">
        <v>0.98223730166650003</v>
      </c>
      <c r="AL60" s="12">
        <v>0.97554805872741601</v>
      </c>
      <c r="AM60" s="12">
        <v>0.98177843357300598</v>
      </c>
      <c r="AN60" s="12">
        <v>0.98178402586001901</v>
      </c>
      <c r="AO60" s="12">
        <v>0.98007939578109404</v>
      </c>
      <c r="AP60" s="12">
        <v>0.97266436761545705</v>
      </c>
      <c r="AQ60" s="12">
        <v>0.98015533237885399</v>
      </c>
      <c r="AR60" s="12">
        <v>0.97215799733395702</v>
      </c>
      <c r="AS60" s="12">
        <v>0.98217666129477899</v>
      </c>
      <c r="AT60" s="12">
        <v>0.97157320533919</v>
      </c>
      <c r="AU60" s="12">
        <v>0.98177176229545604</v>
      </c>
      <c r="AV60" s="12">
        <v>0.97786396599207204</v>
      </c>
      <c r="AW60" s="12">
        <v>0.97873291523179196</v>
      </c>
      <c r="AX60" s="12">
        <v>0.98207719060062904</v>
      </c>
      <c r="AY60" s="12">
        <v>0.97837721618900897</v>
      </c>
      <c r="AZ60" s="12">
        <v>0.97806754728191803</v>
      </c>
      <c r="BA60" s="12">
        <v>0.97510466370500304</v>
      </c>
      <c r="BB60" s="12">
        <v>0.98120475895391002</v>
      </c>
      <c r="BC60" s="12">
        <v>0.97774959915687298</v>
      </c>
      <c r="BD60" s="12">
        <v>0.98150095575180996</v>
      </c>
      <c r="BE60" s="12">
        <v>0.98018208247614702</v>
      </c>
      <c r="BF60" s="12">
        <v>0.979065630230744</v>
      </c>
      <c r="BG60" s="12"/>
      <c r="BH60" s="12">
        <v>0.81100000000000005</v>
      </c>
      <c r="BI60" s="12">
        <v>0.81</v>
      </c>
      <c r="BJ60" s="12">
        <v>0.79500000000000004</v>
      </c>
      <c r="BK60" s="12">
        <v>0.83899999999999997</v>
      </c>
      <c r="BL60" s="12">
        <v>0.82399999999999995</v>
      </c>
      <c r="BM60" s="12">
        <v>0.80300000000000005</v>
      </c>
      <c r="BN60" s="12">
        <v>0.81499999999999995</v>
      </c>
      <c r="BO60" s="12">
        <v>0.81799999999999995</v>
      </c>
      <c r="BP60" s="12">
        <v>0.84</v>
      </c>
      <c r="BQ60" s="12">
        <v>0.84</v>
      </c>
      <c r="BR60" s="12">
        <v>0.81299999999999994</v>
      </c>
      <c r="BS60" s="12">
        <v>0.83899999999999997</v>
      </c>
      <c r="BT60" s="12">
        <v>0.77900000000000003</v>
      </c>
      <c r="BU60" s="12">
        <v>0.8</v>
      </c>
      <c r="BV60" s="12">
        <v>0.83899999999999997</v>
      </c>
      <c r="BW60" s="12">
        <v>0.74099999999999999</v>
      </c>
      <c r="BX60" s="12">
        <v>0.78</v>
      </c>
      <c r="BY60" s="12">
        <v>0.73799999999999999</v>
      </c>
      <c r="BZ60" s="12">
        <v>0.70799999999999996</v>
      </c>
      <c r="CA60" s="12">
        <v>0.70899999999999996</v>
      </c>
      <c r="CB60" s="12">
        <v>0.71099999999999997</v>
      </c>
      <c r="CC60" s="12">
        <v>0.71</v>
      </c>
      <c r="CD60" s="12">
        <v>0.61599999999999999</v>
      </c>
      <c r="CE60" s="12">
        <v>0.60499999999999998</v>
      </c>
      <c r="CF60" s="12">
        <v>0.60899999999999999</v>
      </c>
      <c r="CG60" s="12">
        <v>0.60899999999999999</v>
      </c>
      <c r="CH60" s="12">
        <v>0.61</v>
      </c>
      <c r="CI60" s="12">
        <v>0.60299999999999998</v>
      </c>
      <c r="CJ60" s="12">
        <v>0.49099999999999999</v>
      </c>
      <c r="CK60" s="12">
        <v>0.49099999999999999</v>
      </c>
      <c r="CL60" s="12">
        <v>0.49</v>
      </c>
      <c r="CM60" s="12">
        <v>0.495</v>
      </c>
      <c r="CN60" s="12">
        <v>0.496</v>
      </c>
      <c r="CO60" s="13">
        <v>0.20699999999999999</v>
      </c>
      <c r="CP60" s="13">
        <v>0.19</v>
      </c>
      <c r="CQ60" s="13">
        <v>0.20699999999999999</v>
      </c>
      <c r="CR60" s="13">
        <v>0.18899999999999997</v>
      </c>
      <c r="CS60" s="13">
        <v>0.218</v>
      </c>
      <c r="CT60" s="13">
        <v>0.191</v>
      </c>
      <c r="CU60" s="13">
        <v>0.245</v>
      </c>
      <c r="CV60" s="13">
        <v>0.20899999999999999</v>
      </c>
      <c r="CW60" s="3">
        <v>0.49</v>
      </c>
      <c r="CX60" s="13">
        <v>0.21100000000000002</v>
      </c>
      <c r="CY60" s="13">
        <v>0.188</v>
      </c>
      <c r="CZ60" s="13">
        <v>0.21100000000000002</v>
      </c>
      <c r="DA60" s="13">
        <v>0.248</v>
      </c>
      <c r="DB60" s="13">
        <v>0.192</v>
      </c>
      <c r="DC60" s="13">
        <v>0.23300000000000001</v>
      </c>
      <c r="DD60" s="13">
        <v>0.192</v>
      </c>
      <c r="DE60" s="13">
        <v>0.19</v>
      </c>
      <c r="DF60" s="13">
        <v>0.191</v>
      </c>
      <c r="DG60" s="13">
        <v>0.19399999999999998</v>
      </c>
      <c r="DH60" s="13">
        <v>0.188</v>
      </c>
      <c r="DI60" s="13">
        <v>0.20399999999999999</v>
      </c>
      <c r="DJ60" s="13">
        <v>0.23399999999999999</v>
      </c>
      <c r="DK60" s="13">
        <v>0.27500000000000002</v>
      </c>
      <c r="DL60" s="13">
        <v>0.20399999999999999</v>
      </c>
      <c r="DM60" s="13">
        <v>0.22800000000000001</v>
      </c>
      <c r="DN60" s="13">
        <v>0.29399999999999998</v>
      </c>
      <c r="DO60" s="13">
        <v>0.20499999999999999</v>
      </c>
    </row>
    <row r="61" spans="1:119" ht="16">
      <c r="A61" s="30"/>
      <c r="B61" s="11" t="s">
        <v>53</v>
      </c>
      <c r="C61" s="12">
        <v>0.98012976902316895</v>
      </c>
      <c r="D61" s="12">
        <v>0.97978873714029402</v>
      </c>
      <c r="E61" s="12">
        <v>0.97183279117977195</v>
      </c>
      <c r="F61" s="12">
        <v>0.99975730384246997</v>
      </c>
      <c r="G61" s="12">
        <v>0.97952449195401703</v>
      </c>
      <c r="H61" s="12">
        <v>0.98063207987299095</v>
      </c>
      <c r="I61" s="12">
        <v>0.98060759286245103</v>
      </c>
      <c r="J61" s="12">
        <v>0.97948269685462497</v>
      </c>
      <c r="K61" s="12">
        <v>0.97298920565284697</v>
      </c>
      <c r="L61" s="12">
        <v>0.98009204126993099</v>
      </c>
      <c r="M61" s="12">
        <v>0.97986614145349304</v>
      </c>
      <c r="N61" s="12">
        <v>0.97876961044355304</v>
      </c>
      <c r="O61" s="12">
        <v>0.98030779603954199</v>
      </c>
      <c r="P61" s="12">
        <v>0.98034750439164298</v>
      </c>
      <c r="Q61" s="12">
        <v>0.97857298401762405</v>
      </c>
      <c r="R61" s="12">
        <v>0.98038729824086701</v>
      </c>
      <c r="S61" s="12">
        <v>0.97987476004659801</v>
      </c>
      <c r="T61" s="12">
        <v>0.97864689069544197</v>
      </c>
      <c r="U61" s="12">
        <v>0.97928299139075603</v>
      </c>
      <c r="V61" s="12">
        <v>0.99981050033992902</v>
      </c>
      <c r="W61" s="12">
        <v>0.98024340904098906</v>
      </c>
      <c r="X61" s="12">
        <v>0.98143186751691902</v>
      </c>
      <c r="Y61" s="12">
        <v>0.98044213090488297</v>
      </c>
      <c r="Z61" s="12">
        <v>0.98009490291444501</v>
      </c>
      <c r="AA61" s="12">
        <v>0.98004392319991296</v>
      </c>
      <c r="AB61" s="12">
        <v>0.98010642576779505</v>
      </c>
      <c r="AC61" s="12">
        <v>0.98013571486434503</v>
      </c>
      <c r="AD61" s="12">
        <v>0.97994241212645194</v>
      </c>
      <c r="AE61" s="12">
        <v>0.97972795905086196</v>
      </c>
      <c r="AF61" s="12">
        <v>0.98112793904328399</v>
      </c>
      <c r="AG61" s="12">
        <v>0.97922682736464595</v>
      </c>
      <c r="AH61" s="12">
        <v>0.98104759104953099</v>
      </c>
      <c r="AI61" s="12">
        <v>0.98019194463778603</v>
      </c>
      <c r="AJ61" s="12">
        <v>0.98012186035997595</v>
      </c>
      <c r="AK61" s="12">
        <v>0.98055077721195205</v>
      </c>
      <c r="AL61" s="12">
        <v>0.97583932690359698</v>
      </c>
      <c r="AM61" s="12">
        <v>0.98013270683559295</v>
      </c>
      <c r="AN61" s="12">
        <v>0.98086762679585404</v>
      </c>
      <c r="AO61" s="12">
        <v>0.980587397254016</v>
      </c>
      <c r="AP61" s="12">
        <v>0.97133090813443601</v>
      </c>
      <c r="AQ61" s="12">
        <v>0.97987195000260696</v>
      </c>
      <c r="AR61" s="12">
        <v>0.97209887223524705</v>
      </c>
      <c r="AS61" s="12">
        <v>0.98045180407236299</v>
      </c>
      <c r="AT61" s="12">
        <v>0.97134924279928603</v>
      </c>
      <c r="AU61" s="12">
        <v>0.98008538552146895</v>
      </c>
      <c r="AV61" s="12">
        <v>0.978984199821469</v>
      </c>
      <c r="AW61" s="12">
        <v>0.97822998829723296</v>
      </c>
      <c r="AX61" s="12">
        <v>0.98103644524622502</v>
      </c>
      <c r="AY61" s="12">
        <v>0.97782319889078695</v>
      </c>
      <c r="AZ61" s="12">
        <v>0.97903083721332795</v>
      </c>
      <c r="BA61" s="12">
        <v>0.97484104556693696</v>
      </c>
      <c r="BB61" s="12">
        <v>0.98039782313497004</v>
      </c>
      <c r="BC61" s="12">
        <v>0.97727953817295099</v>
      </c>
      <c r="BD61" s="12">
        <v>0.98034177973469705</v>
      </c>
      <c r="BE61" s="12">
        <v>0.97928254685071903</v>
      </c>
      <c r="BF61" s="12">
        <v>0.978925635746974</v>
      </c>
      <c r="BG61" s="12">
        <v>0.98009931363035596</v>
      </c>
      <c r="BH61" s="12"/>
      <c r="BI61" s="12">
        <v>1</v>
      </c>
      <c r="BJ61" s="12">
        <v>0.79700000000000004</v>
      </c>
      <c r="BK61" s="12">
        <v>0.80800000000000005</v>
      </c>
      <c r="BL61" s="12">
        <v>0.80300000000000005</v>
      </c>
      <c r="BM61" s="12">
        <v>0.79100000000000004</v>
      </c>
      <c r="BN61" s="12">
        <v>0.80200000000000005</v>
      </c>
      <c r="BO61" s="12">
        <v>0.72799999999999998</v>
      </c>
      <c r="BP61" s="12">
        <v>0.81299999999999994</v>
      </c>
      <c r="BQ61" s="12">
        <v>0.81399999999999995</v>
      </c>
      <c r="BR61" s="12">
        <v>0.80900000000000005</v>
      </c>
      <c r="BS61" s="12">
        <v>0.80800000000000005</v>
      </c>
      <c r="BT61" s="12">
        <v>0.77600000000000002</v>
      </c>
      <c r="BU61" s="12">
        <v>0.79</v>
      </c>
      <c r="BV61" s="12">
        <v>0.80800000000000005</v>
      </c>
      <c r="BW61" s="12">
        <v>0.72799999999999998</v>
      </c>
      <c r="BX61" s="12">
        <v>0.78900000000000003</v>
      </c>
      <c r="BY61" s="12">
        <v>0.72099999999999997</v>
      </c>
      <c r="BZ61" s="12">
        <v>0.69299999999999995</v>
      </c>
      <c r="CA61" s="12">
        <v>0.69399999999999995</v>
      </c>
      <c r="CB61" s="12">
        <v>0.70599999999999996</v>
      </c>
      <c r="CC61" s="12">
        <v>0.69899999999999995</v>
      </c>
      <c r="CD61" s="12">
        <v>0.60899999999999999</v>
      </c>
      <c r="CE61" s="12">
        <v>0.60299999999999998</v>
      </c>
      <c r="CF61" s="12">
        <v>0.61099999999999999</v>
      </c>
      <c r="CG61" s="12">
        <v>0.61099999999999999</v>
      </c>
      <c r="CH61" s="12">
        <v>0.60499999999999998</v>
      </c>
      <c r="CI61" s="12">
        <v>0.59599999999999997</v>
      </c>
      <c r="CJ61" s="12">
        <v>0.49199999999999999</v>
      </c>
      <c r="CK61" s="12">
        <v>0.48799999999999999</v>
      </c>
      <c r="CL61" s="12">
        <v>0.48799999999999999</v>
      </c>
      <c r="CM61" s="12">
        <v>0.49099999999999999</v>
      </c>
      <c r="CN61" s="12">
        <v>0.48899999999999999</v>
      </c>
      <c r="CO61" s="13">
        <v>0.20699999999999999</v>
      </c>
      <c r="CP61" s="13">
        <v>0.18899999999999997</v>
      </c>
      <c r="CQ61" s="13">
        <v>0.20699999999999999</v>
      </c>
      <c r="CR61" s="13">
        <v>0.18899999999999997</v>
      </c>
      <c r="CS61" s="13">
        <v>0.218</v>
      </c>
      <c r="CT61" s="13">
        <v>0.192</v>
      </c>
      <c r="CU61" s="13">
        <v>0.247</v>
      </c>
      <c r="CV61" s="13">
        <v>0.20899999999999999</v>
      </c>
      <c r="CW61" s="3">
        <v>0.48799999999999999</v>
      </c>
      <c r="CX61" s="13">
        <v>0.21299999999999999</v>
      </c>
      <c r="CY61" s="13">
        <v>0.188</v>
      </c>
      <c r="CZ61" s="13">
        <v>0.21299999999999999</v>
      </c>
      <c r="DA61" s="13">
        <v>0.251</v>
      </c>
      <c r="DB61" s="13">
        <v>0.191</v>
      </c>
      <c r="DC61" s="13">
        <v>0.23499999999999999</v>
      </c>
      <c r="DD61" s="13">
        <v>0.193</v>
      </c>
      <c r="DE61" s="13">
        <v>0.191</v>
      </c>
      <c r="DF61" s="13">
        <v>0.191</v>
      </c>
      <c r="DG61" s="13">
        <v>0.19500000000000001</v>
      </c>
      <c r="DH61" s="13">
        <v>0.18600000000000003</v>
      </c>
      <c r="DI61" s="13">
        <v>0.2</v>
      </c>
      <c r="DJ61" s="13">
        <v>0.23499999999999999</v>
      </c>
      <c r="DK61" s="13">
        <v>0.27600000000000002</v>
      </c>
      <c r="DL61" s="13">
        <v>0.20300000000000001</v>
      </c>
      <c r="DM61" s="13">
        <v>0.22899999999999998</v>
      </c>
      <c r="DN61" s="13">
        <v>0.29600000000000004</v>
      </c>
      <c r="DO61" s="13">
        <v>0.20499999999999999</v>
      </c>
    </row>
    <row r="62" spans="1:119" ht="16">
      <c r="A62" s="30"/>
      <c r="B62" s="11" t="s">
        <v>54</v>
      </c>
      <c r="C62" s="12">
        <v>0.98013456002617805</v>
      </c>
      <c r="D62" s="12">
        <v>0.97977344163429603</v>
      </c>
      <c r="E62" s="12">
        <v>0.97181856768584496</v>
      </c>
      <c r="F62" s="12">
        <v>0.99973933935048098</v>
      </c>
      <c r="G62" s="12">
        <v>0.97958834117003701</v>
      </c>
      <c r="H62" s="12">
        <v>0.98058442899626597</v>
      </c>
      <c r="I62" s="12">
        <v>0.98063874522070704</v>
      </c>
      <c r="J62" s="12">
        <v>0.97954718836888199</v>
      </c>
      <c r="K62" s="12">
        <v>0.97297369465722205</v>
      </c>
      <c r="L62" s="12">
        <v>0.98009366124596797</v>
      </c>
      <c r="M62" s="12">
        <v>0.97990507075869204</v>
      </c>
      <c r="N62" s="12">
        <v>0.97878466101263595</v>
      </c>
      <c r="O62" s="12">
        <v>0.98032881216134804</v>
      </c>
      <c r="P62" s="12">
        <v>0.98035539092084301</v>
      </c>
      <c r="Q62" s="12">
        <v>0.97860468071342699</v>
      </c>
      <c r="R62" s="12">
        <v>0.98034492265206497</v>
      </c>
      <c r="S62" s="12">
        <v>0.97985992376355302</v>
      </c>
      <c r="T62" s="12">
        <v>0.97865689031189496</v>
      </c>
      <c r="U62" s="12">
        <v>0.97929337229469005</v>
      </c>
      <c r="V62" s="12">
        <v>0.99984107361951802</v>
      </c>
      <c r="W62" s="12">
        <v>0.98026871944213401</v>
      </c>
      <c r="X62" s="12">
        <v>0.98141265903591501</v>
      </c>
      <c r="Y62" s="12">
        <v>0.98043519837898996</v>
      </c>
      <c r="Z62" s="12">
        <v>0.98010515869460801</v>
      </c>
      <c r="AA62" s="12">
        <v>0.98006957414603402</v>
      </c>
      <c r="AB62" s="12">
        <v>0.98018415310982598</v>
      </c>
      <c r="AC62" s="12">
        <v>0.98016921172100702</v>
      </c>
      <c r="AD62" s="12">
        <v>0.97995658136499597</v>
      </c>
      <c r="AE62" s="12">
        <v>0.97971944463251304</v>
      </c>
      <c r="AF62" s="12">
        <v>0.98117799877744805</v>
      </c>
      <c r="AG62" s="12">
        <v>0.97920590229387106</v>
      </c>
      <c r="AH62" s="12">
        <v>0.98101760377021896</v>
      </c>
      <c r="AI62" s="12">
        <v>0.98023978934064104</v>
      </c>
      <c r="AJ62" s="12">
        <v>0.98012092885442703</v>
      </c>
      <c r="AK62" s="12">
        <v>0.98059072607672604</v>
      </c>
      <c r="AL62" s="12">
        <v>0.97584565672600998</v>
      </c>
      <c r="AM62" s="12">
        <v>0.98013540053053105</v>
      </c>
      <c r="AN62" s="12">
        <v>0.98091579828097597</v>
      </c>
      <c r="AO62" s="12">
        <v>0.98061882256734501</v>
      </c>
      <c r="AP62" s="12">
        <v>0.97131635031439501</v>
      </c>
      <c r="AQ62" s="12">
        <v>0.97985400987527305</v>
      </c>
      <c r="AR62" s="12">
        <v>0.97209775318300995</v>
      </c>
      <c r="AS62" s="12">
        <v>0.98046515427666703</v>
      </c>
      <c r="AT62" s="12">
        <v>0.97139644342104403</v>
      </c>
      <c r="AU62" s="12">
        <v>0.98008654555837005</v>
      </c>
      <c r="AV62" s="12">
        <v>0.97905154668504801</v>
      </c>
      <c r="AW62" s="12">
        <v>0.97827086724632994</v>
      </c>
      <c r="AX62" s="12">
        <v>0.98100237876594398</v>
      </c>
      <c r="AY62" s="12">
        <v>0.97784919704915796</v>
      </c>
      <c r="AZ62" s="12">
        <v>0.97909641776564305</v>
      </c>
      <c r="BA62" s="12">
        <v>0.97481393789277904</v>
      </c>
      <c r="BB62" s="12">
        <v>0.98043710015097696</v>
      </c>
      <c r="BC62" s="12">
        <v>0.97730250172886102</v>
      </c>
      <c r="BD62" s="12">
        <v>0.98037735277480098</v>
      </c>
      <c r="BE62" s="12">
        <v>0.97930444714194298</v>
      </c>
      <c r="BF62" s="12">
        <v>0.97894078374009497</v>
      </c>
      <c r="BG62" s="12">
        <v>0.98009796210819</v>
      </c>
      <c r="BH62" s="12">
        <v>0.99988859357343995</v>
      </c>
      <c r="BI62" s="12"/>
      <c r="BJ62" s="12">
        <v>0.79700000000000004</v>
      </c>
      <c r="BK62" s="12">
        <v>0.80800000000000005</v>
      </c>
      <c r="BL62" s="12">
        <v>0.80200000000000005</v>
      </c>
      <c r="BM62" s="12">
        <v>0.79100000000000004</v>
      </c>
      <c r="BN62" s="12">
        <v>0.80200000000000005</v>
      </c>
      <c r="BO62" s="12">
        <v>0.79600000000000004</v>
      </c>
      <c r="BP62" s="12">
        <v>0.81299999999999994</v>
      </c>
      <c r="BQ62" s="12">
        <v>0.81399999999999995</v>
      </c>
      <c r="BR62" s="12">
        <v>0.80900000000000005</v>
      </c>
      <c r="BS62" s="12">
        <v>0.80800000000000005</v>
      </c>
      <c r="BT62" s="12">
        <v>0.77600000000000002</v>
      </c>
      <c r="BU62" s="12">
        <v>0.79</v>
      </c>
      <c r="BV62" s="12">
        <v>0.80800000000000005</v>
      </c>
      <c r="BW62" s="12">
        <v>0.72799999999999998</v>
      </c>
      <c r="BX62" s="12">
        <v>0.78900000000000003</v>
      </c>
      <c r="BY62" s="12">
        <v>0.72099999999999997</v>
      </c>
      <c r="BZ62" s="12">
        <v>0.69299999999999995</v>
      </c>
      <c r="CA62" s="12">
        <v>0.69399999999999995</v>
      </c>
      <c r="CB62" s="12">
        <v>0.70599999999999996</v>
      </c>
      <c r="CC62" s="12">
        <v>0.69799999999999995</v>
      </c>
      <c r="CD62" s="12">
        <v>0.60799999999999998</v>
      </c>
      <c r="CE62" s="12">
        <v>0.60299999999999998</v>
      </c>
      <c r="CF62" s="12">
        <v>0.61099999999999999</v>
      </c>
      <c r="CG62" s="12">
        <v>0.61099999999999999</v>
      </c>
      <c r="CH62" s="12">
        <v>0.60499999999999998</v>
      </c>
      <c r="CI62" s="12">
        <v>0.59499999999999997</v>
      </c>
      <c r="CJ62" s="12">
        <v>0.49199999999999999</v>
      </c>
      <c r="CK62" s="12">
        <v>0.48799999999999999</v>
      </c>
      <c r="CL62" s="12">
        <v>0.48799999999999999</v>
      </c>
      <c r="CM62" s="12">
        <v>0.49099999999999999</v>
      </c>
      <c r="CN62" s="12">
        <v>0.48899999999999999</v>
      </c>
      <c r="CO62" s="13">
        <v>0.20699999999999999</v>
      </c>
      <c r="CP62" s="13">
        <v>0.18899999999999997</v>
      </c>
      <c r="CQ62" s="13">
        <v>0.20699999999999999</v>
      </c>
      <c r="CR62" s="13">
        <v>0.18899999999999997</v>
      </c>
      <c r="CS62" s="13">
        <v>0.218</v>
      </c>
      <c r="CT62" s="13">
        <v>0.192</v>
      </c>
      <c r="CU62" s="13">
        <v>0.24600000000000002</v>
      </c>
      <c r="CV62" s="13">
        <v>0.20899999999999999</v>
      </c>
      <c r="CW62" s="3">
        <v>0.48799999999999999</v>
      </c>
      <c r="CX62" s="13">
        <v>0.21299999999999999</v>
      </c>
      <c r="CY62" s="13">
        <v>0.187</v>
      </c>
      <c r="CZ62" s="13">
        <v>0.21299999999999999</v>
      </c>
      <c r="DA62" s="13">
        <v>0.25</v>
      </c>
      <c r="DB62" s="13">
        <v>0.191</v>
      </c>
      <c r="DC62" s="13">
        <v>0.23499999999999999</v>
      </c>
      <c r="DD62" s="13">
        <v>0.193</v>
      </c>
      <c r="DE62" s="13">
        <v>0.191</v>
      </c>
      <c r="DF62" s="13">
        <v>0.191</v>
      </c>
      <c r="DG62" s="13">
        <v>0.19600000000000001</v>
      </c>
      <c r="DH62" s="13">
        <v>0.18600000000000003</v>
      </c>
      <c r="DI62" s="13">
        <v>0.19899999999999998</v>
      </c>
      <c r="DJ62" s="13">
        <v>0.23499999999999999</v>
      </c>
      <c r="DK62" s="13">
        <v>0.27600000000000002</v>
      </c>
      <c r="DL62" s="13">
        <v>0.20300000000000001</v>
      </c>
      <c r="DM62" s="13">
        <v>0.22899999999999998</v>
      </c>
      <c r="DN62" s="13">
        <v>0.29600000000000004</v>
      </c>
      <c r="DO62" s="13">
        <v>0.20499999999999999</v>
      </c>
    </row>
    <row r="63" spans="1:119" ht="16">
      <c r="A63" s="30"/>
      <c r="B63" s="11" t="s">
        <v>55</v>
      </c>
      <c r="C63" s="12">
        <v>0.981540121527533</v>
      </c>
      <c r="D63" s="12">
        <v>0.97889363217981296</v>
      </c>
      <c r="E63" s="12">
        <v>0.97138818527229898</v>
      </c>
      <c r="F63" s="12">
        <v>0.97928784887513798</v>
      </c>
      <c r="G63" s="12">
        <v>0.97881477240194603</v>
      </c>
      <c r="H63" s="12">
        <v>0.97973722681702702</v>
      </c>
      <c r="I63" s="12">
        <v>0.98061544200136797</v>
      </c>
      <c r="J63" s="12">
        <v>0.978771810034612</v>
      </c>
      <c r="K63" s="12">
        <v>0.97318790769281405</v>
      </c>
      <c r="L63" s="12">
        <v>0.98154716891187599</v>
      </c>
      <c r="M63" s="12">
        <v>0.98033344560458002</v>
      </c>
      <c r="N63" s="12">
        <v>0.97838599612591104</v>
      </c>
      <c r="O63" s="12">
        <v>0.97981461881028498</v>
      </c>
      <c r="P63" s="12">
        <v>0.98026113596269204</v>
      </c>
      <c r="Q63" s="12">
        <v>0.97865446478027396</v>
      </c>
      <c r="R63" s="12">
        <v>0.98066857711910105</v>
      </c>
      <c r="S63" s="12">
        <v>0.97990093667176703</v>
      </c>
      <c r="T63" s="12">
        <v>0.97844117341680303</v>
      </c>
      <c r="U63" s="12">
        <v>0.97832354727677595</v>
      </c>
      <c r="V63" s="12">
        <v>0.97920892032687801</v>
      </c>
      <c r="W63" s="12">
        <v>0.98025641202887603</v>
      </c>
      <c r="X63" s="12">
        <v>0.98163463348927404</v>
      </c>
      <c r="Y63" s="12">
        <v>0.98029056404234904</v>
      </c>
      <c r="Z63" s="12">
        <v>0.98151372660416503</v>
      </c>
      <c r="AA63" s="12">
        <v>0.98042811467610602</v>
      </c>
      <c r="AB63" s="12">
        <v>0.98021800748397403</v>
      </c>
      <c r="AC63" s="12">
        <v>0.97976225079016999</v>
      </c>
      <c r="AD63" s="12">
        <v>0.97927487753044795</v>
      </c>
      <c r="AE63" s="12">
        <v>0.97960638397699396</v>
      </c>
      <c r="AF63" s="12">
        <v>0.98146734035986105</v>
      </c>
      <c r="AG63" s="12">
        <v>0.97898395787048997</v>
      </c>
      <c r="AH63" s="12">
        <v>0.98103050884206799</v>
      </c>
      <c r="AI63" s="12">
        <v>0.98035479111614598</v>
      </c>
      <c r="AJ63" s="12">
        <v>0.98155803635400096</v>
      </c>
      <c r="AK63" s="12">
        <v>0.98042832853004702</v>
      </c>
      <c r="AL63" s="12">
        <v>0.974810861259369</v>
      </c>
      <c r="AM63" s="12">
        <v>0.98154674434633304</v>
      </c>
      <c r="AN63" s="12">
        <v>0.98115402287041698</v>
      </c>
      <c r="AO63" s="12">
        <v>0.97924375360565996</v>
      </c>
      <c r="AP63" s="12">
        <v>0.97136354861267804</v>
      </c>
      <c r="AQ63" s="12">
        <v>0.97992508548118695</v>
      </c>
      <c r="AR63" s="12">
        <v>0.97145262410626998</v>
      </c>
      <c r="AS63" s="12">
        <v>0.98027834924060997</v>
      </c>
      <c r="AT63" s="12">
        <v>0.971581843223143</v>
      </c>
      <c r="AU63" s="12">
        <v>0.98155114563401502</v>
      </c>
      <c r="AV63" s="12">
        <v>0.97847289528997095</v>
      </c>
      <c r="AW63" s="12">
        <v>0.97734818971673798</v>
      </c>
      <c r="AX63" s="12">
        <v>0.98104696625263899</v>
      </c>
      <c r="AY63" s="12">
        <v>0.97767485114908104</v>
      </c>
      <c r="AZ63" s="12">
        <v>0.97913012037748803</v>
      </c>
      <c r="BA63" s="12">
        <v>0.97520354925241204</v>
      </c>
      <c r="BB63" s="12">
        <v>0.97935981039553099</v>
      </c>
      <c r="BC63" s="12">
        <v>0.97846228302767602</v>
      </c>
      <c r="BD63" s="12">
        <v>0.98071678258775696</v>
      </c>
      <c r="BE63" s="12">
        <v>0.98052494795422696</v>
      </c>
      <c r="BF63" s="12">
        <v>0.97914044613358397</v>
      </c>
      <c r="BG63" s="12">
        <v>0.979459887731991</v>
      </c>
      <c r="BH63" s="12">
        <v>0.97909432684860798</v>
      </c>
      <c r="BI63" s="12">
        <v>0.97920532161581897</v>
      </c>
      <c r="BJ63" s="12"/>
      <c r="BK63" s="12">
        <v>0.81599999999999995</v>
      </c>
      <c r="BL63" s="12">
        <v>0.81599999999999995</v>
      </c>
      <c r="BM63" s="12">
        <v>0.79100000000000004</v>
      </c>
      <c r="BN63" s="12">
        <v>0.80300000000000005</v>
      </c>
      <c r="BO63" s="12">
        <v>0.78400000000000003</v>
      </c>
      <c r="BP63" s="12">
        <v>0.81499999999999995</v>
      </c>
      <c r="BQ63" s="12">
        <v>0.82099999999999995</v>
      </c>
      <c r="BR63" s="12">
        <v>0.80400000000000005</v>
      </c>
      <c r="BS63" s="12">
        <v>0.81599999999999995</v>
      </c>
      <c r="BT63" s="12">
        <v>0.78100000000000003</v>
      </c>
      <c r="BU63" s="12">
        <v>0.78200000000000003</v>
      </c>
      <c r="BV63" s="12">
        <v>0.81599999999999995</v>
      </c>
      <c r="BW63" s="12">
        <v>0.71899999999999997</v>
      </c>
      <c r="BX63" s="12">
        <v>0.79200000000000004</v>
      </c>
      <c r="BY63" s="12">
        <v>0.72499999999999998</v>
      </c>
      <c r="BZ63" s="12">
        <v>0.70299999999999996</v>
      </c>
      <c r="CA63" s="12">
        <v>0.69</v>
      </c>
      <c r="CB63" s="12">
        <v>0.70299999999999996</v>
      </c>
      <c r="CC63" s="12">
        <v>0.69599999999999995</v>
      </c>
      <c r="CD63" s="12">
        <v>0.60099999999999998</v>
      </c>
      <c r="CE63" s="12">
        <v>0.60699999999999998</v>
      </c>
      <c r="CF63" s="12">
        <v>0.60199999999999998</v>
      </c>
      <c r="CG63" s="12">
        <v>0.60299999999999998</v>
      </c>
      <c r="CH63" s="12">
        <v>0.60399999999999998</v>
      </c>
      <c r="CI63" s="12">
        <v>0.59899999999999998</v>
      </c>
      <c r="CJ63" s="12">
        <v>0.49199999999999999</v>
      </c>
      <c r="CK63" s="12">
        <v>0.49299999999999999</v>
      </c>
      <c r="CL63" s="12">
        <v>0.49299999999999999</v>
      </c>
      <c r="CM63" s="12">
        <v>0.49299999999999999</v>
      </c>
      <c r="CN63" s="12">
        <v>0.49</v>
      </c>
      <c r="CO63" s="13">
        <v>0.20800000000000002</v>
      </c>
      <c r="CP63" s="13">
        <v>0.19</v>
      </c>
      <c r="CQ63" s="13">
        <v>0.21</v>
      </c>
      <c r="CR63" s="13">
        <v>0.19</v>
      </c>
      <c r="CS63" s="13">
        <v>0.218</v>
      </c>
      <c r="CT63" s="13">
        <v>0.193</v>
      </c>
      <c r="CU63" s="13">
        <v>0.247</v>
      </c>
      <c r="CV63" s="13">
        <v>0.21</v>
      </c>
      <c r="CW63" s="3">
        <v>0.49299999999999999</v>
      </c>
      <c r="CX63" s="13">
        <v>0.21199999999999999</v>
      </c>
      <c r="CY63" s="13">
        <v>0.19</v>
      </c>
      <c r="CZ63" s="13">
        <v>0.21199999999999999</v>
      </c>
      <c r="DA63" s="13">
        <v>0.252</v>
      </c>
      <c r="DB63" s="13">
        <v>0.19</v>
      </c>
      <c r="DC63" s="13">
        <v>0.23399999999999999</v>
      </c>
      <c r="DD63" s="13">
        <v>0.193</v>
      </c>
      <c r="DE63" s="13">
        <v>0.188</v>
      </c>
      <c r="DF63" s="13">
        <v>0.191</v>
      </c>
      <c r="DG63" s="13">
        <v>0.19600000000000001</v>
      </c>
      <c r="DH63" s="13">
        <v>0.18899999999999997</v>
      </c>
      <c r="DI63" s="13">
        <v>0.19600000000000001</v>
      </c>
      <c r="DJ63" s="13">
        <v>0.23600000000000002</v>
      </c>
      <c r="DK63" s="13">
        <v>0.28000000000000003</v>
      </c>
      <c r="DL63" s="13">
        <v>0.20399999999999999</v>
      </c>
      <c r="DM63" s="13">
        <v>0.23</v>
      </c>
      <c r="DN63" s="13">
        <v>0.29600000000000004</v>
      </c>
      <c r="DO63" s="13">
        <v>0.20699999999999999</v>
      </c>
    </row>
    <row r="64" spans="1:119" ht="16">
      <c r="A64" s="30"/>
      <c r="B64" s="11" t="s">
        <v>56</v>
      </c>
      <c r="C64" s="12">
        <v>0.98198053738249402</v>
      </c>
      <c r="D64" s="12">
        <v>0.98036475762747699</v>
      </c>
      <c r="E64" s="12">
        <v>0.97313940733959203</v>
      </c>
      <c r="F64" s="12">
        <v>0.98037707230959303</v>
      </c>
      <c r="G64" s="12">
        <v>0.98053075902299403</v>
      </c>
      <c r="H64" s="12">
        <v>0.98225157889302495</v>
      </c>
      <c r="I64" s="12">
        <v>0.98327711904940296</v>
      </c>
      <c r="J64" s="12">
        <v>0.98049904673395305</v>
      </c>
      <c r="K64" s="12">
        <v>0.97411581843370498</v>
      </c>
      <c r="L64" s="12">
        <v>0.98198314803070097</v>
      </c>
      <c r="M64" s="12">
        <v>0.98239557875563999</v>
      </c>
      <c r="N64" s="12">
        <v>0.97996086087700796</v>
      </c>
      <c r="O64" s="12">
        <v>0.98136971187603605</v>
      </c>
      <c r="P64" s="12">
        <v>0.98152041829038905</v>
      </c>
      <c r="Q64" s="12">
        <v>0.98089396219078295</v>
      </c>
      <c r="R64" s="12">
        <v>0.98188759093589795</v>
      </c>
      <c r="S64" s="12">
        <v>0.98028770742298199</v>
      </c>
      <c r="T64" s="12">
        <v>0.97964402812523599</v>
      </c>
      <c r="U64" s="12">
        <v>0.981240440523794</v>
      </c>
      <c r="V64" s="12">
        <v>0.98049303310269598</v>
      </c>
      <c r="W64" s="12">
        <v>0.98143699560490605</v>
      </c>
      <c r="X64" s="12">
        <v>0.98364155856951196</v>
      </c>
      <c r="Y64" s="12">
        <v>0.99995129259061</v>
      </c>
      <c r="Z64" s="12">
        <v>0.98197115046508099</v>
      </c>
      <c r="AA64" s="12">
        <v>0.982214127474759</v>
      </c>
      <c r="AB64" s="12">
        <v>0.98149173656588595</v>
      </c>
      <c r="AC64" s="12">
        <v>0.98121006493934504</v>
      </c>
      <c r="AD64" s="12">
        <v>0.98119715693334597</v>
      </c>
      <c r="AE64" s="12">
        <v>0.98080280561756406</v>
      </c>
      <c r="AF64" s="12">
        <v>0.98414904544874904</v>
      </c>
      <c r="AG64" s="12">
        <v>0.98064485622868902</v>
      </c>
      <c r="AH64" s="12">
        <v>0.982890703340906</v>
      </c>
      <c r="AI64" s="12">
        <v>0.981826741033757</v>
      </c>
      <c r="AJ64" s="12">
        <v>0.981960816440127</v>
      </c>
      <c r="AK64" s="12">
        <v>0.999856507937113</v>
      </c>
      <c r="AL64" s="12">
        <v>0.97671990844110301</v>
      </c>
      <c r="AM64" s="12">
        <v>0.98202406315453195</v>
      </c>
      <c r="AN64" s="12">
        <v>0.98258559655376698</v>
      </c>
      <c r="AO64" s="12">
        <v>0.98024343036686601</v>
      </c>
      <c r="AP64" s="12">
        <v>0.97307463961734897</v>
      </c>
      <c r="AQ64" s="12">
        <v>0.98046902373733302</v>
      </c>
      <c r="AR64" s="12">
        <v>0.97276021906325005</v>
      </c>
      <c r="AS64" s="12">
        <v>0.99999099690340798</v>
      </c>
      <c r="AT64" s="12">
        <v>0.97207589057502097</v>
      </c>
      <c r="AU64" s="12">
        <v>0.98198542317350801</v>
      </c>
      <c r="AV64" s="12">
        <v>0.97977145328080995</v>
      </c>
      <c r="AW64" s="12">
        <v>0.97900826042461198</v>
      </c>
      <c r="AX64" s="12">
        <v>0.98292913054634601</v>
      </c>
      <c r="AY64" s="12">
        <v>0.97873735475979895</v>
      </c>
      <c r="AZ64" s="12">
        <v>0.98040387998635403</v>
      </c>
      <c r="BA64" s="12">
        <v>0.97626857077448603</v>
      </c>
      <c r="BB64" s="12">
        <v>0.98092189743269598</v>
      </c>
      <c r="BC64" s="12">
        <v>0.97941614480811401</v>
      </c>
      <c r="BD64" s="12">
        <v>0.98189251388179</v>
      </c>
      <c r="BE64" s="12">
        <v>0.98051629549249297</v>
      </c>
      <c r="BF64" s="12">
        <v>0.98014519014235302</v>
      </c>
      <c r="BG64" s="12">
        <v>0.98209121430233304</v>
      </c>
      <c r="BH64" s="12">
        <v>0.98041058474551301</v>
      </c>
      <c r="BI64" s="12">
        <v>0.98043173431946595</v>
      </c>
      <c r="BJ64" s="12">
        <v>0.98032167899364298</v>
      </c>
      <c r="BK64" s="12"/>
      <c r="BL64" s="12">
        <v>0.82799999999999996</v>
      </c>
      <c r="BM64" s="12">
        <v>0.81399999999999995</v>
      </c>
      <c r="BN64" s="12">
        <v>0.82699999999999996</v>
      </c>
      <c r="BO64" s="12">
        <v>0.82399999999999995</v>
      </c>
      <c r="BP64" s="12">
        <v>0.999</v>
      </c>
      <c r="BQ64" s="12">
        <v>0.85699999999999998</v>
      </c>
      <c r="BR64" s="12">
        <v>0.81599999999999995</v>
      </c>
      <c r="BS64" s="12">
        <v>1</v>
      </c>
      <c r="BT64" s="12">
        <v>0.77800000000000002</v>
      </c>
      <c r="BU64" s="12">
        <v>0.80200000000000005</v>
      </c>
      <c r="BV64" s="12">
        <v>1</v>
      </c>
      <c r="BW64" s="12">
        <v>0.74399999999999999</v>
      </c>
      <c r="BX64" s="12">
        <v>0.79400000000000004</v>
      </c>
      <c r="BY64" s="12">
        <v>0.73399999999999999</v>
      </c>
      <c r="BZ64" s="12">
        <v>0.71099999999999997</v>
      </c>
      <c r="CA64" s="12">
        <v>0.70799999999999996</v>
      </c>
      <c r="CB64" s="12">
        <v>0.71299999999999997</v>
      </c>
      <c r="CC64" s="12">
        <v>0.71899999999999997</v>
      </c>
      <c r="CD64" s="12">
        <v>0.61</v>
      </c>
      <c r="CE64" s="12">
        <v>0.60799999999999998</v>
      </c>
      <c r="CF64" s="12">
        <v>0.61099999999999999</v>
      </c>
      <c r="CG64" s="12">
        <v>0.61199999999999999</v>
      </c>
      <c r="CH64" s="12">
        <v>0.61599999999999999</v>
      </c>
      <c r="CI64" s="12">
        <v>0.60199999999999998</v>
      </c>
      <c r="CJ64" s="12">
        <v>0.49399999999999999</v>
      </c>
      <c r="CK64" s="12">
        <v>0.49399999999999999</v>
      </c>
      <c r="CL64" s="12">
        <v>0.49399999999999999</v>
      </c>
      <c r="CM64" s="12">
        <v>0.497</v>
      </c>
      <c r="CN64" s="12">
        <v>0.497</v>
      </c>
      <c r="CO64" s="13">
        <v>0.20499999999999999</v>
      </c>
      <c r="CP64" s="13">
        <v>0.19</v>
      </c>
      <c r="CQ64" s="13">
        <v>0.21100000000000002</v>
      </c>
      <c r="CR64" s="13">
        <v>0.191</v>
      </c>
      <c r="CS64" s="13">
        <v>0.218</v>
      </c>
      <c r="CT64" s="13">
        <v>0.192</v>
      </c>
      <c r="CU64" s="13">
        <v>0.24600000000000002</v>
      </c>
      <c r="CV64" s="13">
        <v>0.21</v>
      </c>
      <c r="CW64" s="3">
        <v>0.49399999999999999</v>
      </c>
      <c r="CX64" s="13">
        <v>0.21299999999999999</v>
      </c>
      <c r="CY64" s="13">
        <v>0.18899999999999997</v>
      </c>
      <c r="CZ64" s="13">
        <v>0.21299999999999999</v>
      </c>
      <c r="DA64" s="13">
        <v>0.255</v>
      </c>
      <c r="DB64" s="13">
        <v>0.193</v>
      </c>
      <c r="DC64" s="13">
        <v>0.23300000000000001</v>
      </c>
      <c r="DD64" s="13">
        <v>0.19399999999999998</v>
      </c>
      <c r="DE64" s="13">
        <v>0.188</v>
      </c>
      <c r="DF64" s="13">
        <v>0.191</v>
      </c>
      <c r="DG64" s="13">
        <v>0.19500000000000001</v>
      </c>
      <c r="DH64" s="13">
        <v>0.19</v>
      </c>
      <c r="DI64" s="13">
        <v>0.20399999999999999</v>
      </c>
      <c r="DJ64" s="13">
        <v>0.23399999999999999</v>
      </c>
      <c r="DK64" s="13">
        <v>0.27899999999999997</v>
      </c>
      <c r="DL64" s="13">
        <v>0.20499999999999999</v>
      </c>
      <c r="DM64" s="13">
        <v>0.23199999999999998</v>
      </c>
      <c r="DN64" s="13">
        <v>0.29600000000000004</v>
      </c>
      <c r="DO64" s="13">
        <v>0.20600000000000002</v>
      </c>
    </row>
    <row r="65" spans="1:119" ht="16">
      <c r="A65" s="30"/>
      <c r="B65" s="11" t="s">
        <v>57</v>
      </c>
      <c r="C65" s="12">
        <v>0.98120338514149297</v>
      </c>
      <c r="D65" s="12">
        <v>0.97991469882076698</v>
      </c>
      <c r="E65" s="12">
        <v>0.97203071142141395</v>
      </c>
      <c r="F65" s="12">
        <v>0.97921452017673305</v>
      </c>
      <c r="G65" s="12">
        <v>0.98082003571977106</v>
      </c>
      <c r="H65" s="12">
        <v>0.98082034456425504</v>
      </c>
      <c r="I65" s="12">
        <v>0.98160275228923999</v>
      </c>
      <c r="J65" s="12">
        <v>0.98083617140590595</v>
      </c>
      <c r="K65" s="12">
        <v>0.97346841841935405</v>
      </c>
      <c r="L65" s="12">
        <v>0.98118103815479496</v>
      </c>
      <c r="M65" s="12">
        <v>0.98118422559875296</v>
      </c>
      <c r="N65" s="12">
        <v>0.97964033355962299</v>
      </c>
      <c r="O65" s="12">
        <v>0.98074011678865303</v>
      </c>
      <c r="P65" s="12">
        <v>0.98106337155686596</v>
      </c>
      <c r="Q65" s="12">
        <v>0.98008600536811996</v>
      </c>
      <c r="R65" s="12">
        <v>0.98321414151977204</v>
      </c>
      <c r="S65" s="12">
        <v>0.98045360715640695</v>
      </c>
      <c r="T65" s="12">
        <v>0.97969124483843895</v>
      </c>
      <c r="U65" s="12">
        <v>0.979673122150028</v>
      </c>
      <c r="V65" s="12">
        <v>0.97944196166059005</v>
      </c>
      <c r="W65" s="12">
        <v>0.98099763014053698</v>
      </c>
      <c r="X65" s="12">
        <v>0.98239967786688898</v>
      </c>
      <c r="Y65" s="12">
        <v>0.98150410817002098</v>
      </c>
      <c r="Z65" s="12">
        <v>0.98118840054260503</v>
      </c>
      <c r="AA65" s="12">
        <v>0.98111109725263601</v>
      </c>
      <c r="AB65" s="12">
        <v>0.98095812426242002</v>
      </c>
      <c r="AC65" s="12">
        <v>0.98066314869990701</v>
      </c>
      <c r="AD65" s="12">
        <v>0.98042940482660801</v>
      </c>
      <c r="AE65" s="12">
        <v>0.98059748438998795</v>
      </c>
      <c r="AF65" s="12">
        <v>0.98162433949197903</v>
      </c>
      <c r="AG65" s="12">
        <v>0.97949604408332802</v>
      </c>
      <c r="AH65" s="12">
        <v>0.981803791873613</v>
      </c>
      <c r="AI65" s="12">
        <v>0.98098608106837204</v>
      </c>
      <c r="AJ65" s="12">
        <v>0.98114376265279801</v>
      </c>
      <c r="AK65" s="12">
        <v>0.981642329411751</v>
      </c>
      <c r="AL65" s="12">
        <v>0.97559630265257502</v>
      </c>
      <c r="AM65" s="12">
        <v>0.98120958065694097</v>
      </c>
      <c r="AN65" s="12">
        <v>0.98143158511573303</v>
      </c>
      <c r="AO65" s="12">
        <v>0.97986833080774105</v>
      </c>
      <c r="AP65" s="12">
        <v>0.97229161567148004</v>
      </c>
      <c r="AQ65" s="12">
        <v>0.98054355708863505</v>
      </c>
      <c r="AR65" s="12">
        <v>0.97193385593506998</v>
      </c>
      <c r="AS65" s="12">
        <v>0.98151401298013097</v>
      </c>
      <c r="AT65" s="12">
        <v>0.97147633767768604</v>
      </c>
      <c r="AU65" s="12">
        <v>0.981201262975264</v>
      </c>
      <c r="AV65" s="12">
        <v>0.97948853718935303</v>
      </c>
      <c r="AW65" s="12">
        <v>0.97890081522050298</v>
      </c>
      <c r="AX65" s="12">
        <v>0.98179648129618702</v>
      </c>
      <c r="AY65" s="12">
        <v>0.97835666653667597</v>
      </c>
      <c r="AZ65" s="12">
        <v>0.98031428301975698</v>
      </c>
      <c r="BA65" s="12">
        <v>0.97581273218255304</v>
      </c>
      <c r="BB65" s="12">
        <v>0.98003380325677802</v>
      </c>
      <c r="BC65" s="12">
        <v>0.97864707049619304</v>
      </c>
      <c r="BD65" s="12">
        <v>0.983247787906251</v>
      </c>
      <c r="BE65" s="12">
        <v>0.982502758039834</v>
      </c>
      <c r="BF65" s="12">
        <v>0.97975910893405505</v>
      </c>
      <c r="BG65" s="12">
        <v>0.98093646346116403</v>
      </c>
      <c r="BH65" s="12">
        <v>0.97930872753817</v>
      </c>
      <c r="BI65" s="12">
        <v>0.97937050890546296</v>
      </c>
      <c r="BJ65" s="12">
        <v>0.98056369149281697</v>
      </c>
      <c r="BK65" s="12">
        <v>0.98147028536880498</v>
      </c>
      <c r="BL65" s="12"/>
      <c r="BM65" s="12">
        <v>0.80800000000000005</v>
      </c>
      <c r="BN65" s="12">
        <v>0.81299999999999994</v>
      </c>
      <c r="BO65" s="12">
        <v>0.81100000000000005</v>
      </c>
      <c r="BP65" s="12">
        <v>0.83299999999999996</v>
      </c>
      <c r="BQ65" s="12">
        <v>0.82499999999999996</v>
      </c>
      <c r="BR65" s="12">
        <v>0.81799999999999995</v>
      </c>
      <c r="BS65" s="12">
        <v>0.82899999999999996</v>
      </c>
      <c r="BT65" s="12">
        <v>0.78200000000000003</v>
      </c>
      <c r="BU65" s="12">
        <v>0.80200000000000005</v>
      </c>
      <c r="BV65" s="12">
        <v>0.82799999999999996</v>
      </c>
      <c r="BW65" s="12">
        <v>0.73399999999999999</v>
      </c>
      <c r="BX65" s="12">
        <v>0.79300000000000004</v>
      </c>
      <c r="BY65" s="12">
        <v>0.73199999999999998</v>
      </c>
      <c r="BZ65" s="12">
        <v>0.70699999999999996</v>
      </c>
      <c r="CA65" s="12">
        <v>0.71099999999999997</v>
      </c>
      <c r="CB65" s="12">
        <v>0.71599999999999997</v>
      </c>
      <c r="CC65" s="12">
        <v>0.71599999999999997</v>
      </c>
      <c r="CD65" s="12">
        <v>0.61199999999999999</v>
      </c>
      <c r="CE65" s="12">
        <v>0.61099999999999999</v>
      </c>
      <c r="CF65" s="12">
        <v>0.61499999999999999</v>
      </c>
      <c r="CG65" s="12">
        <v>0.61599999999999999</v>
      </c>
      <c r="CH65" s="12">
        <v>0.61</v>
      </c>
      <c r="CI65" s="12">
        <v>0.60399999999999998</v>
      </c>
      <c r="CJ65" s="12">
        <v>0.496</v>
      </c>
      <c r="CK65" s="12">
        <v>0.495</v>
      </c>
      <c r="CL65" s="12">
        <v>0.495</v>
      </c>
      <c r="CM65" s="12">
        <v>0.497</v>
      </c>
      <c r="CN65" s="12">
        <v>0.495</v>
      </c>
      <c r="CO65" s="13">
        <v>0.20699999999999999</v>
      </c>
      <c r="CP65" s="13">
        <v>0.192</v>
      </c>
      <c r="CQ65" s="13">
        <v>0.20800000000000002</v>
      </c>
      <c r="CR65" s="13">
        <v>0.191</v>
      </c>
      <c r="CS65" s="13">
        <v>0.21600000000000003</v>
      </c>
      <c r="CT65" s="13">
        <v>0.19399999999999998</v>
      </c>
      <c r="CU65" s="13">
        <v>0.245</v>
      </c>
      <c r="CV65" s="13">
        <v>0.20800000000000002</v>
      </c>
      <c r="CW65" s="3">
        <v>0.495</v>
      </c>
      <c r="CX65" s="13">
        <v>0.21199999999999999</v>
      </c>
      <c r="CY65" s="13">
        <v>0.187</v>
      </c>
      <c r="CZ65" s="13">
        <v>0.21199999999999999</v>
      </c>
      <c r="DA65" s="13">
        <v>0.25700000000000001</v>
      </c>
      <c r="DB65" s="13">
        <v>0.192</v>
      </c>
      <c r="DC65" s="13">
        <v>0.23499999999999999</v>
      </c>
      <c r="DD65" s="13">
        <v>0.193</v>
      </c>
      <c r="DE65" s="13">
        <v>0.191</v>
      </c>
      <c r="DF65" s="13">
        <v>0.192</v>
      </c>
      <c r="DG65" s="13">
        <v>0.19699999999999998</v>
      </c>
      <c r="DH65" s="13">
        <v>0.19399999999999998</v>
      </c>
      <c r="DI65" s="13">
        <v>0.19899999999999998</v>
      </c>
      <c r="DJ65" s="13">
        <v>0.23399999999999999</v>
      </c>
      <c r="DK65" s="13">
        <v>0.27500000000000002</v>
      </c>
      <c r="DL65" s="13">
        <v>0.20399999999999999</v>
      </c>
      <c r="DM65" s="13">
        <v>0.23100000000000001</v>
      </c>
      <c r="DN65" s="13">
        <v>0.29600000000000004</v>
      </c>
      <c r="DO65" s="13">
        <v>0.20399999999999999</v>
      </c>
    </row>
    <row r="66" spans="1:119" ht="16">
      <c r="A66" s="30"/>
      <c r="B66" s="11" t="s">
        <v>58</v>
      </c>
      <c r="C66" s="12">
        <v>0.97976285750028702</v>
      </c>
      <c r="D66" s="12">
        <v>0.97922489785626399</v>
      </c>
      <c r="E66" s="12">
        <v>0.97201405015578801</v>
      </c>
      <c r="F66" s="12">
        <v>0.978710419080556</v>
      </c>
      <c r="G66" s="12">
        <v>0.97818422840364505</v>
      </c>
      <c r="H66" s="12">
        <v>0.98003985859281595</v>
      </c>
      <c r="I66" s="12">
        <v>0.98016180897006799</v>
      </c>
      <c r="J66" s="12">
        <v>0.97811776874496803</v>
      </c>
      <c r="K66" s="12">
        <v>0.97255889228556003</v>
      </c>
      <c r="L66" s="12">
        <v>0.97982432281083498</v>
      </c>
      <c r="M66" s="12">
        <v>0.97940674716610299</v>
      </c>
      <c r="N66" s="12">
        <v>0.97831677790024296</v>
      </c>
      <c r="O66" s="12">
        <v>0.97907743758880095</v>
      </c>
      <c r="P66" s="12">
        <v>0.97913480664947505</v>
      </c>
      <c r="Q66" s="12">
        <v>0.97838262934527598</v>
      </c>
      <c r="R66" s="12">
        <v>0.97934626077992704</v>
      </c>
      <c r="S66" s="12">
        <v>0.97964104096345594</v>
      </c>
      <c r="T66" s="12">
        <v>0.97862082858518695</v>
      </c>
      <c r="U66" s="12">
        <v>0.97900238940259299</v>
      </c>
      <c r="V66" s="12">
        <v>0.978656893086429</v>
      </c>
      <c r="W66" s="12">
        <v>0.97905020075479599</v>
      </c>
      <c r="X66" s="12">
        <v>0.98108294231622195</v>
      </c>
      <c r="Y66" s="12">
        <v>0.98027523483419898</v>
      </c>
      <c r="Z66" s="12">
        <v>0.97974336801775597</v>
      </c>
      <c r="AA66" s="12">
        <v>0.97982677171782595</v>
      </c>
      <c r="AB66" s="12">
        <v>0.97985005275244297</v>
      </c>
      <c r="AC66" s="12">
        <v>0.97879304536383205</v>
      </c>
      <c r="AD66" s="12">
        <v>0.97897026158490497</v>
      </c>
      <c r="AE66" s="12">
        <v>0.978588683452569</v>
      </c>
      <c r="AF66" s="12">
        <v>0.98047664561821302</v>
      </c>
      <c r="AG66" s="12">
        <v>0.97861770429148998</v>
      </c>
      <c r="AH66" s="12">
        <v>0.98054928320735302</v>
      </c>
      <c r="AI66" s="12">
        <v>0.98008654402888395</v>
      </c>
      <c r="AJ66" s="12">
        <v>0.97969844101220405</v>
      </c>
      <c r="AK66" s="12">
        <v>0.98028643552859995</v>
      </c>
      <c r="AL66" s="12">
        <v>0.97435092743332696</v>
      </c>
      <c r="AM66" s="12">
        <v>0.97986635861219995</v>
      </c>
      <c r="AN66" s="12">
        <v>0.98071899829656495</v>
      </c>
      <c r="AO66" s="12">
        <v>0.97887479896958496</v>
      </c>
      <c r="AP66" s="12">
        <v>0.97094957329061904</v>
      </c>
      <c r="AQ66" s="12">
        <v>0.97985431260271705</v>
      </c>
      <c r="AR66" s="12">
        <v>0.97148669984830605</v>
      </c>
      <c r="AS66" s="12">
        <v>0.98027288183379302</v>
      </c>
      <c r="AT66" s="12">
        <v>0.971996701463548</v>
      </c>
      <c r="AU66" s="12">
        <v>0.97974882233695604</v>
      </c>
      <c r="AV66" s="12">
        <v>0.97896388477489804</v>
      </c>
      <c r="AW66" s="12">
        <v>0.977741712509548</v>
      </c>
      <c r="AX66" s="12">
        <v>0.98051587807116003</v>
      </c>
      <c r="AY66" s="12">
        <v>0.97655637638710702</v>
      </c>
      <c r="AZ66" s="12">
        <v>0.97917228807505197</v>
      </c>
      <c r="BA66" s="12">
        <v>0.97493701269467603</v>
      </c>
      <c r="BB66" s="12">
        <v>0.97927753251572502</v>
      </c>
      <c r="BC66" s="12">
        <v>0.97870625362242203</v>
      </c>
      <c r="BD66" s="12">
        <v>0.97934707950829503</v>
      </c>
      <c r="BE66" s="12">
        <v>0.97893569530999203</v>
      </c>
      <c r="BF66" s="12">
        <v>0.97871320880363699</v>
      </c>
      <c r="BG66" s="12">
        <v>0.97921938048259904</v>
      </c>
      <c r="BH66" s="12">
        <v>0.97851237697990701</v>
      </c>
      <c r="BI66" s="12">
        <v>0.97858028080099402</v>
      </c>
      <c r="BJ66" s="12">
        <v>0.97826500449813603</v>
      </c>
      <c r="BK66" s="12">
        <v>0.98022996804544205</v>
      </c>
      <c r="BL66" s="12">
        <v>0.97987609490150296</v>
      </c>
      <c r="BM66" s="12"/>
      <c r="BN66" s="12">
        <v>0.80200000000000005</v>
      </c>
      <c r="BO66" s="12">
        <v>0.8</v>
      </c>
      <c r="BP66" s="12">
        <v>0.81399999999999995</v>
      </c>
      <c r="BQ66" s="12">
        <v>0.81699999999999995</v>
      </c>
      <c r="BR66" s="12">
        <v>0.79900000000000004</v>
      </c>
      <c r="BS66" s="12">
        <v>0.81399999999999995</v>
      </c>
      <c r="BT66" s="12">
        <v>0.77400000000000002</v>
      </c>
      <c r="BU66" s="12">
        <v>0.79</v>
      </c>
      <c r="BV66" s="12">
        <v>0.81399999999999995</v>
      </c>
      <c r="BW66" s="12">
        <v>0.73799999999999999</v>
      </c>
      <c r="BX66" s="12">
        <v>0.78</v>
      </c>
      <c r="BY66" s="12">
        <v>0.73199999999999998</v>
      </c>
      <c r="BZ66" s="12">
        <v>0.7</v>
      </c>
      <c r="CA66" s="12">
        <v>0.69499999999999995</v>
      </c>
      <c r="CB66" s="12">
        <v>0.70099999999999996</v>
      </c>
      <c r="CC66" s="12">
        <v>0.69699999999999995</v>
      </c>
      <c r="CD66" s="12">
        <v>0.60899999999999999</v>
      </c>
      <c r="CE66" s="12">
        <v>0.59899999999999998</v>
      </c>
      <c r="CF66" s="12">
        <v>0.60599999999999998</v>
      </c>
      <c r="CG66" s="12">
        <v>0.60699999999999998</v>
      </c>
      <c r="CH66" s="12">
        <v>0.60099999999999998</v>
      </c>
      <c r="CI66" s="12">
        <v>0.59699999999999998</v>
      </c>
      <c r="CJ66" s="12">
        <v>0.49199999999999999</v>
      </c>
      <c r="CK66" s="12">
        <v>0.49199999999999999</v>
      </c>
      <c r="CL66" s="12">
        <v>0.49199999999999999</v>
      </c>
      <c r="CM66" s="12">
        <v>0.49099999999999999</v>
      </c>
      <c r="CN66" s="12">
        <v>0.49199999999999999</v>
      </c>
      <c r="CO66" s="13">
        <v>0.20800000000000002</v>
      </c>
      <c r="CP66" s="13">
        <v>0.188</v>
      </c>
      <c r="CQ66" s="13">
        <v>0.21100000000000002</v>
      </c>
      <c r="CR66" s="13">
        <v>0.193</v>
      </c>
      <c r="CS66" s="13">
        <v>0.217</v>
      </c>
      <c r="CT66" s="13">
        <v>0.19</v>
      </c>
      <c r="CU66" s="13">
        <v>0.25</v>
      </c>
      <c r="CV66" s="13">
        <v>0.21100000000000002</v>
      </c>
      <c r="CW66" s="3">
        <v>0.49200000000000005</v>
      </c>
      <c r="CX66" s="13">
        <v>0.215</v>
      </c>
      <c r="CY66" s="13">
        <v>0.19</v>
      </c>
      <c r="CZ66" s="13">
        <v>0.214</v>
      </c>
      <c r="DA66" s="13">
        <v>0.25</v>
      </c>
      <c r="DB66" s="13">
        <v>0.192</v>
      </c>
      <c r="DC66" s="13">
        <v>0.23300000000000001</v>
      </c>
      <c r="DD66" s="13">
        <v>0.19600000000000001</v>
      </c>
      <c r="DE66" s="13">
        <v>0.19</v>
      </c>
      <c r="DF66" s="13">
        <v>0.192</v>
      </c>
      <c r="DG66" s="13">
        <v>0.193</v>
      </c>
      <c r="DH66" s="13">
        <v>0.188</v>
      </c>
      <c r="DI66" s="13">
        <v>0.20499999999999999</v>
      </c>
      <c r="DJ66" s="13">
        <v>0.23899999999999999</v>
      </c>
      <c r="DK66" s="13">
        <v>0.27899999999999997</v>
      </c>
      <c r="DL66" s="13">
        <v>0.20300000000000001</v>
      </c>
      <c r="DM66" s="13">
        <v>0.23399999999999999</v>
      </c>
      <c r="DN66" s="13">
        <v>0.29799999999999999</v>
      </c>
      <c r="DO66" s="13">
        <v>0.20499999999999999</v>
      </c>
    </row>
    <row r="67" spans="1:119" ht="16">
      <c r="A67" s="30"/>
      <c r="B67" s="11" t="s">
        <v>59</v>
      </c>
      <c r="C67" s="12">
        <v>0.98109873313541596</v>
      </c>
      <c r="D67" s="12">
        <v>0.98029958107933601</v>
      </c>
      <c r="E67" s="12">
        <v>0.97260222650396</v>
      </c>
      <c r="F67" s="12">
        <v>0.98001047329489099</v>
      </c>
      <c r="G67" s="12">
        <v>0.98077437082956198</v>
      </c>
      <c r="H67" s="12">
        <v>0.98078167971418695</v>
      </c>
      <c r="I67" s="12">
        <v>0.98085663790293498</v>
      </c>
      <c r="J67" s="12">
        <v>0.98062469667118102</v>
      </c>
      <c r="K67" s="12">
        <v>0.97326688194533295</v>
      </c>
      <c r="L67" s="12">
        <v>0.98110479049135102</v>
      </c>
      <c r="M67" s="12">
        <v>0.98094213615538495</v>
      </c>
      <c r="N67" s="12">
        <v>0.97957632609698098</v>
      </c>
      <c r="O67" s="12">
        <v>0.98081315014286496</v>
      </c>
      <c r="P67" s="12">
        <v>0.98073497271679499</v>
      </c>
      <c r="Q67" s="12">
        <v>0.97871646619108998</v>
      </c>
      <c r="R67" s="12">
        <v>0.98110504063853199</v>
      </c>
      <c r="S67" s="12">
        <v>0.97946597087866905</v>
      </c>
      <c r="T67" s="12">
        <v>0.97929074655141701</v>
      </c>
      <c r="U67" s="12">
        <v>0.980321270281999</v>
      </c>
      <c r="V67" s="12">
        <v>0.97990583979624502</v>
      </c>
      <c r="W67" s="12">
        <v>0.98070970776915101</v>
      </c>
      <c r="X67" s="12">
        <v>0.98224009501632004</v>
      </c>
      <c r="Y67" s="12">
        <v>0.98129903992780798</v>
      </c>
      <c r="Z67" s="12">
        <v>0.98109267902700503</v>
      </c>
      <c r="AA67" s="12">
        <v>0.98036733081327998</v>
      </c>
      <c r="AB67" s="12">
        <v>0.98091535050783496</v>
      </c>
      <c r="AC67" s="12">
        <v>0.98068468727189995</v>
      </c>
      <c r="AD67" s="12">
        <v>0.97983812271455695</v>
      </c>
      <c r="AE67" s="12">
        <v>0.97900778648140496</v>
      </c>
      <c r="AF67" s="12">
        <v>0.98117808586472599</v>
      </c>
      <c r="AG67" s="12">
        <v>0.98054441053376595</v>
      </c>
      <c r="AH67" s="12">
        <v>0.98133297300550504</v>
      </c>
      <c r="AI67" s="12">
        <v>0.98076172610052503</v>
      </c>
      <c r="AJ67" s="12">
        <v>0.98111470504827103</v>
      </c>
      <c r="AK67" s="12">
        <v>0.98136195859980502</v>
      </c>
      <c r="AL67" s="12">
        <v>0.97470052730380596</v>
      </c>
      <c r="AM67" s="12">
        <v>0.98109931590412602</v>
      </c>
      <c r="AN67" s="12">
        <v>0.98120887534132195</v>
      </c>
      <c r="AO67" s="12">
        <v>0.98074237243788498</v>
      </c>
      <c r="AP67" s="12">
        <v>0.972198608394098</v>
      </c>
      <c r="AQ67" s="12">
        <v>0.97950766828529601</v>
      </c>
      <c r="AR67" s="12">
        <v>0.97188415861219901</v>
      </c>
      <c r="AS67" s="12">
        <v>0.98125609713096895</v>
      </c>
      <c r="AT67" s="12">
        <v>0.97185893217701702</v>
      </c>
      <c r="AU67" s="12">
        <v>0.98110179449149804</v>
      </c>
      <c r="AV67" s="12">
        <v>0.97911112534867195</v>
      </c>
      <c r="AW67" s="12">
        <v>0.97842569636824905</v>
      </c>
      <c r="AX67" s="12">
        <v>0.98134528291543399</v>
      </c>
      <c r="AY67" s="12">
        <v>0.97819508493861596</v>
      </c>
      <c r="AZ67" s="12">
        <v>0.97916134247634501</v>
      </c>
      <c r="BA67" s="12">
        <v>0.97585459170003797</v>
      </c>
      <c r="BB67" s="12">
        <v>0.98097904741651698</v>
      </c>
      <c r="BC67" s="12">
        <v>0.97790892339964497</v>
      </c>
      <c r="BD67" s="12">
        <v>0.98110400684772203</v>
      </c>
      <c r="BE67" s="12">
        <v>0.979778318179233</v>
      </c>
      <c r="BF67" s="12">
        <v>0.978812978785223</v>
      </c>
      <c r="BG67" s="12">
        <v>0.98046025638601597</v>
      </c>
      <c r="BH67" s="12">
        <v>0.97983473838554802</v>
      </c>
      <c r="BI67" s="12">
        <v>0.97985443924466098</v>
      </c>
      <c r="BJ67" s="12">
        <v>0.98001131014675003</v>
      </c>
      <c r="BK67" s="12">
        <v>0.98128664793549902</v>
      </c>
      <c r="BL67" s="12">
        <v>0.98011132750518104</v>
      </c>
      <c r="BM67" s="12">
        <v>0.97899230916771496</v>
      </c>
      <c r="BN67" s="12"/>
      <c r="BO67" s="12">
        <v>0.80900000000000005</v>
      </c>
      <c r="BP67" s="12">
        <v>0.82699999999999996</v>
      </c>
      <c r="BQ67" s="12">
        <v>0.83</v>
      </c>
      <c r="BR67" s="12">
        <v>0.81699999999999995</v>
      </c>
      <c r="BS67" s="12">
        <v>0.82699999999999996</v>
      </c>
      <c r="BT67" s="12">
        <v>0.77700000000000002</v>
      </c>
      <c r="BU67" s="12">
        <v>0.79900000000000004</v>
      </c>
      <c r="BV67" s="12">
        <v>0.82699999999999996</v>
      </c>
      <c r="BW67" s="12">
        <v>0.73699999999999999</v>
      </c>
      <c r="BX67" s="12">
        <v>0.79300000000000004</v>
      </c>
      <c r="BY67" s="12">
        <v>0.72799999999999998</v>
      </c>
      <c r="BZ67" s="12">
        <v>0.69699999999999995</v>
      </c>
      <c r="CA67" s="12">
        <v>0.71</v>
      </c>
      <c r="CB67" s="12">
        <v>0.70199999999999996</v>
      </c>
      <c r="CC67" s="12">
        <v>0.70599999999999996</v>
      </c>
      <c r="CD67" s="12">
        <v>0.60599999999999998</v>
      </c>
      <c r="CE67" s="12">
        <v>0.60299999999999998</v>
      </c>
      <c r="CF67" s="12">
        <v>0.60799999999999998</v>
      </c>
      <c r="CG67" s="12">
        <v>0.60799999999999998</v>
      </c>
      <c r="CH67" s="12">
        <v>0.60699999999999998</v>
      </c>
      <c r="CI67" s="12">
        <v>0.59399999999999997</v>
      </c>
      <c r="CJ67" s="12">
        <v>0.49099999999999999</v>
      </c>
      <c r="CK67" s="12">
        <v>0.49199999999999999</v>
      </c>
      <c r="CL67" s="12">
        <v>0.49199999999999999</v>
      </c>
      <c r="CM67" s="12">
        <v>0.49299999999999999</v>
      </c>
      <c r="CN67" s="12">
        <v>0.49099999999999999</v>
      </c>
      <c r="CO67" s="13">
        <v>0.20600000000000002</v>
      </c>
      <c r="CP67" s="13">
        <v>0.188</v>
      </c>
      <c r="CQ67" s="13">
        <v>0.20800000000000002</v>
      </c>
      <c r="CR67" s="13">
        <v>0.192</v>
      </c>
      <c r="CS67" s="13">
        <v>0.21600000000000003</v>
      </c>
      <c r="CT67" s="13">
        <v>0.192</v>
      </c>
      <c r="CU67" s="13">
        <v>0.245</v>
      </c>
      <c r="CV67" s="13">
        <v>0.21100000000000002</v>
      </c>
      <c r="CW67" s="3">
        <v>0.49200000000000005</v>
      </c>
      <c r="CX67" s="13">
        <v>0.21199999999999999</v>
      </c>
      <c r="CY67" s="13">
        <v>0.188</v>
      </c>
      <c r="CZ67" s="13">
        <v>0.21100000000000002</v>
      </c>
      <c r="DA67" s="13">
        <v>0.245</v>
      </c>
      <c r="DB67" s="13">
        <v>0.191</v>
      </c>
      <c r="DC67" s="13">
        <v>0.23300000000000001</v>
      </c>
      <c r="DD67" s="13">
        <v>0.192</v>
      </c>
      <c r="DE67" s="13">
        <v>0.188</v>
      </c>
      <c r="DF67" s="13">
        <v>0.188</v>
      </c>
      <c r="DG67" s="13">
        <v>0.192</v>
      </c>
      <c r="DH67" s="13">
        <v>0.187</v>
      </c>
      <c r="DI67" s="13">
        <v>0.19699999999999998</v>
      </c>
      <c r="DJ67" s="13">
        <v>0.23399999999999999</v>
      </c>
      <c r="DK67" s="13">
        <v>0.27600000000000002</v>
      </c>
      <c r="DL67" s="13">
        <v>0.20300000000000001</v>
      </c>
      <c r="DM67" s="13">
        <v>0.22899999999999998</v>
      </c>
      <c r="DN67" s="13">
        <v>0.29499999999999998</v>
      </c>
      <c r="DO67" s="13">
        <v>0.20399999999999999</v>
      </c>
    </row>
    <row r="68" spans="1:119" ht="16">
      <c r="A68" s="30"/>
      <c r="B68" s="11" t="s">
        <v>60</v>
      </c>
      <c r="C68" s="12">
        <v>0.98080753861064496</v>
      </c>
      <c r="D68" s="12">
        <v>0.97912354717125405</v>
      </c>
      <c r="E68" s="12">
        <v>0.972032711650897</v>
      </c>
      <c r="F68" s="12">
        <v>0.97895247619937098</v>
      </c>
      <c r="G68" s="12">
        <v>0.97935961833855201</v>
      </c>
      <c r="H68" s="12">
        <v>0.981426855466494</v>
      </c>
      <c r="I68" s="12">
        <v>0.98084829676624696</v>
      </c>
      <c r="J68" s="12">
        <v>0.97930789245446603</v>
      </c>
      <c r="K68" s="12">
        <v>0.97312999872748895</v>
      </c>
      <c r="L68" s="12">
        <v>0.98080951290964402</v>
      </c>
      <c r="M68" s="12">
        <v>0.98072390389310904</v>
      </c>
      <c r="N68" s="12">
        <v>0.97868391065618598</v>
      </c>
      <c r="O68" s="12">
        <v>0.98028937966313501</v>
      </c>
      <c r="P68" s="12">
        <v>0.98034871870334905</v>
      </c>
      <c r="Q68" s="12">
        <v>0.97938927777939</v>
      </c>
      <c r="R68" s="12">
        <v>0.98060459794856403</v>
      </c>
      <c r="S68" s="12">
        <v>0.97962435977200701</v>
      </c>
      <c r="T68" s="12">
        <v>0.97856557929569998</v>
      </c>
      <c r="U68" s="12">
        <v>0.97938571335706104</v>
      </c>
      <c r="V68" s="12">
        <v>0.97889266934031105</v>
      </c>
      <c r="W68" s="12">
        <v>0.98046070673400898</v>
      </c>
      <c r="X68" s="12">
        <v>0.98209912807775701</v>
      </c>
      <c r="Y68" s="12">
        <v>0.98144855835423295</v>
      </c>
      <c r="Z68" s="12">
        <v>0.98079810419982005</v>
      </c>
      <c r="AA68" s="12">
        <v>0.98095557262267097</v>
      </c>
      <c r="AB68" s="12">
        <v>0.98096631758289299</v>
      </c>
      <c r="AC68" s="12">
        <v>0.98030479536418202</v>
      </c>
      <c r="AD68" s="12">
        <v>0.97952504012021002</v>
      </c>
      <c r="AE68" s="12">
        <v>0.979948773158554</v>
      </c>
      <c r="AF68" s="12">
        <v>0.981560843674948</v>
      </c>
      <c r="AG68" s="12">
        <v>0.97963266811515703</v>
      </c>
      <c r="AH68" s="12">
        <v>0.98132138020431903</v>
      </c>
      <c r="AI68" s="12">
        <v>0.98062713198331297</v>
      </c>
      <c r="AJ68" s="12">
        <v>0.98079722711614403</v>
      </c>
      <c r="AK68" s="12">
        <v>0.98161471328864303</v>
      </c>
      <c r="AL68" s="12">
        <v>0.97572977148428297</v>
      </c>
      <c r="AM68" s="12">
        <v>0.98081585655482195</v>
      </c>
      <c r="AN68" s="12">
        <v>0.98149906990212599</v>
      </c>
      <c r="AO68" s="12">
        <v>0.97928830093858499</v>
      </c>
      <c r="AP68" s="12">
        <v>0.97149003160702896</v>
      </c>
      <c r="AQ68" s="12">
        <v>0.97978534846834398</v>
      </c>
      <c r="AR68" s="12">
        <v>0.97187449252233404</v>
      </c>
      <c r="AS68" s="12">
        <v>0.98141674511925703</v>
      </c>
      <c r="AT68" s="12">
        <v>0.97131087791452198</v>
      </c>
      <c r="AU68" s="12">
        <v>0.98080300463679904</v>
      </c>
      <c r="AV68" s="12">
        <v>0.97879624797202003</v>
      </c>
      <c r="AW68" s="12">
        <v>0.97894567214696004</v>
      </c>
      <c r="AX68" s="12">
        <v>0.98138386633030605</v>
      </c>
      <c r="AY68" s="12">
        <v>0.97757855955994</v>
      </c>
      <c r="AZ68" s="12">
        <v>0.97861045977189398</v>
      </c>
      <c r="BA68" s="12">
        <v>0.97553071576178796</v>
      </c>
      <c r="BB68" s="12">
        <v>0.980409348697587</v>
      </c>
      <c r="BC68" s="12">
        <v>0.97794474895752703</v>
      </c>
      <c r="BD68" s="12">
        <v>0.98060281315926101</v>
      </c>
      <c r="BE68" s="12">
        <v>0.97939292660186805</v>
      </c>
      <c r="BF68" s="12">
        <v>0.97859558251949497</v>
      </c>
      <c r="BG68" s="12">
        <v>0.98032411411603304</v>
      </c>
      <c r="BH68" s="12">
        <v>0.97874992455223797</v>
      </c>
      <c r="BI68" s="12">
        <v>0.97881784105728098</v>
      </c>
      <c r="BJ68" s="12">
        <v>0.97778089693682202</v>
      </c>
      <c r="BK68" s="12">
        <v>0.98140594419552696</v>
      </c>
      <c r="BL68" s="12">
        <v>0.98033770181022695</v>
      </c>
      <c r="BM68" s="12">
        <v>0.97895441737264399</v>
      </c>
      <c r="BN68" s="12">
        <v>0.97967832971350999</v>
      </c>
      <c r="BO68" s="12"/>
      <c r="BP68" s="12">
        <v>0.82399999999999995</v>
      </c>
      <c r="BQ68" s="12">
        <v>0.83</v>
      </c>
      <c r="BR68" s="12" t="s">
        <v>85</v>
      </c>
      <c r="BS68" s="12">
        <v>0.82399999999999995</v>
      </c>
      <c r="BT68" s="12">
        <v>0.76700000000000002</v>
      </c>
      <c r="BU68" s="12">
        <v>0.79300000000000004</v>
      </c>
      <c r="BV68" s="12">
        <v>0.82399999999999995</v>
      </c>
      <c r="BW68" s="12">
        <v>0.74099999999999999</v>
      </c>
      <c r="BX68" s="12">
        <v>0.78400000000000003</v>
      </c>
      <c r="BY68" s="12">
        <v>0.73299999999999998</v>
      </c>
      <c r="BZ68" s="12">
        <v>0.70199999999999996</v>
      </c>
      <c r="CA68" s="12">
        <v>0.69499999999999995</v>
      </c>
      <c r="CB68" s="12">
        <v>0.69599999999999995</v>
      </c>
      <c r="CC68" s="12">
        <v>0.70299999999999996</v>
      </c>
      <c r="CD68" s="12">
        <v>0.60299999999999998</v>
      </c>
      <c r="CE68" s="12">
        <v>0.60399999999999998</v>
      </c>
      <c r="CF68" s="12">
        <v>0.60599999999999998</v>
      </c>
      <c r="CG68" s="12">
        <v>0.60699999999999998</v>
      </c>
      <c r="CH68" s="12">
        <v>0.60599999999999998</v>
      </c>
      <c r="CI68" s="12">
        <v>0.59599999999999997</v>
      </c>
      <c r="CJ68" s="12">
        <v>0.49099999999999999</v>
      </c>
      <c r="CK68" s="12">
        <v>0.49199999999999999</v>
      </c>
      <c r="CL68" s="12">
        <v>0.49299999999999999</v>
      </c>
      <c r="CM68" s="12">
        <v>0.49099999999999999</v>
      </c>
      <c r="CN68" s="12">
        <v>0.49299999999999999</v>
      </c>
      <c r="CO68" s="13">
        <v>0.20899999999999999</v>
      </c>
      <c r="CP68" s="13">
        <v>0.191</v>
      </c>
      <c r="CQ68" s="13">
        <v>0.21</v>
      </c>
      <c r="CR68" s="13">
        <v>0.19</v>
      </c>
      <c r="CS68" s="13">
        <v>0.217</v>
      </c>
      <c r="CT68" s="13">
        <v>0.19399999999999998</v>
      </c>
      <c r="CU68" s="13">
        <v>0.249</v>
      </c>
      <c r="CV68" s="13">
        <v>0.20899999999999999</v>
      </c>
      <c r="CW68" s="3">
        <v>0.49200000000000005</v>
      </c>
      <c r="CX68" s="13">
        <v>0.21199999999999999</v>
      </c>
      <c r="CY68" s="13">
        <v>0.188</v>
      </c>
      <c r="CZ68" s="13">
        <v>0.21299999999999999</v>
      </c>
      <c r="DA68" s="13">
        <v>0.253</v>
      </c>
      <c r="DB68" s="13">
        <v>0.193</v>
      </c>
      <c r="DC68" s="13">
        <v>0.23499999999999999</v>
      </c>
      <c r="DD68" s="13">
        <v>0.19500000000000001</v>
      </c>
      <c r="DE68" s="13">
        <v>0.191</v>
      </c>
      <c r="DF68" s="13">
        <v>0.193</v>
      </c>
      <c r="DG68" s="13">
        <v>0.19500000000000001</v>
      </c>
      <c r="DH68" s="13">
        <v>0.19</v>
      </c>
      <c r="DI68" s="13">
        <v>0.19899999999999998</v>
      </c>
      <c r="DJ68" s="13">
        <v>0.23699999999999999</v>
      </c>
      <c r="DK68" s="13">
        <v>0.27800000000000002</v>
      </c>
      <c r="DL68" s="13">
        <v>0.20499999999999999</v>
      </c>
      <c r="DM68" s="13">
        <v>0.23100000000000001</v>
      </c>
      <c r="DN68" s="13">
        <v>0.29600000000000004</v>
      </c>
      <c r="DO68" s="13">
        <v>0.20800000000000002</v>
      </c>
    </row>
    <row r="69" spans="1:119" ht="16">
      <c r="A69" s="30"/>
      <c r="B69" s="11" t="s">
        <v>61</v>
      </c>
      <c r="C69" s="12">
        <v>0.98196464058225497</v>
      </c>
      <c r="D69" s="12">
        <v>0.98041927104077298</v>
      </c>
      <c r="E69" s="12">
        <v>0.97312585227763104</v>
      </c>
      <c r="F69" s="12">
        <v>0.98041270658900204</v>
      </c>
      <c r="G69" s="12">
        <v>0.98055316424960803</v>
      </c>
      <c r="H69" s="12">
        <v>0.98218429952009001</v>
      </c>
      <c r="I69" s="12">
        <v>0.98327149175636597</v>
      </c>
      <c r="J69" s="12">
        <v>0.98052479077162702</v>
      </c>
      <c r="K69" s="12">
        <v>0.97408363350901095</v>
      </c>
      <c r="L69" s="12">
        <v>0.98197238609996895</v>
      </c>
      <c r="M69" s="12">
        <v>0.98241033507485998</v>
      </c>
      <c r="N69" s="12">
        <v>0.979937021784268</v>
      </c>
      <c r="O69" s="12">
        <v>0.98137640622820999</v>
      </c>
      <c r="P69" s="12">
        <v>0.98151051264664402</v>
      </c>
      <c r="Q69" s="12">
        <v>0.98102006196540903</v>
      </c>
      <c r="R69" s="12">
        <v>0.98187775613905404</v>
      </c>
      <c r="S69" s="12">
        <v>0.98030078879648896</v>
      </c>
      <c r="T69" s="12">
        <v>0.97967837019415305</v>
      </c>
      <c r="U69" s="12">
        <v>0.98125024926261595</v>
      </c>
      <c r="V69" s="12">
        <v>0.98048825096509096</v>
      </c>
      <c r="W69" s="12">
        <v>0.98142361529795596</v>
      </c>
      <c r="X69" s="12">
        <v>0.98365983993929296</v>
      </c>
      <c r="Y69" s="12">
        <v>0.99993714291385605</v>
      </c>
      <c r="Z69" s="12">
        <v>0.981950314614912</v>
      </c>
      <c r="AA69" s="12">
        <v>0.98225081414401105</v>
      </c>
      <c r="AB69" s="12">
        <v>0.98144740548763298</v>
      </c>
      <c r="AC69" s="12">
        <v>0.98121666635182703</v>
      </c>
      <c r="AD69" s="12">
        <v>0.98119368229219395</v>
      </c>
      <c r="AE69" s="12">
        <v>0.98072317376665197</v>
      </c>
      <c r="AF69" s="12">
        <v>0.98413378600768497</v>
      </c>
      <c r="AG69" s="12">
        <v>0.98060778336425303</v>
      </c>
      <c r="AH69" s="12">
        <v>0.98287637968842601</v>
      </c>
      <c r="AI69" s="12">
        <v>0.98182007040614605</v>
      </c>
      <c r="AJ69" s="12">
        <v>0.98192887947951402</v>
      </c>
      <c r="AK69" s="12">
        <v>0.99987939234718204</v>
      </c>
      <c r="AL69" s="12">
        <v>0.97670101447690705</v>
      </c>
      <c r="AM69" s="12">
        <v>0.98198350117704103</v>
      </c>
      <c r="AN69" s="12">
        <v>0.98257194348708299</v>
      </c>
      <c r="AO69" s="12">
        <v>0.98027816232032094</v>
      </c>
      <c r="AP69" s="12">
        <v>0.97304127410261398</v>
      </c>
      <c r="AQ69" s="12">
        <v>0.980451907046335</v>
      </c>
      <c r="AR69" s="12">
        <v>0.97267536965421397</v>
      </c>
      <c r="AS69" s="12">
        <v>0.99998626158231496</v>
      </c>
      <c r="AT69" s="12">
        <v>0.97208408178329198</v>
      </c>
      <c r="AU69" s="12">
        <v>0.98195955073353003</v>
      </c>
      <c r="AV69" s="12">
        <v>0.97976979032697498</v>
      </c>
      <c r="AW69" s="12">
        <v>0.97898810794137903</v>
      </c>
      <c r="AX69" s="12">
        <v>0.98288490412006801</v>
      </c>
      <c r="AY69" s="12">
        <v>0.97866370027628902</v>
      </c>
      <c r="AZ69" s="12">
        <v>0.98038557232027201</v>
      </c>
      <c r="BA69" s="12">
        <v>0.97627258796086802</v>
      </c>
      <c r="BB69" s="12">
        <v>0.98090234272763199</v>
      </c>
      <c r="BC69" s="12">
        <v>0.97940104449207799</v>
      </c>
      <c r="BD69" s="12">
        <v>0.98188471245783904</v>
      </c>
      <c r="BE69" s="12">
        <v>0.98063610772656595</v>
      </c>
      <c r="BF69" s="12">
        <v>0.98013368399251599</v>
      </c>
      <c r="BG69" s="12">
        <v>0.98204737116709995</v>
      </c>
      <c r="BH69" s="12">
        <v>0.98044568825297096</v>
      </c>
      <c r="BI69" s="12">
        <v>0.98046685695068403</v>
      </c>
      <c r="BJ69" s="12">
        <v>0.98032574990212495</v>
      </c>
      <c r="BK69" s="12">
        <v>0.99997963223393105</v>
      </c>
      <c r="BL69" s="12">
        <v>0.981504267037145</v>
      </c>
      <c r="BM69" s="12">
        <v>0.98030221232084103</v>
      </c>
      <c r="BN69" s="12">
        <v>0.98131447086569301</v>
      </c>
      <c r="BO69" s="12">
        <v>0.98141282851492395</v>
      </c>
      <c r="BP69" s="12"/>
      <c r="BQ69" s="12">
        <v>0.85599999999999998</v>
      </c>
      <c r="BR69" s="12">
        <v>0.82499999999999996</v>
      </c>
      <c r="BS69" s="12">
        <v>0.999</v>
      </c>
      <c r="BT69" s="12">
        <v>0.77900000000000003</v>
      </c>
      <c r="BU69" s="12">
        <v>0.80100000000000005</v>
      </c>
      <c r="BV69" s="12">
        <v>0.999</v>
      </c>
      <c r="BW69" s="12">
        <v>0.745</v>
      </c>
      <c r="BX69" s="12">
        <v>0.79500000000000004</v>
      </c>
      <c r="BY69" s="12">
        <v>0.73299999999999998</v>
      </c>
      <c r="BZ69" s="12">
        <v>0.71599999999999997</v>
      </c>
      <c r="CA69" s="12">
        <v>0.70799999999999996</v>
      </c>
      <c r="CB69" s="12">
        <v>0.71499999999999997</v>
      </c>
      <c r="CC69" s="12">
        <v>0.71899999999999997</v>
      </c>
      <c r="CD69" s="12">
        <v>0.61099999999999999</v>
      </c>
      <c r="CE69" s="12">
        <v>0.60699999999999998</v>
      </c>
      <c r="CF69" s="12">
        <v>0.61399999999999999</v>
      </c>
      <c r="CG69" s="12">
        <v>0.61399999999999999</v>
      </c>
      <c r="CH69" s="12">
        <v>0.61799999999999999</v>
      </c>
      <c r="CI69" s="12">
        <v>0.60199999999999998</v>
      </c>
      <c r="CJ69" s="12">
        <v>0.49399999999999999</v>
      </c>
      <c r="CK69" s="12">
        <v>0.49299999999999999</v>
      </c>
      <c r="CL69" s="12">
        <v>0.49399999999999999</v>
      </c>
      <c r="CM69" s="12">
        <v>0.498</v>
      </c>
      <c r="CN69" s="12">
        <v>0.497</v>
      </c>
      <c r="CO69" s="13">
        <v>0.20699999999999999</v>
      </c>
      <c r="CP69" s="13">
        <v>0.19399999999999998</v>
      </c>
      <c r="CQ69" s="13">
        <v>0.21199999999999999</v>
      </c>
      <c r="CR69" s="13">
        <v>0.19399999999999998</v>
      </c>
      <c r="CS69" s="13">
        <v>0.21899999999999997</v>
      </c>
      <c r="CT69" s="13">
        <v>0.19399999999999998</v>
      </c>
      <c r="CU69" s="13">
        <v>0.247</v>
      </c>
      <c r="CV69" s="13">
        <v>0.21100000000000002</v>
      </c>
      <c r="CW69" s="3">
        <v>0.496</v>
      </c>
      <c r="CX69" s="13">
        <v>0.214</v>
      </c>
      <c r="CY69" s="13">
        <v>0.191</v>
      </c>
      <c r="CZ69" s="13">
        <v>0.21299999999999999</v>
      </c>
      <c r="DA69" s="13">
        <v>0.249</v>
      </c>
      <c r="DB69" s="13">
        <v>0.19600000000000001</v>
      </c>
      <c r="DC69" s="13">
        <v>0.23399999999999999</v>
      </c>
      <c r="DD69" s="13">
        <v>0.19800000000000001</v>
      </c>
      <c r="DE69" s="13">
        <v>0.19</v>
      </c>
      <c r="DF69" s="13">
        <v>0.19399999999999998</v>
      </c>
      <c r="DG69" s="13">
        <v>0.19600000000000001</v>
      </c>
      <c r="DH69" s="13">
        <v>0.193</v>
      </c>
      <c r="DI69" s="13">
        <v>0.20699999999999999</v>
      </c>
      <c r="DJ69" s="13">
        <v>0.23399999999999999</v>
      </c>
      <c r="DK69" s="13">
        <v>0.28000000000000003</v>
      </c>
      <c r="DL69" s="13">
        <v>0.20600000000000002</v>
      </c>
      <c r="DM69" s="13">
        <v>0.23199999999999998</v>
      </c>
      <c r="DN69" s="13">
        <v>0.29699999999999999</v>
      </c>
      <c r="DO69" s="13">
        <v>0.20699999999999999</v>
      </c>
    </row>
    <row r="70" spans="1:119" ht="16">
      <c r="A70" s="30"/>
      <c r="B70" s="11">
        <v>151</v>
      </c>
      <c r="C70" s="12">
        <v>0.98308269627655198</v>
      </c>
      <c r="D70" s="12">
        <v>0.98114694262646895</v>
      </c>
      <c r="E70" s="12">
        <v>0.97352235726058201</v>
      </c>
      <c r="F70" s="12">
        <v>0.98088196897513003</v>
      </c>
      <c r="G70" s="12">
        <v>0.98101550336285104</v>
      </c>
      <c r="H70" s="12">
        <v>0.98298016473132199</v>
      </c>
      <c r="I70" s="12">
        <v>0.98339009076582995</v>
      </c>
      <c r="J70" s="12">
        <v>0.98098362250238502</v>
      </c>
      <c r="K70" s="12">
        <v>0.97521632442968198</v>
      </c>
      <c r="L70" s="12">
        <v>0.98309208295415296</v>
      </c>
      <c r="M70" s="12">
        <v>0.98245249369380305</v>
      </c>
      <c r="N70" s="12">
        <v>0.98031865095970105</v>
      </c>
      <c r="O70" s="12">
        <v>0.98185800665044998</v>
      </c>
      <c r="P70" s="12">
        <v>0.98195352915387901</v>
      </c>
      <c r="Q70" s="12">
        <v>0.98094760518284096</v>
      </c>
      <c r="R70" s="12">
        <v>0.98223431616551304</v>
      </c>
      <c r="S70" s="12">
        <v>0.98124113689297698</v>
      </c>
      <c r="T70" s="12">
        <v>0.98010408006887395</v>
      </c>
      <c r="U70" s="12">
        <v>0.98120258903579005</v>
      </c>
      <c r="V70" s="12">
        <v>0.98089552098944999</v>
      </c>
      <c r="W70" s="12">
        <v>0.98185607754752402</v>
      </c>
      <c r="X70" s="12">
        <v>0.98427137247459795</v>
      </c>
      <c r="Y70" s="12">
        <v>0.98394433459148101</v>
      </c>
      <c r="Z70" s="12">
        <v>0.98308343116808505</v>
      </c>
      <c r="AA70" s="12">
        <v>0.98214793712263804</v>
      </c>
      <c r="AB70" s="12">
        <v>0.98174665187158305</v>
      </c>
      <c r="AC70" s="12">
        <v>0.98171586766471097</v>
      </c>
      <c r="AD70" s="12">
        <v>0.98147953147184097</v>
      </c>
      <c r="AE70" s="12">
        <v>0.98139547053522103</v>
      </c>
      <c r="AF70" s="12">
        <v>0.98641613610202405</v>
      </c>
      <c r="AG70" s="12">
        <v>0.98093953036789505</v>
      </c>
      <c r="AH70" s="12">
        <v>0.98254890818146501</v>
      </c>
      <c r="AI70" s="12">
        <v>0.98165445435972698</v>
      </c>
      <c r="AJ70" s="12">
        <v>0.98310492099423397</v>
      </c>
      <c r="AK70" s="12">
        <v>0.98388014992933803</v>
      </c>
      <c r="AL70" s="12">
        <v>0.97711709762681798</v>
      </c>
      <c r="AM70" s="12">
        <v>0.98310014131157197</v>
      </c>
      <c r="AN70" s="12">
        <v>0.98294480462452105</v>
      </c>
      <c r="AO70" s="12">
        <v>0.98138863292976497</v>
      </c>
      <c r="AP70" s="12">
        <v>0.97323771780983503</v>
      </c>
      <c r="AQ70" s="12">
        <v>0.981389215911596</v>
      </c>
      <c r="AR70" s="12">
        <v>0.97309498422041596</v>
      </c>
      <c r="AS70" s="12">
        <v>0.983948916600493</v>
      </c>
      <c r="AT70" s="12">
        <v>0.97205998266055604</v>
      </c>
      <c r="AU70" s="12">
        <v>0.983095208838347</v>
      </c>
      <c r="AV70" s="12">
        <v>0.98006974740114505</v>
      </c>
      <c r="AW70" s="12">
        <v>0.98037776879593297</v>
      </c>
      <c r="AX70" s="12">
        <v>0.98252193603170102</v>
      </c>
      <c r="AY70" s="12">
        <v>0.97938764835280301</v>
      </c>
      <c r="AZ70" s="12">
        <v>0.98044203224542503</v>
      </c>
      <c r="BA70" s="12">
        <v>0.97633166615373201</v>
      </c>
      <c r="BB70" s="12">
        <v>0.98227942177642602</v>
      </c>
      <c r="BC70" s="12">
        <v>0.97920066885693702</v>
      </c>
      <c r="BD70" s="12">
        <v>0.98223349387085102</v>
      </c>
      <c r="BE70" s="12">
        <v>0.98098249410250105</v>
      </c>
      <c r="BF70" s="12">
        <v>0.98015133334109905</v>
      </c>
      <c r="BG70" s="12">
        <v>0.98242117429076103</v>
      </c>
      <c r="BH70" s="12">
        <v>0.98089875066427501</v>
      </c>
      <c r="BI70" s="12">
        <v>0.98089911602313495</v>
      </c>
      <c r="BJ70" s="12">
        <v>0.98139826074028302</v>
      </c>
      <c r="BK70" s="12">
        <v>0.98393571172532901</v>
      </c>
      <c r="BL70" s="12">
        <v>0.98103930042281495</v>
      </c>
      <c r="BM70" s="12">
        <v>0.98046369901311103</v>
      </c>
      <c r="BN70" s="12">
        <v>0.98141345105848399</v>
      </c>
      <c r="BO70" s="12">
        <v>0.98200717285171901</v>
      </c>
      <c r="BP70" s="12">
        <v>0.98393984718527905</v>
      </c>
      <c r="BQ70" s="12"/>
      <c r="BR70" s="12">
        <v>0.82099999999999995</v>
      </c>
      <c r="BS70" s="12">
        <v>0.85699999999999998</v>
      </c>
      <c r="BT70" s="12">
        <v>0.78400000000000003</v>
      </c>
      <c r="BU70" s="12">
        <v>0.80200000000000005</v>
      </c>
      <c r="BV70" s="12">
        <v>0.85699999999999998</v>
      </c>
      <c r="BW70" s="12">
        <v>0.747</v>
      </c>
      <c r="BX70" s="12">
        <v>0.80300000000000005</v>
      </c>
      <c r="BY70" s="12">
        <v>0.73499999999999999</v>
      </c>
      <c r="BZ70" s="12">
        <v>0.71</v>
      </c>
      <c r="CA70" s="12">
        <v>0.71099999999999997</v>
      </c>
      <c r="CB70" s="12">
        <v>0.71399999999999997</v>
      </c>
      <c r="CC70" s="12">
        <v>0.71199999999999997</v>
      </c>
      <c r="CD70" s="12">
        <v>0.60899999999999999</v>
      </c>
      <c r="CE70" s="12">
        <v>0.60699999999999998</v>
      </c>
      <c r="CF70" s="12">
        <v>0.61099999999999999</v>
      </c>
      <c r="CG70" s="12">
        <v>0.61099999999999999</v>
      </c>
      <c r="CH70" s="12">
        <v>0.61499999999999999</v>
      </c>
      <c r="CI70" s="12">
        <v>0.59899999999999998</v>
      </c>
      <c r="CJ70" s="12">
        <v>0.49399999999999999</v>
      </c>
      <c r="CK70" s="12">
        <v>0.495</v>
      </c>
      <c r="CL70" s="12">
        <v>0.495</v>
      </c>
      <c r="CM70" s="12">
        <v>0.496</v>
      </c>
      <c r="CN70" s="12">
        <v>0.495</v>
      </c>
      <c r="CO70" s="13">
        <v>0.20600000000000002</v>
      </c>
      <c r="CP70" s="13">
        <v>0.18899999999999997</v>
      </c>
      <c r="CQ70" s="13">
        <v>0.20899999999999999</v>
      </c>
      <c r="CR70" s="13">
        <v>0.191</v>
      </c>
      <c r="CS70" s="13">
        <v>0.218</v>
      </c>
      <c r="CT70" s="13">
        <v>0.193</v>
      </c>
      <c r="CU70" s="13">
        <v>0.24399999999999999</v>
      </c>
      <c r="CV70" s="13">
        <v>0.20800000000000002</v>
      </c>
      <c r="CW70" s="3">
        <v>0.495</v>
      </c>
      <c r="CX70" s="13">
        <v>0.21299999999999999</v>
      </c>
      <c r="CY70" s="13">
        <v>0.19</v>
      </c>
      <c r="CZ70" s="13">
        <v>0.21199999999999999</v>
      </c>
      <c r="DA70" s="13">
        <v>0.245</v>
      </c>
      <c r="DB70" s="13">
        <v>0.192</v>
      </c>
      <c r="DC70" s="13">
        <v>0.23199999999999998</v>
      </c>
      <c r="DD70" s="13">
        <v>0.192</v>
      </c>
      <c r="DE70" s="13">
        <v>0.19</v>
      </c>
      <c r="DF70" s="13">
        <v>0.19</v>
      </c>
      <c r="DG70" s="13">
        <v>0.19399999999999998</v>
      </c>
      <c r="DH70" s="13">
        <v>0.18600000000000003</v>
      </c>
      <c r="DI70" s="13">
        <v>0.19699999999999998</v>
      </c>
      <c r="DJ70" s="13">
        <v>0.23199999999999998</v>
      </c>
      <c r="DK70" s="13">
        <v>0.27800000000000002</v>
      </c>
      <c r="DL70" s="13">
        <v>0.20300000000000001</v>
      </c>
      <c r="DM70" s="13">
        <v>0.22899999999999998</v>
      </c>
      <c r="DN70" s="13">
        <v>0.29299999999999998</v>
      </c>
      <c r="DO70" s="13">
        <v>0.20399999999999999</v>
      </c>
    </row>
    <row r="71" spans="1:119" ht="16">
      <c r="A71" s="30"/>
      <c r="B71" s="11" t="s">
        <v>62</v>
      </c>
      <c r="C71" s="12">
        <v>0.98016723190796495</v>
      </c>
      <c r="D71" s="12">
        <v>0.97985954637306205</v>
      </c>
      <c r="E71" s="12">
        <v>0.97174210408237605</v>
      </c>
      <c r="F71" s="12">
        <v>0.98028715279455603</v>
      </c>
      <c r="G71" s="12">
        <v>0.97989076535053798</v>
      </c>
      <c r="H71" s="12">
        <v>0.98128173533446705</v>
      </c>
      <c r="I71" s="12">
        <v>0.981411609452704</v>
      </c>
      <c r="J71" s="12">
        <v>0.97984739177899405</v>
      </c>
      <c r="K71" s="12">
        <v>0.973203126552871</v>
      </c>
      <c r="L71" s="12">
        <v>0.98022650094891595</v>
      </c>
      <c r="M71" s="12">
        <v>0.98094524658957105</v>
      </c>
      <c r="N71" s="12">
        <v>0.97917604164083005</v>
      </c>
      <c r="O71" s="12">
        <v>0.99990138551145302</v>
      </c>
      <c r="P71" s="12">
        <v>0.999868244432221</v>
      </c>
      <c r="Q71" s="12">
        <v>0.97907951889972999</v>
      </c>
      <c r="R71" s="12">
        <v>0.98109595338976996</v>
      </c>
      <c r="S71" s="12">
        <v>0.97992869819232598</v>
      </c>
      <c r="T71" s="12">
        <v>0.97910463855457697</v>
      </c>
      <c r="U71" s="12">
        <v>0.979777290383126</v>
      </c>
      <c r="V71" s="12">
        <v>0.98032000331132996</v>
      </c>
      <c r="W71" s="12">
        <v>0.99989735162775095</v>
      </c>
      <c r="X71" s="12">
        <v>0.98312589053352795</v>
      </c>
      <c r="Y71" s="12">
        <v>0.98142726692883397</v>
      </c>
      <c r="Z71" s="12">
        <v>0.98014452722559597</v>
      </c>
      <c r="AA71" s="12">
        <v>0.98124314897412401</v>
      </c>
      <c r="AB71" s="12">
        <v>0.98108970536305196</v>
      </c>
      <c r="AC71" s="12">
        <v>0.99975698684940295</v>
      </c>
      <c r="AD71" s="12">
        <v>0.98010955128272703</v>
      </c>
      <c r="AE71" s="12">
        <v>0.98007026953148901</v>
      </c>
      <c r="AF71" s="12">
        <v>0.98180265877530803</v>
      </c>
      <c r="AG71" s="12">
        <v>0.97979486626235801</v>
      </c>
      <c r="AH71" s="12">
        <v>0.98143438038868402</v>
      </c>
      <c r="AI71" s="12">
        <v>0.98076658994105603</v>
      </c>
      <c r="AJ71" s="12">
        <v>0.98022190116904795</v>
      </c>
      <c r="AK71" s="12">
        <v>0.98157513638274696</v>
      </c>
      <c r="AL71" s="12">
        <v>0.97514926305871497</v>
      </c>
      <c r="AM71" s="12">
        <v>0.98016457637945398</v>
      </c>
      <c r="AN71" s="12">
        <v>0.98116052554507405</v>
      </c>
      <c r="AO71" s="12">
        <v>0.97915891604680705</v>
      </c>
      <c r="AP71" s="12">
        <v>0.97203469109688001</v>
      </c>
      <c r="AQ71" s="12">
        <v>0.97997387844657702</v>
      </c>
      <c r="AR71" s="12">
        <v>0.97243875346065101</v>
      </c>
      <c r="AS71" s="12">
        <v>0.98136250071059805</v>
      </c>
      <c r="AT71" s="12">
        <v>0.97118342944039404</v>
      </c>
      <c r="AU71" s="12">
        <v>0.980146268740682</v>
      </c>
      <c r="AV71" s="12">
        <v>0.97935300569603001</v>
      </c>
      <c r="AW71" s="12">
        <v>0.97847618541314496</v>
      </c>
      <c r="AX71" s="12">
        <v>0.98142828376180902</v>
      </c>
      <c r="AY71" s="12">
        <v>0.97737189267639102</v>
      </c>
      <c r="AZ71" s="12">
        <v>0.97904051619980004</v>
      </c>
      <c r="BA71" s="12">
        <v>0.97537621174516398</v>
      </c>
      <c r="BB71" s="12">
        <v>0.98052529235782104</v>
      </c>
      <c r="BC71" s="12">
        <v>0.97796288754640803</v>
      </c>
      <c r="BD71" s="12">
        <v>0.98112807139091796</v>
      </c>
      <c r="BE71" s="12">
        <v>0.97992094123680995</v>
      </c>
      <c r="BF71" s="12">
        <v>0.97878211434927698</v>
      </c>
      <c r="BG71" s="12">
        <v>0.980505098643907</v>
      </c>
      <c r="BH71" s="12">
        <v>0.98028124695640395</v>
      </c>
      <c r="BI71" s="12">
        <v>0.98029173043468698</v>
      </c>
      <c r="BJ71" s="12">
        <v>0.98039256546375497</v>
      </c>
      <c r="BK71" s="12">
        <v>0.98140228976226596</v>
      </c>
      <c r="BL71" s="12">
        <v>0.98095611128423998</v>
      </c>
      <c r="BM71" s="12">
        <v>0.97908428062923403</v>
      </c>
      <c r="BN71" s="12">
        <v>0.980624794995127</v>
      </c>
      <c r="BO71" s="12">
        <v>0.98040331826916605</v>
      </c>
      <c r="BP71" s="12">
        <v>0.98141771213434903</v>
      </c>
      <c r="BQ71" s="12">
        <v>0.98190188529331002</v>
      </c>
      <c r="BR71" s="12"/>
      <c r="BS71" s="12">
        <v>0.81599999999999995</v>
      </c>
      <c r="BT71" s="12">
        <v>0.76700000000000002</v>
      </c>
      <c r="BU71" s="12">
        <v>0.79200000000000004</v>
      </c>
      <c r="BV71" s="12">
        <v>0.81599999999999995</v>
      </c>
      <c r="BW71" s="12">
        <v>0.74299999999999999</v>
      </c>
      <c r="BX71" s="12">
        <v>0.78800000000000003</v>
      </c>
      <c r="BY71" s="12">
        <v>0.72099999999999997</v>
      </c>
      <c r="BZ71" s="12">
        <v>0.69899999999999995</v>
      </c>
      <c r="CA71" s="12">
        <v>0.70399999999999996</v>
      </c>
      <c r="CB71" s="12">
        <v>0.70099999999999996</v>
      </c>
      <c r="CC71" s="12">
        <v>0.7</v>
      </c>
      <c r="CD71" s="12">
        <v>0.60299999999999998</v>
      </c>
      <c r="CE71" s="12">
        <v>0.60199999999999998</v>
      </c>
      <c r="CF71" s="12">
        <v>0.60399999999999998</v>
      </c>
      <c r="CG71" s="12">
        <v>0.60499999999999998</v>
      </c>
      <c r="CH71" s="12">
        <v>0.60499999999999998</v>
      </c>
      <c r="CI71" s="12">
        <v>0.59199999999999997</v>
      </c>
      <c r="CJ71" s="12">
        <v>0.49</v>
      </c>
      <c r="CK71" s="12">
        <v>0.48799999999999999</v>
      </c>
      <c r="CL71" s="12">
        <v>0.48799999999999999</v>
      </c>
      <c r="CM71" s="12">
        <v>0.49</v>
      </c>
      <c r="CN71" s="12">
        <v>0.48899999999999999</v>
      </c>
      <c r="CO71" s="13">
        <v>0.20600000000000002</v>
      </c>
      <c r="CP71" s="13">
        <v>0.191</v>
      </c>
      <c r="CQ71" s="13">
        <v>0.21</v>
      </c>
      <c r="CR71" s="13">
        <v>0.191</v>
      </c>
      <c r="CS71" s="13">
        <v>0.218</v>
      </c>
      <c r="CT71" s="13">
        <v>0.19500000000000001</v>
      </c>
      <c r="CU71" s="13">
        <v>0.24600000000000002</v>
      </c>
      <c r="CV71" s="13">
        <v>0.21</v>
      </c>
      <c r="CW71" s="3">
        <v>0.48799999999999999</v>
      </c>
      <c r="CX71" s="13">
        <v>0.214</v>
      </c>
      <c r="CY71" s="13">
        <v>0.18600000000000003</v>
      </c>
      <c r="CZ71" s="13">
        <v>0.21199999999999999</v>
      </c>
      <c r="DA71" s="13">
        <v>0.251</v>
      </c>
      <c r="DB71" s="13">
        <v>0.192</v>
      </c>
      <c r="DC71" s="13">
        <v>0.23499999999999999</v>
      </c>
      <c r="DD71" s="13">
        <v>0.19399999999999998</v>
      </c>
      <c r="DE71" s="13">
        <v>0.188</v>
      </c>
      <c r="DF71" s="13">
        <v>0.19</v>
      </c>
      <c r="DG71" s="13">
        <v>0.19500000000000001</v>
      </c>
      <c r="DH71" s="13">
        <v>0.18899999999999997</v>
      </c>
      <c r="DI71" s="13">
        <v>0.19699999999999998</v>
      </c>
      <c r="DJ71" s="13">
        <v>0.23300000000000001</v>
      </c>
      <c r="DK71" s="13">
        <v>0.27699999999999997</v>
      </c>
      <c r="DL71" s="13">
        <v>0.20300000000000001</v>
      </c>
      <c r="DM71" s="13">
        <v>0.23</v>
      </c>
      <c r="DN71" s="13">
        <v>0.29699999999999999</v>
      </c>
      <c r="DO71" s="13">
        <v>0.20600000000000002</v>
      </c>
    </row>
    <row r="72" spans="1:119" ht="16">
      <c r="A72" s="30"/>
      <c r="B72" s="11" t="s">
        <v>63</v>
      </c>
      <c r="C72" s="12">
        <v>0.98197697360655001</v>
      </c>
      <c r="D72" s="12">
        <v>0.98041362453705205</v>
      </c>
      <c r="E72" s="12">
        <v>0.97315297595995798</v>
      </c>
      <c r="F72" s="12">
        <v>0.98040320121512603</v>
      </c>
      <c r="G72" s="12">
        <v>0.98055444822447002</v>
      </c>
      <c r="H72" s="12">
        <v>0.98225226765108398</v>
      </c>
      <c r="I72" s="12">
        <v>0.98326064091825705</v>
      </c>
      <c r="J72" s="12">
        <v>0.98052394478831895</v>
      </c>
      <c r="K72" s="12">
        <v>0.97411172770995103</v>
      </c>
      <c r="L72" s="12">
        <v>0.98198097363598802</v>
      </c>
      <c r="M72" s="12">
        <v>0.98239721095489696</v>
      </c>
      <c r="N72" s="12">
        <v>0.979956589061866</v>
      </c>
      <c r="O72" s="12">
        <v>0.98136229230317296</v>
      </c>
      <c r="P72" s="12">
        <v>0.98153456505056802</v>
      </c>
      <c r="Q72" s="12">
        <v>0.98091705328198298</v>
      </c>
      <c r="R72" s="12">
        <v>0.98185200935573003</v>
      </c>
      <c r="S72" s="12">
        <v>0.98032211733107399</v>
      </c>
      <c r="T72" s="12">
        <v>0.979669008328101</v>
      </c>
      <c r="U72" s="12">
        <v>0.98123447454967805</v>
      </c>
      <c r="V72" s="12">
        <v>0.98051238245118599</v>
      </c>
      <c r="W72" s="12">
        <v>0.98145108423684002</v>
      </c>
      <c r="X72" s="12">
        <v>0.983655514389012</v>
      </c>
      <c r="Y72" s="12">
        <v>0.99994563529413405</v>
      </c>
      <c r="Z72" s="12">
        <v>0.98195400812811595</v>
      </c>
      <c r="AA72" s="12">
        <v>0.98224243029295599</v>
      </c>
      <c r="AB72" s="12">
        <v>0.98148752012655305</v>
      </c>
      <c r="AC72" s="12">
        <v>0.98120239414002397</v>
      </c>
      <c r="AD72" s="12">
        <v>0.98121277298340603</v>
      </c>
      <c r="AE72" s="12">
        <v>0.98080364414933296</v>
      </c>
      <c r="AF72" s="12">
        <v>0.98415036709552794</v>
      </c>
      <c r="AG72" s="12">
        <v>0.98065361186279598</v>
      </c>
      <c r="AH72" s="12">
        <v>0.98292778874325004</v>
      </c>
      <c r="AI72" s="12">
        <v>0.98182325240074197</v>
      </c>
      <c r="AJ72" s="12">
        <v>0.98195281390599198</v>
      </c>
      <c r="AK72" s="12">
        <v>0.99985846163523995</v>
      </c>
      <c r="AL72" s="12">
        <v>0.97672201778386902</v>
      </c>
      <c r="AM72" s="12">
        <v>0.98203434164451697</v>
      </c>
      <c r="AN72" s="12">
        <v>0.98260237098341596</v>
      </c>
      <c r="AO72" s="12">
        <v>0.98026121736257699</v>
      </c>
      <c r="AP72" s="12">
        <v>0.97308102329743895</v>
      </c>
      <c r="AQ72" s="12">
        <v>0.98047255107181197</v>
      </c>
      <c r="AR72" s="12">
        <v>0.97270522679848304</v>
      </c>
      <c r="AS72" s="12">
        <v>0.99997963373884202</v>
      </c>
      <c r="AT72" s="12">
        <v>0.97209696311160498</v>
      </c>
      <c r="AU72" s="12">
        <v>0.98197987007292298</v>
      </c>
      <c r="AV72" s="12">
        <v>0.97979725762159198</v>
      </c>
      <c r="AW72" s="12">
        <v>0.97900907684782101</v>
      </c>
      <c r="AX72" s="12">
        <v>0.98292730568758502</v>
      </c>
      <c r="AY72" s="12">
        <v>0.97872157716779895</v>
      </c>
      <c r="AZ72" s="12">
        <v>0.98040637635239003</v>
      </c>
      <c r="BA72" s="12">
        <v>0.97626929804128104</v>
      </c>
      <c r="BB72" s="12">
        <v>0.98087214297367298</v>
      </c>
      <c r="BC72" s="12">
        <v>0.97942514329169506</v>
      </c>
      <c r="BD72" s="12">
        <v>0.98185638575132606</v>
      </c>
      <c r="BE72" s="12">
        <v>0.98050984755870396</v>
      </c>
      <c r="BF72" s="12">
        <v>0.98014277067229205</v>
      </c>
      <c r="BG72" s="12">
        <v>0.98206475815247296</v>
      </c>
      <c r="BH72" s="12">
        <v>0.98042997533098197</v>
      </c>
      <c r="BI72" s="12">
        <v>0.98043123254379605</v>
      </c>
      <c r="BJ72" s="12">
        <v>0.98031635737084399</v>
      </c>
      <c r="BK72" s="12">
        <v>0.99997727054257501</v>
      </c>
      <c r="BL72" s="12">
        <v>0.98154010066749597</v>
      </c>
      <c r="BM72" s="12">
        <v>0.98029494082843605</v>
      </c>
      <c r="BN72" s="12">
        <v>0.98127058641139697</v>
      </c>
      <c r="BO72" s="12">
        <v>0.98143172371676501</v>
      </c>
      <c r="BP72" s="12">
        <v>0.99999053570735597</v>
      </c>
      <c r="BQ72" s="12">
        <v>0.98391725543659203</v>
      </c>
      <c r="BR72" s="12">
        <v>0.98136822773186405</v>
      </c>
      <c r="BS72" s="12"/>
      <c r="BT72" s="12">
        <v>0.77800000000000002</v>
      </c>
      <c r="BU72" s="12">
        <v>0.80200000000000005</v>
      </c>
      <c r="BV72" s="12">
        <v>1</v>
      </c>
      <c r="BW72" s="12">
        <v>0.745</v>
      </c>
      <c r="BX72" s="12">
        <v>0.79500000000000004</v>
      </c>
      <c r="BY72" s="12">
        <v>0.73399999999999999</v>
      </c>
      <c r="BZ72" s="12">
        <v>0.71099999999999997</v>
      </c>
      <c r="CA72" s="12">
        <v>0.70799999999999996</v>
      </c>
      <c r="CB72" s="12">
        <v>0.71299999999999997</v>
      </c>
      <c r="CC72" s="12">
        <v>0.71899999999999997</v>
      </c>
      <c r="CD72" s="12">
        <v>0.61</v>
      </c>
      <c r="CE72" s="12">
        <v>0.60799999999999998</v>
      </c>
      <c r="CF72" s="12">
        <v>0.61199999999999999</v>
      </c>
      <c r="CG72" s="12">
        <v>0.61199999999999999</v>
      </c>
      <c r="CH72" s="12">
        <v>0.61599999999999999</v>
      </c>
      <c r="CI72" s="12">
        <v>0.60199999999999998</v>
      </c>
      <c r="CJ72" s="12">
        <v>0.49399999999999999</v>
      </c>
      <c r="CK72" s="12">
        <v>0.49399999999999999</v>
      </c>
      <c r="CL72" s="12">
        <v>0.49399999999999999</v>
      </c>
      <c r="CM72" s="12">
        <v>0.497</v>
      </c>
      <c r="CN72" s="12">
        <v>0.498</v>
      </c>
      <c r="CO72" s="13">
        <v>0.20499999999999999</v>
      </c>
      <c r="CP72" s="13">
        <v>0.19</v>
      </c>
      <c r="CQ72" s="13">
        <v>0.21100000000000002</v>
      </c>
      <c r="CR72" s="13">
        <v>0.191</v>
      </c>
      <c r="CS72" s="13">
        <v>0.218</v>
      </c>
      <c r="CT72" s="13">
        <v>0.192</v>
      </c>
      <c r="CU72" s="13">
        <v>0.24600000000000002</v>
      </c>
      <c r="CV72" s="13">
        <v>0.21</v>
      </c>
      <c r="CW72" s="3">
        <v>0.49399999999999999</v>
      </c>
      <c r="CX72" s="13">
        <v>0.21299999999999999</v>
      </c>
      <c r="CY72" s="13">
        <v>0.18899999999999997</v>
      </c>
      <c r="CZ72" s="13">
        <v>0.21299999999999999</v>
      </c>
      <c r="DA72" s="13">
        <v>0.255</v>
      </c>
      <c r="DB72" s="13">
        <v>0.193</v>
      </c>
      <c r="DC72" s="13">
        <v>0.23300000000000001</v>
      </c>
      <c r="DD72" s="13">
        <v>0.19399999999999998</v>
      </c>
      <c r="DE72" s="13">
        <v>0.188</v>
      </c>
      <c r="DF72" s="13">
        <v>0.191</v>
      </c>
      <c r="DG72" s="13">
        <v>0.19500000000000001</v>
      </c>
      <c r="DH72" s="13">
        <v>0.19</v>
      </c>
      <c r="DI72" s="13">
        <v>0.20499999999999999</v>
      </c>
      <c r="DJ72" s="13">
        <v>0.23399999999999999</v>
      </c>
      <c r="DK72" s="13">
        <v>0.27800000000000002</v>
      </c>
      <c r="DL72" s="13">
        <v>0.20499999999999999</v>
      </c>
      <c r="DM72" s="13">
        <v>0.23100000000000001</v>
      </c>
      <c r="DN72" s="13">
        <v>0.29600000000000004</v>
      </c>
      <c r="DO72" s="13">
        <v>0.20600000000000002</v>
      </c>
    </row>
    <row r="73" spans="1:119" ht="16">
      <c r="A73" s="30"/>
      <c r="B73" s="11" t="s">
        <v>64</v>
      </c>
      <c r="C73" s="12">
        <v>0.97772752373188798</v>
      </c>
      <c r="D73" s="12">
        <v>0.97570966805599002</v>
      </c>
      <c r="E73" s="12">
        <v>0.97118022702349205</v>
      </c>
      <c r="F73" s="12">
        <v>0.97738132976067404</v>
      </c>
      <c r="G73" s="12">
        <v>0.97580076167682905</v>
      </c>
      <c r="H73" s="12">
        <v>0.97695298064444702</v>
      </c>
      <c r="I73" s="12">
        <v>0.97761923225192504</v>
      </c>
      <c r="J73" s="12">
        <v>0.97570833924465605</v>
      </c>
      <c r="K73" s="12">
        <v>0.97039689105888105</v>
      </c>
      <c r="L73" s="12">
        <v>0.97764349521482696</v>
      </c>
      <c r="M73" s="12">
        <v>0.97728987742493001</v>
      </c>
      <c r="N73" s="12">
        <v>0.97589477169211203</v>
      </c>
      <c r="O73" s="12">
        <v>0.97626391045247896</v>
      </c>
      <c r="P73" s="12">
        <v>0.97635507259489396</v>
      </c>
      <c r="Q73" s="12">
        <v>0.97574861389232903</v>
      </c>
      <c r="R73" s="12">
        <v>0.97727340584836098</v>
      </c>
      <c r="S73" s="12">
        <v>0.97754121612524303</v>
      </c>
      <c r="T73" s="12">
        <v>0.97574655075754202</v>
      </c>
      <c r="U73" s="12">
        <v>0.97488681819811895</v>
      </c>
      <c r="V73" s="12">
        <v>0.97739651576133202</v>
      </c>
      <c r="W73" s="12">
        <v>0.97635542564851996</v>
      </c>
      <c r="X73" s="12">
        <v>0.97812506440539704</v>
      </c>
      <c r="Y73" s="12">
        <v>0.97761717026351203</v>
      </c>
      <c r="Z73" s="12">
        <v>0.97762315403871203</v>
      </c>
      <c r="AA73" s="12">
        <v>0.97708557003498497</v>
      </c>
      <c r="AB73" s="12">
        <v>0.97756644610656496</v>
      </c>
      <c r="AC73" s="12">
        <v>0.97629426315571599</v>
      </c>
      <c r="AD73" s="12">
        <v>0.97697647367387197</v>
      </c>
      <c r="AE73" s="12">
        <v>0.976323118975852</v>
      </c>
      <c r="AF73" s="12">
        <v>0.97758905069878499</v>
      </c>
      <c r="AG73" s="12">
        <v>0.97622968834454604</v>
      </c>
      <c r="AH73" s="12">
        <v>0.97804067110704695</v>
      </c>
      <c r="AI73" s="12">
        <v>0.97747537242966598</v>
      </c>
      <c r="AJ73" s="12">
        <v>0.97762551560874</v>
      </c>
      <c r="AK73" s="12">
        <v>0.97772625330732199</v>
      </c>
      <c r="AL73" s="12">
        <v>0.97250726669125698</v>
      </c>
      <c r="AM73" s="12">
        <v>0.97772882357682001</v>
      </c>
      <c r="AN73" s="12">
        <v>0.97767492701685099</v>
      </c>
      <c r="AO73" s="12">
        <v>0.97622484805321097</v>
      </c>
      <c r="AP73" s="12">
        <v>0.96918192404978498</v>
      </c>
      <c r="AQ73" s="12">
        <v>0.97757405842119205</v>
      </c>
      <c r="AR73" s="12">
        <v>0.96902622642329395</v>
      </c>
      <c r="AS73" s="12">
        <v>0.97761222920279101</v>
      </c>
      <c r="AT73" s="12">
        <v>0.96998957848136802</v>
      </c>
      <c r="AU73" s="12">
        <v>0.97766120812976098</v>
      </c>
      <c r="AV73" s="12">
        <v>0.97652756375986605</v>
      </c>
      <c r="AW73" s="12">
        <v>0.97516395773356301</v>
      </c>
      <c r="AX73" s="12">
        <v>0.97790520039343098</v>
      </c>
      <c r="AY73" s="12">
        <v>0.97424111367185395</v>
      </c>
      <c r="AZ73" s="12">
        <v>0.97617238997345201</v>
      </c>
      <c r="BA73" s="12">
        <v>0.97280583552587896</v>
      </c>
      <c r="BB73" s="12">
        <v>0.97722610407055999</v>
      </c>
      <c r="BC73" s="12">
        <v>0.97562432345879402</v>
      </c>
      <c r="BD73" s="12">
        <v>0.97723805949335196</v>
      </c>
      <c r="BE73" s="12">
        <v>0.97688155315993697</v>
      </c>
      <c r="BF73" s="12">
        <v>0.97651647468645997</v>
      </c>
      <c r="BG73" s="12">
        <v>0.97693635929409595</v>
      </c>
      <c r="BH73" s="12">
        <v>0.97741416684147897</v>
      </c>
      <c r="BI73" s="12">
        <v>0.97741922406453896</v>
      </c>
      <c r="BJ73" s="12">
        <v>0.97663522374843803</v>
      </c>
      <c r="BK73" s="12">
        <v>0.97755558109835405</v>
      </c>
      <c r="BL73" s="12">
        <v>0.976768071936715</v>
      </c>
      <c r="BM73" s="12">
        <v>0.977125433983975</v>
      </c>
      <c r="BN73" s="12">
        <v>0.97719694874046703</v>
      </c>
      <c r="BO73" s="12">
        <v>0.97625915740645197</v>
      </c>
      <c r="BP73" s="12">
        <v>0.97756165563854702</v>
      </c>
      <c r="BQ73" s="12">
        <v>0.97802663328844697</v>
      </c>
      <c r="BR73" s="12">
        <v>0.97638202206464797</v>
      </c>
      <c r="BS73" s="12">
        <v>0.97765256543969803</v>
      </c>
      <c r="BT73" s="12"/>
      <c r="BU73" s="12">
        <v>0.754</v>
      </c>
      <c r="BV73" s="12">
        <v>0.77800000000000002</v>
      </c>
      <c r="BW73" s="12">
        <v>0.71</v>
      </c>
      <c r="BX73" s="12">
        <v>0.75700000000000001</v>
      </c>
      <c r="BY73" s="12">
        <v>0.71099999999999997</v>
      </c>
      <c r="BZ73" s="12">
        <v>0.69299999999999995</v>
      </c>
      <c r="CA73" s="12">
        <v>0.68700000000000006</v>
      </c>
      <c r="CB73" s="12">
        <v>0.69099999999999995</v>
      </c>
      <c r="CC73" s="12">
        <v>0.70399999999999996</v>
      </c>
      <c r="CD73" s="12">
        <v>0.60299999999999998</v>
      </c>
      <c r="CE73" s="12">
        <v>0.60099999999999998</v>
      </c>
      <c r="CF73" s="12">
        <v>0.59799999999999998</v>
      </c>
      <c r="CG73" s="12">
        <v>0.59799999999999998</v>
      </c>
      <c r="CH73" s="12">
        <v>0.6</v>
      </c>
      <c r="CI73" s="12">
        <v>0.59299999999999997</v>
      </c>
      <c r="CJ73" s="12">
        <v>0.49099999999999999</v>
      </c>
      <c r="CK73" s="12">
        <v>0.49099999999999999</v>
      </c>
      <c r="CL73" s="12">
        <v>0.49099999999999999</v>
      </c>
      <c r="CM73" s="12">
        <v>0.49</v>
      </c>
      <c r="CN73" s="12">
        <v>0.48699999999999999</v>
      </c>
      <c r="CO73" s="13">
        <v>0.20899999999999999</v>
      </c>
      <c r="CP73" s="13">
        <v>0.18899999999999997</v>
      </c>
      <c r="CQ73" s="13">
        <v>0.21</v>
      </c>
      <c r="CR73" s="13">
        <v>0.192</v>
      </c>
      <c r="CS73" s="13">
        <v>0.21899999999999997</v>
      </c>
      <c r="CT73" s="13">
        <v>0.193</v>
      </c>
      <c r="CU73" s="13">
        <v>0.247</v>
      </c>
      <c r="CV73" s="13">
        <v>0.21100000000000002</v>
      </c>
      <c r="CW73" s="3">
        <v>0.49099999999999999</v>
      </c>
      <c r="CX73" s="13">
        <v>0.215</v>
      </c>
      <c r="CY73" s="13">
        <v>0.188</v>
      </c>
      <c r="CZ73" s="13">
        <v>0.21299999999999999</v>
      </c>
      <c r="DA73" s="13">
        <v>0.245</v>
      </c>
      <c r="DB73" s="13">
        <v>0.19399999999999998</v>
      </c>
      <c r="DC73" s="13">
        <v>0.23199999999999998</v>
      </c>
      <c r="DD73" s="13">
        <v>0.193</v>
      </c>
      <c r="DE73" s="13">
        <v>0.18899999999999997</v>
      </c>
      <c r="DF73" s="13">
        <v>0.18899999999999997</v>
      </c>
      <c r="DG73" s="13">
        <v>0.193</v>
      </c>
      <c r="DH73" s="13">
        <v>0.18899999999999997</v>
      </c>
      <c r="DI73" s="13">
        <v>0.19699999999999998</v>
      </c>
      <c r="DJ73" s="13">
        <v>0.23699999999999999</v>
      </c>
      <c r="DK73" s="13">
        <v>0.27800000000000002</v>
      </c>
      <c r="DL73" s="13">
        <v>0.20300000000000001</v>
      </c>
      <c r="DM73" s="13">
        <v>0.23</v>
      </c>
      <c r="DN73" s="13">
        <v>0.29399999999999998</v>
      </c>
      <c r="DO73" s="13">
        <v>0.20499999999999999</v>
      </c>
    </row>
    <row r="74" spans="1:119" ht="16">
      <c r="A74" s="30"/>
      <c r="B74" s="11" t="s">
        <v>65</v>
      </c>
      <c r="C74" s="12">
        <v>0.97927181122722295</v>
      </c>
      <c r="D74" s="12">
        <v>0.97893556082942701</v>
      </c>
      <c r="E74" s="12">
        <v>0.971406675283912</v>
      </c>
      <c r="F74" s="12">
        <v>0.97882466486296804</v>
      </c>
      <c r="G74" s="12">
        <v>0.97910787835296897</v>
      </c>
      <c r="H74" s="12">
        <v>0.97942856259244404</v>
      </c>
      <c r="I74" s="12">
        <v>0.97961207352460999</v>
      </c>
      <c r="J74" s="12">
        <v>0.97906964439961297</v>
      </c>
      <c r="K74" s="12">
        <v>0.97178279543385904</v>
      </c>
      <c r="L74" s="12">
        <v>0.979251052926018</v>
      </c>
      <c r="M74" s="12">
        <v>0.97931568417084702</v>
      </c>
      <c r="N74" s="12">
        <v>0.97873317687327299</v>
      </c>
      <c r="O74" s="12">
        <v>0.97903937027361898</v>
      </c>
      <c r="P74" s="12">
        <v>0.979098200422576</v>
      </c>
      <c r="Q74" s="12">
        <v>0.97810793355277104</v>
      </c>
      <c r="R74" s="12">
        <v>0.97945203092620603</v>
      </c>
      <c r="S74" s="12">
        <v>0.979132168634541</v>
      </c>
      <c r="T74" s="12">
        <v>0.97809908432870996</v>
      </c>
      <c r="U74" s="12">
        <v>0.97863072297807896</v>
      </c>
      <c r="V74" s="12">
        <v>0.97873281271838197</v>
      </c>
      <c r="W74" s="12">
        <v>0.97901932464865604</v>
      </c>
      <c r="X74" s="12">
        <v>0.980569796349678</v>
      </c>
      <c r="Y74" s="12">
        <v>0.97994513516689197</v>
      </c>
      <c r="Z74" s="12">
        <v>0.97924167429783504</v>
      </c>
      <c r="AA74" s="12">
        <v>0.97982865898743898</v>
      </c>
      <c r="AB74" s="12">
        <v>0.97983410796370995</v>
      </c>
      <c r="AC74" s="12">
        <v>0.97895637508990296</v>
      </c>
      <c r="AD74" s="12">
        <v>0.97864368961167902</v>
      </c>
      <c r="AE74" s="12">
        <v>0.97908718277996298</v>
      </c>
      <c r="AF74" s="12">
        <v>0.98010239614399397</v>
      </c>
      <c r="AG74" s="12">
        <v>0.97925390754497199</v>
      </c>
      <c r="AH74" s="12">
        <v>0.98037742420607799</v>
      </c>
      <c r="AI74" s="12">
        <v>0.97898754279761901</v>
      </c>
      <c r="AJ74" s="12">
        <v>0.97926627295608604</v>
      </c>
      <c r="AK74" s="12">
        <v>0.97995728688238004</v>
      </c>
      <c r="AL74" s="12">
        <v>0.97408512940858805</v>
      </c>
      <c r="AM74" s="12">
        <v>0.97927031076565496</v>
      </c>
      <c r="AN74" s="12">
        <v>0.980328767922519</v>
      </c>
      <c r="AO74" s="12">
        <v>0.97916931818049102</v>
      </c>
      <c r="AP74" s="12">
        <v>0.97158106488919904</v>
      </c>
      <c r="AQ74" s="12">
        <v>0.97917033808048304</v>
      </c>
      <c r="AR74" s="12">
        <v>0.97104964522063197</v>
      </c>
      <c r="AS74" s="12">
        <v>0.97993342028792896</v>
      </c>
      <c r="AT74" s="12">
        <v>0.97065166979263595</v>
      </c>
      <c r="AU74" s="12">
        <v>0.97926397247099595</v>
      </c>
      <c r="AV74" s="12">
        <v>0.97796577228372195</v>
      </c>
      <c r="AW74" s="12">
        <v>0.97768842695763503</v>
      </c>
      <c r="AX74" s="12">
        <v>0.98035930062169097</v>
      </c>
      <c r="AY74" s="12">
        <v>0.97670143289392797</v>
      </c>
      <c r="AZ74" s="12">
        <v>0.97819332000206904</v>
      </c>
      <c r="BA74" s="12">
        <v>0.97506470187712402</v>
      </c>
      <c r="BB74" s="12">
        <v>0.97935658320682695</v>
      </c>
      <c r="BC74" s="12">
        <v>0.97677422118587398</v>
      </c>
      <c r="BD74" s="12">
        <v>0.97944026577826204</v>
      </c>
      <c r="BE74" s="12">
        <v>0.97880523891430005</v>
      </c>
      <c r="BF74" s="12">
        <v>0.97738160313495304</v>
      </c>
      <c r="BG74" s="12">
        <v>0.979182693957108</v>
      </c>
      <c r="BH74" s="12">
        <v>0.978705579342661</v>
      </c>
      <c r="BI74" s="12">
        <v>0.978681635658741</v>
      </c>
      <c r="BJ74" s="12">
        <v>0.97814192672492195</v>
      </c>
      <c r="BK74" s="12">
        <v>0.97993071721377101</v>
      </c>
      <c r="BL74" s="12">
        <v>0.97955887221035398</v>
      </c>
      <c r="BM74" s="12">
        <v>0.97885967339511504</v>
      </c>
      <c r="BN74" s="12">
        <v>0.97946305058461702</v>
      </c>
      <c r="BO74" s="12">
        <v>0.97898886428776699</v>
      </c>
      <c r="BP74" s="12">
        <v>0.97994510408491498</v>
      </c>
      <c r="BQ74" s="12">
        <v>0.97996521279793702</v>
      </c>
      <c r="BR74" s="12">
        <v>0.97902703252068501</v>
      </c>
      <c r="BS74" s="12">
        <v>0.97993639962198598</v>
      </c>
      <c r="BT74" s="12">
        <v>0.97522905787069203</v>
      </c>
      <c r="BU74" s="12"/>
      <c r="BV74" s="12">
        <v>0.80200000000000005</v>
      </c>
      <c r="BW74" s="12">
        <v>0.72199999999999998</v>
      </c>
      <c r="BX74" s="12">
        <v>0.77200000000000002</v>
      </c>
      <c r="BY74" s="12">
        <v>0.71099999999999997</v>
      </c>
      <c r="BZ74" s="12">
        <v>0.69099999999999995</v>
      </c>
      <c r="CA74" s="12">
        <v>0.69899999999999995</v>
      </c>
      <c r="CB74" s="12">
        <v>0.69699999999999995</v>
      </c>
      <c r="CC74" s="12">
        <v>0.69599999999999995</v>
      </c>
      <c r="CD74" s="12">
        <v>0.60499999999999998</v>
      </c>
      <c r="CE74" s="12">
        <v>0.60099999999999998</v>
      </c>
      <c r="CF74" s="12">
        <v>0.6</v>
      </c>
      <c r="CG74" s="12">
        <v>0.60099999999999998</v>
      </c>
      <c r="CH74" s="12">
        <v>0.60299999999999998</v>
      </c>
      <c r="CI74" s="12">
        <v>0.59</v>
      </c>
      <c r="CJ74" s="12">
        <v>0.48399999999999999</v>
      </c>
      <c r="CK74" s="12">
        <v>0.48499999999999999</v>
      </c>
      <c r="CL74" s="12">
        <v>0.48499999999999999</v>
      </c>
      <c r="CM74" s="12">
        <v>0.48799999999999999</v>
      </c>
      <c r="CN74" s="12">
        <v>0.48799999999999999</v>
      </c>
      <c r="CO74" s="13">
        <v>0.20699999999999999</v>
      </c>
      <c r="CP74" s="13">
        <v>0.191</v>
      </c>
      <c r="CQ74" s="13">
        <v>0.20800000000000002</v>
      </c>
      <c r="CR74" s="13">
        <v>0.192</v>
      </c>
      <c r="CS74" s="13">
        <v>0.217</v>
      </c>
      <c r="CT74" s="13">
        <v>0.19399999999999998</v>
      </c>
      <c r="CU74" s="13">
        <v>0.247</v>
      </c>
      <c r="CV74" s="13">
        <v>0.20899999999999999</v>
      </c>
      <c r="CW74" s="3">
        <v>0.48499999999999999</v>
      </c>
      <c r="CX74" s="13">
        <v>0.214</v>
      </c>
      <c r="CY74" s="13">
        <v>0.188</v>
      </c>
      <c r="CZ74" s="13">
        <v>0.21199999999999999</v>
      </c>
      <c r="DA74" s="13">
        <v>0.24600000000000002</v>
      </c>
      <c r="DB74" s="13">
        <v>0.193</v>
      </c>
      <c r="DC74" s="13">
        <v>0.23100000000000001</v>
      </c>
      <c r="DD74" s="13">
        <v>0.192</v>
      </c>
      <c r="DE74" s="13">
        <v>0.192</v>
      </c>
      <c r="DF74" s="13">
        <v>0.193</v>
      </c>
      <c r="DG74" s="13">
        <v>0.19600000000000001</v>
      </c>
      <c r="DH74" s="13">
        <v>0.188</v>
      </c>
      <c r="DI74" s="13">
        <v>0.19600000000000001</v>
      </c>
      <c r="DJ74" s="13">
        <v>0.23499999999999999</v>
      </c>
      <c r="DK74" s="13">
        <v>0.27899999999999997</v>
      </c>
      <c r="DL74" s="13">
        <v>0.20399999999999999</v>
      </c>
      <c r="DM74" s="13">
        <v>0.22899999999999998</v>
      </c>
      <c r="DN74" s="13">
        <v>0.29399999999999998</v>
      </c>
      <c r="DO74" s="13">
        <v>0.20499999999999999</v>
      </c>
    </row>
    <row r="75" spans="1:119" ht="16">
      <c r="A75" s="30"/>
      <c r="B75" s="11" t="s">
        <v>66</v>
      </c>
      <c r="C75" s="12">
        <v>0.98197089618875399</v>
      </c>
      <c r="D75" s="12">
        <v>0.98036398220480503</v>
      </c>
      <c r="E75" s="12">
        <v>0.97313317852657899</v>
      </c>
      <c r="F75" s="12">
        <v>0.98039536136341598</v>
      </c>
      <c r="G75" s="12">
        <v>0.98053114286507204</v>
      </c>
      <c r="H75" s="12">
        <v>0.98226137870527597</v>
      </c>
      <c r="I75" s="12">
        <v>0.98325280332406195</v>
      </c>
      <c r="J75" s="12">
        <v>0.98050574424507198</v>
      </c>
      <c r="K75" s="12">
        <v>0.97411257992752798</v>
      </c>
      <c r="L75" s="12">
        <v>0.98196996307304296</v>
      </c>
      <c r="M75" s="12">
        <v>0.98238634656744805</v>
      </c>
      <c r="N75" s="12">
        <v>0.97995652156442004</v>
      </c>
      <c r="O75" s="12">
        <v>0.98139095141021504</v>
      </c>
      <c r="P75" s="12">
        <v>0.98152322857269103</v>
      </c>
      <c r="Q75" s="12">
        <v>0.98091042069950096</v>
      </c>
      <c r="R75" s="12">
        <v>0.98189333139179902</v>
      </c>
      <c r="S75" s="12">
        <v>0.98028264804200105</v>
      </c>
      <c r="T75" s="12">
        <v>0.97964434157706903</v>
      </c>
      <c r="U75" s="12">
        <v>0.98123561170518603</v>
      </c>
      <c r="V75" s="12">
        <v>0.98047150259067295</v>
      </c>
      <c r="W75" s="12">
        <v>0.98144034556977</v>
      </c>
      <c r="X75" s="12">
        <v>0.98366612881538196</v>
      </c>
      <c r="Y75" s="12">
        <v>0.99993430588973697</v>
      </c>
      <c r="Z75" s="12">
        <v>0.981954079250144</v>
      </c>
      <c r="AA75" s="12">
        <v>0.98221322992450399</v>
      </c>
      <c r="AB75" s="12">
        <v>0.98148680519855303</v>
      </c>
      <c r="AC75" s="12">
        <v>0.98123304570751102</v>
      </c>
      <c r="AD75" s="12">
        <v>0.98119322609774895</v>
      </c>
      <c r="AE75" s="12">
        <v>0.98073960389659798</v>
      </c>
      <c r="AF75" s="12">
        <v>0.98414798598610798</v>
      </c>
      <c r="AG75" s="12">
        <v>0.98064831388648499</v>
      </c>
      <c r="AH75" s="12">
        <v>0.98288339279180303</v>
      </c>
      <c r="AI75" s="12">
        <v>0.98181691094906398</v>
      </c>
      <c r="AJ75" s="12">
        <v>0.981938661851956</v>
      </c>
      <c r="AK75" s="12">
        <v>0.99987168301793905</v>
      </c>
      <c r="AL75" s="12">
        <v>0.976723223722616</v>
      </c>
      <c r="AM75" s="12">
        <v>0.98201454842204405</v>
      </c>
      <c r="AN75" s="12">
        <v>0.98259772191222605</v>
      </c>
      <c r="AO75" s="12">
        <v>0.98021963809759405</v>
      </c>
      <c r="AP75" s="12">
        <v>0.97306700568474902</v>
      </c>
      <c r="AQ75" s="12">
        <v>0.98046502067945795</v>
      </c>
      <c r="AR75" s="12">
        <v>0.97275335942990904</v>
      </c>
      <c r="AS75" s="12">
        <v>0.99998056873879704</v>
      </c>
      <c r="AT75" s="12">
        <v>0.97209414311277198</v>
      </c>
      <c r="AU75" s="12">
        <v>0.98197057557418099</v>
      </c>
      <c r="AV75" s="12">
        <v>0.97973260675903795</v>
      </c>
      <c r="AW75" s="12">
        <v>0.97902615941749305</v>
      </c>
      <c r="AX75" s="12">
        <v>0.982921186265865</v>
      </c>
      <c r="AY75" s="12">
        <v>0.97873046669549602</v>
      </c>
      <c r="AZ75" s="12">
        <v>0.98040099095197497</v>
      </c>
      <c r="BA75" s="12">
        <v>0.97626534655766395</v>
      </c>
      <c r="BB75" s="12">
        <v>0.98093519325647804</v>
      </c>
      <c r="BC75" s="12">
        <v>0.979414949973336</v>
      </c>
      <c r="BD75" s="12">
        <v>0.98189825134544095</v>
      </c>
      <c r="BE75" s="12">
        <v>0.98048338896285003</v>
      </c>
      <c r="BF75" s="12">
        <v>0.98013888591282605</v>
      </c>
      <c r="BG75" s="12">
        <v>0.98209979892815003</v>
      </c>
      <c r="BH75" s="12">
        <v>0.98042889189010096</v>
      </c>
      <c r="BI75" s="12">
        <v>0.98045002799511705</v>
      </c>
      <c r="BJ75" s="12">
        <v>0.98031634923218802</v>
      </c>
      <c r="BK75" s="12">
        <v>0.99996543031912499</v>
      </c>
      <c r="BL75" s="12">
        <v>0.98152751117721004</v>
      </c>
      <c r="BM75" s="12">
        <v>0.98028405772326399</v>
      </c>
      <c r="BN75" s="12">
        <v>0.98124671139173902</v>
      </c>
      <c r="BO75" s="12">
        <v>0.98142643173519895</v>
      </c>
      <c r="BP75" s="12">
        <v>0.99998720748977699</v>
      </c>
      <c r="BQ75" s="12">
        <v>0.983935564480242</v>
      </c>
      <c r="BR75" s="12">
        <v>0.98135025144534405</v>
      </c>
      <c r="BS75" s="12">
        <v>0.999985319661992</v>
      </c>
      <c r="BT75" s="12">
        <v>0.97765472241178697</v>
      </c>
      <c r="BU75" s="12">
        <v>0.97991708519429199</v>
      </c>
      <c r="BV75" s="12"/>
      <c r="BW75" s="12">
        <v>0.74399999999999999</v>
      </c>
      <c r="BX75" s="12">
        <v>0.79400000000000004</v>
      </c>
      <c r="BY75" s="12">
        <v>0.73399999999999999</v>
      </c>
      <c r="BZ75" s="12">
        <v>0.71199999999999997</v>
      </c>
      <c r="CA75" s="12">
        <v>0.70899999999999996</v>
      </c>
      <c r="CB75" s="12">
        <v>0.71299999999999997</v>
      </c>
      <c r="CC75" s="12">
        <v>0.71899999999999997</v>
      </c>
      <c r="CD75" s="12">
        <v>0.61099999999999999</v>
      </c>
      <c r="CE75" s="12">
        <v>0.60799999999999998</v>
      </c>
      <c r="CF75" s="12">
        <v>0.61099999999999999</v>
      </c>
      <c r="CG75" s="12">
        <v>0.61199999999999999</v>
      </c>
      <c r="CH75" s="12">
        <v>0.61599999999999999</v>
      </c>
      <c r="CI75" s="12">
        <v>0.60199999999999998</v>
      </c>
      <c r="CJ75" s="12">
        <v>0.49399999999999999</v>
      </c>
      <c r="CK75" s="12">
        <v>0.49399999999999999</v>
      </c>
      <c r="CL75" s="12">
        <v>0.49399999999999999</v>
      </c>
      <c r="CM75" s="12">
        <v>0.497</v>
      </c>
      <c r="CN75" s="12">
        <v>0.497</v>
      </c>
      <c r="CO75" s="13">
        <v>0.20499999999999999</v>
      </c>
      <c r="CP75" s="13">
        <v>0.19</v>
      </c>
      <c r="CQ75" s="13">
        <v>0.21100000000000002</v>
      </c>
      <c r="CR75" s="13">
        <v>0.191</v>
      </c>
      <c r="CS75" s="13">
        <v>0.218</v>
      </c>
      <c r="CT75" s="13">
        <v>0.192</v>
      </c>
      <c r="CU75" s="13">
        <v>0.24600000000000002</v>
      </c>
      <c r="CV75" s="13">
        <v>0.21</v>
      </c>
      <c r="CW75" s="3">
        <v>0.49399999999999999</v>
      </c>
      <c r="CX75" s="13">
        <v>0.21299999999999999</v>
      </c>
      <c r="CY75" s="13">
        <v>0.18899999999999997</v>
      </c>
      <c r="CZ75" s="13">
        <v>0.21299999999999999</v>
      </c>
      <c r="DA75" s="13">
        <v>0.255</v>
      </c>
      <c r="DB75" s="13">
        <v>0.193</v>
      </c>
      <c r="DC75" s="13">
        <v>0.23300000000000001</v>
      </c>
      <c r="DD75" s="13">
        <v>0.19399999999999998</v>
      </c>
      <c r="DE75" s="13">
        <v>0.188</v>
      </c>
      <c r="DF75" s="13">
        <v>0.191</v>
      </c>
      <c r="DG75" s="13">
        <v>0.19500000000000001</v>
      </c>
      <c r="DH75" s="13">
        <v>0.19</v>
      </c>
      <c r="DI75" s="13">
        <v>0.20399999999999999</v>
      </c>
      <c r="DJ75" s="13">
        <v>0.23399999999999999</v>
      </c>
      <c r="DK75" s="13">
        <v>0.27899999999999997</v>
      </c>
      <c r="DL75" s="13">
        <v>0.20499999999999999</v>
      </c>
      <c r="DM75" s="13">
        <v>0.23100000000000001</v>
      </c>
      <c r="DN75" s="13">
        <v>0.29600000000000004</v>
      </c>
      <c r="DO75" s="13">
        <v>0.20600000000000002</v>
      </c>
    </row>
    <row r="76" spans="1:119" ht="16">
      <c r="A76" s="30"/>
      <c r="B76" s="11" t="s">
        <v>67</v>
      </c>
      <c r="C76" s="12">
        <v>0.97225062760283798</v>
      </c>
      <c r="D76" s="12">
        <v>0.97092610345563002</v>
      </c>
      <c r="E76" s="12">
        <v>0.97017338848291901</v>
      </c>
      <c r="F76" s="12">
        <v>0.97027548916423001</v>
      </c>
      <c r="G76" s="12">
        <v>0.97096099773216704</v>
      </c>
      <c r="H76" s="12">
        <v>0.97140614147180804</v>
      </c>
      <c r="I76" s="12">
        <v>0.97222624492346299</v>
      </c>
      <c r="J76" s="12">
        <v>0.97092579963682402</v>
      </c>
      <c r="K76" s="12">
        <v>0.97752441076139995</v>
      </c>
      <c r="L76" s="12">
        <v>0.97227838372090403</v>
      </c>
      <c r="M76" s="12">
        <v>0.97206635526189999</v>
      </c>
      <c r="N76" s="12">
        <v>0.96970425527084303</v>
      </c>
      <c r="O76" s="12">
        <v>0.97190083031306496</v>
      </c>
      <c r="P76" s="12">
        <v>0.97193054352153196</v>
      </c>
      <c r="Q76" s="12">
        <v>0.97068984230753697</v>
      </c>
      <c r="R76" s="12">
        <v>0.97202381860606701</v>
      </c>
      <c r="S76" s="12">
        <v>0.97143276900400999</v>
      </c>
      <c r="T76" s="12">
        <v>0.970079217609783</v>
      </c>
      <c r="U76" s="12">
        <v>0.97125047573005197</v>
      </c>
      <c r="V76" s="12">
        <v>0.97044762121216399</v>
      </c>
      <c r="W76" s="12">
        <v>0.97199906669432801</v>
      </c>
      <c r="X76" s="12">
        <v>0.97244577897936502</v>
      </c>
      <c r="Y76" s="12">
        <v>0.97186400004096296</v>
      </c>
      <c r="Z76" s="12">
        <v>0.97227037371504998</v>
      </c>
      <c r="AA76" s="12">
        <v>0.97158334973663796</v>
      </c>
      <c r="AB76" s="12">
        <v>0.97154135772738104</v>
      </c>
      <c r="AC76" s="12">
        <v>0.97195236409803998</v>
      </c>
      <c r="AD76" s="12">
        <v>0.97110463999768104</v>
      </c>
      <c r="AE76" s="12">
        <v>0.97074143834800897</v>
      </c>
      <c r="AF76" s="12">
        <v>0.97161871549623402</v>
      </c>
      <c r="AG76" s="12">
        <v>0.97102793539938803</v>
      </c>
      <c r="AH76" s="12">
        <v>0.97164484430516096</v>
      </c>
      <c r="AI76" s="12">
        <v>0.97183056171806803</v>
      </c>
      <c r="AJ76" s="12">
        <v>0.97228567334519</v>
      </c>
      <c r="AK76" s="12">
        <v>0.97189981883788101</v>
      </c>
      <c r="AL76" s="12">
        <v>0.97693514552153204</v>
      </c>
      <c r="AM76" s="12">
        <v>0.97228567840936098</v>
      </c>
      <c r="AN76" s="12">
        <v>0.97234787832001601</v>
      </c>
      <c r="AO76" s="12">
        <v>0.97059269347051302</v>
      </c>
      <c r="AP76" s="12">
        <v>0.98178171942536396</v>
      </c>
      <c r="AQ76" s="12">
        <v>0.97155692737143096</v>
      </c>
      <c r="AR76" s="12">
        <v>0.98653864470767505</v>
      </c>
      <c r="AS76" s="12">
        <v>0.97185652529767796</v>
      </c>
      <c r="AT76" s="12">
        <v>0.96904646529275695</v>
      </c>
      <c r="AU76" s="12">
        <v>0.97228422220845101</v>
      </c>
      <c r="AV76" s="12">
        <v>0.97048213097727998</v>
      </c>
      <c r="AW76" s="12">
        <v>0.9701158339082</v>
      </c>
      <c r="AX76" s="12">
        <v>0.97180699920008795</v>
      </c>
      <c r="AY76" s="12">
        <v>0.96970005617199695</v>
      </c>
      <c r="AZ76" s="12">
        <v>0.97064052459498096</v>
      </c>
      <c r="BA76" s="12">
        <v>0.97425578042570504</v>
      </c>
      <c r="BB76" s="12">
        <v>0.971426024721182</v>
      </c>
      <c r="BC76" s="12">
        <v>0.96977080663969695</v>
      </c>
      <c r="BD76" s="12">
        <v>0.97201679523351603</v>
      </c>
      <c r="BE76" s="12">
        <v>0.971013944837961</v>
      </c>
      <c r="BF76" s="12">
        <v>0.97067214252938705</v>
      </c>
      <c r="BG76" s="12">
        <v>0.97164335579369698</v>
      </c>
      <c r="BH76" s="12">
        <v>0.97036174924188501</v>
      </c>
      <c r="BI76" s="12">
        <v>0.970368584774152</v>
      </c>
      <c r="BJ76" s="12">
        <v>0.97063821306332798</v>
      </c>
      <c r="BK76" s="12">
        <v>0.97185662135762896</v>
      </c>
      <c r="BL76" s="12">
        <v>0.97119857580522995</v>
      </c>
      <c r="BM76" s="12">
        <v>0.97071492736535203</v>
      </c>
      <c r="BN76" s="12">
        <v>0.97103791374408899</v>
      </c>
      <c r="BO76" s="12">
        <v>0.97099023854726696</v>
      </c>
      <c r="BP76" s="12">
        <v>0.97177860212523604</v>
      </c>
      <c r="BQ76" s="12">
        <v>0.97197148040332404</v>
      </c>
      <c r="BR76" s="12">
        <v>0.97203313164542005</v>
      </c>
      <c r="BS76" s="12">
        <v>0.97183703899609597</v>
      </c>
      <c r="BT76" s="12">
        <v>0.96879694943801598</v>
      </c>
      <c r="BU76" s="12">
        <v>0.97057237892166004</v>
      </c>
      <c r="BV76" s="12">
        <v>0.97182320189902305</v>
      </c>
      <c r="BW76" s="12"/>
      <c r="BX76" s="12">
        <v>0.72199999999999998</v>
      </c>
      <c r="BY76" s="12">
        <v>0.72</v>
      </c>
      <c r="BZ76" s="12">
        <v>0.68700000000000006</v>
      </c>
      <c r="CA76" s="12">
        <v>0.68200000000000005</v>
      </c>
      <c r="CB76" s="12">
        <v>0.70099999999999996</v>
      </c>
      <c r="CC76" s="12">
        <v>0.69699999999999995</v>
      </c>
      <c r="CD76" s="12">
        <v>0.60699999999999998</v>
      </c>
      <c r="CE76" s="12">
        <v>0.59599999999999997</v>
      </c>
      <c r="CF76" s="12">
        <v>0.6</v>
      </c>
      <c r="CG76" s="12">
        <v>0.6</v>
      </c>
      <c r="CH76" s="12">
        <v>0.59899999999999998</v>
      </c>
      <c r="CI76" s="12">
        <v>0.59599999999999997</v>
      </c>
      <c r="CJ76" s="12">
        <v>0.505</v>
      </c>
      <c r="CK76" s="12">
        <v>0.499</v>
      </c>
      <c r="CL76" s="12">
        <v>0.50800000000000001</v>
      </c>
      <c r="CM76" s="12">
        <v>0.499</v>
      </c>
      <c r="CN76" s="12">
        <v>0.499</v>
      </c>
      <c r="CO76" s="13">
        <v>0.20699999999999999</v>
      </c>
      <c r="CP76" s="13">
        <v>0.192</v>
      </c>
      <c r="CQ76" s="13">
        <v>0.20800000000000002</v>
      </c>
      <c r="CR76" s="13">
        <v>0.193</v>
      </c>
      <c r="CS76" s="13">
        <v>0.22</v>
      </c>
      <c r="CT76" s="13">
        <v>0.193</v>
      </c>
      <c r="CU76" s="13">
        <v>0.24399999999999999</v>
      </c>
      <c r="CV76" s="13">
        <v>0.20800000000000002</v>
      </c>
      <c r="CW76" s="3">
        <v>0.499</v>
      </c>
      <c r="CX76" s="13">
        <v>0.21299999999999999</v>
      </c>
      <c r="CY76" s="13">
        <v>0.187</v>
      </c>
      <c r="CZ76" s="13">
        <v>0.21100000000000002</v>
      </c>
      <c r="DA76" s="13">
        <v>0.251</v>
      </c>
      <c r="DB76" s="13">
        <v>0.19399999999999998</v>
      </c>
      <c r="DC76" s="13">
        <v>0.23300000000000001</v>
      </c>
      <c r="DD76" s="13">
        <v>0.192</v>
      </c>
      <c r="DE76" s="13">
        <v>0.19</v>
      </c>
      <c r="DF76" s="13">
        <v>0.192</v>
      </c>
      <c r="DG76" s="13">
        <v>0.19500000000000001</v>
      </c>
      <c r="DH76" s="13">
        <v>0.191</v>
      </c>
      <c r="DI76" s="13">
        <v>0.19699999999999998</v>
      </c>
      <c r="DJ76" s="13">
        <v>0.23399999999999999</v>
      </c>
      <c r="DK76" s="13">
        <v>0.27200000000000002</v>
      </c>
      <c r="DL76" s="13">
        <v>0.20399999999999999</v>
      </c>
      <c r="DM76" s="13">
        <v>0.22899999999999998</v>
      </c>
      <c r="DN76" s="13">
        <v>0.29399999999999998</v>
      </c>
      <c r="DO76" s="13">
        <v>0.20399999999999999</v>
      </c>
    </row>
    <row r="77" spans="1:119" ht="16">
      <c r="A77" s="30"/>
      <c r="B77" s="11" t="s">
        <v>68</v>
      </c>
      <c r="C77" s="12">
        <v>0.97849779846138296</v>
      </c>
      <c r="D77" s="12">
        <v>0.97763737735962497</v>
      </c>
      <c r="E77" s="12">
        <v>0.96979000231604295</v>
      </c>
      <c r="F77" s="12">
        <v>0.97812564540714098</v>
      </c>
      <c r="G77" s="12">
        <v>0.97832249575189001</v>
      </c>
      <c r="H77" s="12">
        <v>0.977788836252652</v>
      </c>
      <c r="I77" s="12">
        <v>0.97807507192803</v>
      </c>
      <c r="J77" s="12">
        <v>0.97835250667590501</v>
      </c>
      <c r="K77" s="12">
        <v>0.97137482162657696</v>
      </c>
      <c r="L77" s="12">
        <v>0.97843727040825201</v>
      </c>
      <c r="M77" s="12">
        <v>0.97823254967597495</v>
      </c>
      <c r="N77" s="12">
        <v>0.97644603771385197</v>
      </c>
      <c r="O77" s="12">
        <v>0.97801053905657298</v>
      </c>
      <c r="P77" s="12">
        <v>0.97818473908983705</v>
      </c>
      <c r="Q77" s="12">
        <v>0.97655677959474796</v>
      </c>
      <c r="R77" s="12">
        <v>0.978312395467273</v>
      </c>
      <c r="S77" s="12">
        <v>0.97729828729249402</v>
      </c>
      <c r="T77" s="12">
        <v>0.97721419273703403</v>
      </c>
      <c r="U77" s="12">
        <v>0.97695688961347105</v>
      </c>
      <c r="V77" s="12">
        <v>0.97807080159800897</v>
      </c>
      <c r="W77" s="12">
        <v>0.97813397057725304</v>
      </c>
      <c r="X77" s="12">
        <v>0.97980437760325301</v>
      </c>
      <c r="Y77" s="12">
        <v>0.97861504098853203</v>
      </c>
      <c r="Z77" s="12">
        <v>0.97841411756434504</v>
      </c>
      <c r="AA77" s="12">
        <v>0.97844783071647001</v>
      </c>
      <c r="AB77" s="12">
        <v>0.97860817075107898</v>
      </c>
      <c r="AC77" s="12">
        <v>0.97794650885768597</v>
      </c>
      <c r="AD77" s="12">
        <v>0.97761614935656005</v>
      </c>
      <c r="AE77" s="12">
        <v>0.97761932698352005</v>
      </c>
      <c r="AF77" s="12">
        <v>0.97888003258189704</v>
      </c>
      <c r="AG77" s="12">
        <v>0.97725446301285601</v>
      </c>
      <c r="AH77" s="12">
        <v>0.97894004089312403</v>
      </c>
      <c r="AI77" s="12">
        <v>0.97824280232295602</v>
      </c>
      <c r="AJ77" s="12">
        <v>0.97852344671546898</v>
      </c>
      <c r="AK77" s="12">
        <v>0.97873669886279102</v>
      </c>
      <c r="AL77" s="12">
        <v>0.97302887444209996</v>
      </c>
      <c r="AM77" s="12">
        <v>0.97846887288042705</v>
      </c>
      <c r="AN77" s="12">
        <v>0.97875986305493901</v>
      </c>
      <c r="AO77" s="12">
        <v>0.97826723780900404</v>
      </c>
      <c r="AP77" s="12">
        <v>0.96963373053201196</v>
      </c>
      <c r="AQ77" s="12">
        <v>0.97729574616681603</v>
      </c>
      <c r="AR77" s="12">
        <v>0.96929709389025498</v>
      </c>
      <c r="AS77" s="12">
        <v>0.97875041365678495</v>
      </c>
      <c r="AT77" s="12">
        <v>0.97029137610180805</v>
      </c>
      <c r="AU77" s="12">
        <v>0.978455066939524</v>
      </c>
      <c r="AV77" s="12">
        <v>0.97700495037977697</v>
      </c>
      <c r="AW77" s="12">
        <v>0.97686972182045795</v>
      </c>
      <c r="AX77" s="12">
        <v>0.97894061301789403</v>
      </c>
      <c r="AY77" s="12">
        <v>0.975767562889719</v>
      </c>
      <c r="AZ77" s="12">
        <v>0.97717051960286905</v>
      </c>
      <c r="BA77" s="12">
        <v>0.97318605327464003</v>
      </c>
      <c r="BB77" s="12">
        <v>0.978392374059182</v>
      </c>
      <c r="BC77" s="12">
        <v>0.976178067204577</v>
      </c>
      <c r="BD77" s="12">
        <v>0.97833672894996504</v>
      </c>
      <c r="BE77" s="12">
        <v>0.97822499680038599</v>
      </c>
      <c r="BF77" s="12">
        <v>0.97711242805243403</v>
      </c>
      <c r="BG77" s="12">
        <v>0.97762480907414495</v>
      </c>
      <c r="BH77" s="12">
        <v>0.97794433834501904</v>
      </c>
      <c r="BI77" s="12">
        <v>0.97799548811451797</v>
      </c>
      <c r="BJ77" s="12">
        <v>0.97801062693352403</v>
      </c>
      <c r="BK77" s="12">
        <v>0.97872261790366399</v>
      </c>
      <c r="BL77" s="12">
        <v>0.97817160458528396</v>
      </c>
      <c r="BM77" s="12">
        <v>0.97719426119740505</v>
      </c>
      <c r="BN77" s="12">
        <v>0.97869300333516396</v>
      </c>
      <c r="BO77" s="12">
        <v>0.97742635513029297</v>
      </c>
      <c r="BP77" s="12">
        <v>0.97875727812879099</v>
      </c>
      <c r="BQ77" s="12">
        <v>0.97907591103438296</v>
      </c>
      <c r="BR77" s="12">
        <v>0.97813403680193201</v>
      </c>
      <c r="BS77" s="12">
        <v>0.97873950666502196</v>
      </c>
      <c r="BT77" s="12">
        <v>0.97504015111419295</v>
      </c>
      <c r="BU77" s="12">
        <v>0.97727748852486296</v>
      </c>
      <c r="BV77" s="12">
        <v>0.978730167060055</v>
      </c>
      <c r="BW77" s="12">
        <v>0.96903017380167</v>
      </c>
      <c r="BX77" s="12"/>
      <c r="BY77" s="12">
        <v>0.71299999999999997</v>
      </c>
      <c r="BZ77" s="12">
        <v>0.69399999999999995</v>
      </c>
      <c r="CA77" s="12">
        <v>0.69899999999999995</v>
      </c>
      <c r="CB77" s="12">
        <v>0.69599999999999995</v>
      </c>
      <c r="CC77" s="12">
        <v>0.69399999999999995</v>
      </c>
      <c r="CD77" s="12">
        <v>0.60299999999999998</v>
      </c>
      <c r="CE77" s="12">
        <v>0.6</v>
      </c>
      <c r="CF77" s="12">
        <v>0.60199999999999998</v>
      </c>
      <c r="CG77" s="12">
        <v>0.60299999999999998</v>
      </c>
      <c r="CH77" s="12">
        <v>0.59799999999999998</v>
      </c>
      <c r="CI77" s="12">
        <v>0.58799999999999997</v>
      </c>
      <c r="CJ77" s="12">
        <v>0.48799999999999999</v>
      </c>
      <c r="CK77" s="12">
        <v>0.48899999999999999</v>
      </c>
      <c r="CL77" s="12">
        <v>0.48899999999999999</v>
      </c>
      <c r="CM77" s="12">
        <v>0.49</v>
      </c>
      <c r="CN77" s="12">
        <v>0.48399999999999999</v>
      </c>
      <c r="CO77" s="13">
        <v>0.20699999999999999</v>
      </c>
      <c r="CP77" s="13">
        <v>0.193</v>
      </c>
      <c r="CQ77" s="13">
        <v>0.20800000000000002</v>
      </c>
      <c r="CR77" s="13">
        <v>0.191</v>
      </c>
      <c r="CS77" s="13">
        <v>0.22</v>
      </c>
      <c r="CT77" s="13">
        <v>0.19399999999999998</v>
      </c>
      <c r="CU77" s="13">
        <v>0.24600000000000002</v>
      </c>
      <c r="CV77" s="13">
        <v>0.20899999999999999</v>
      </c>
      <c r="CW77" s="3">
        <v>0.48899999999999999</v>
      </c>
      <c r="CX77" s="13">
        <v>0.21299999999999999</v>
      </c>
      <c r="CY77" s="13">
        <v>0.18899999999999997</v>
      </c>
      <c r="CZ77" s="13">
        <v>0.21199999999999999</v>
      </c>
      <c r="DA77" s="13">
        <v>0.248</v>
      </c>
      <c r="DB77" s="13">
        <v>0.19500000000000001</v>
      </c>
      <c r="DC77" s="13">
        <v>0.23300000000000001</v>
      </c>
      <c r="DD77" s="13">
        <v>0.192</v>
      </c>
      <c r="DE77" s="13">
        <v>0.188</v>
      </c>
      <c r="DF77" s="13">
        <v>0.193</v>
      </c>
      <c r="DG77" s="13">
        <v>0.19600000000000001</v>
      </c>
      <c r="DH77" s="13">
        <v>0.19</v>
      </c>
      <c r="DI77" s="13">
        <v>0.19800000000000001</v>
      </c>
      <c r="DJ77" s="13">
        <v>0.23699999999999999</v>
      </c>
      <c r="DK77" s="13">
        <v>0.27800000000000002</v>
      </c>
      <c r="DL77" s="13">
        <v>0.20399999999999999</v>
      </c>
      <c r="DM77" s="13">
        <v>0.23199999999999998</v>
      </c>
      <c r="DN77" s="13">
        <v>0.29499999999999998</v>
      </c>
      <c r="DO77" s="13">
        <v>0.20499999999999999</v>
      </c>
    </row>
    <row r="78" spans="1:119" ht="16">
      <c r="A78" s="30"/>
      <c r="B78" s="11" t="s">
        <v>69</v>
      </c>
      <c r="C78" s="12">
        <v>0.97062702852798799</v>
      </c>
      <c r="D78" s="12">
        <v>0.96946459727356005</v>
      </c>
      <c r="E78" s="12">
        <v>0.97598030207946895</v>
      </c>
      <c r="F78" s="12">
        <v>0.96962783705020505</v>
      </c>
      <c r="G78" s="12">
        <v>0.96933296381618805</v>
      </c>
      <c r="H78" s="12">
        <v>0.97027459996028897</v>
      </c>
      <c r="I78" s="12">
        <v>0.96976742085330903</v>
      </c>
      <c r="J78" s="12">
        <v>0.96936155155863502</v>
      </c>
      <c r="K78" s="12">
        <v>0.968982995711962</v>
      </c>
      <c r="L78" s="12">
        <v>0.97062542393714102</v>
      </c>
      <c r="M78" s="12">
        <v>0.97035277797139496</v>
      </c>
      <c r="N78" s="12">
        <v>0.96947556234897903</v>
      </c>
      <c r="O78" s="12">
        <v>0.97050839574926995</v>
      </c>
      <c r="P78" s="12">
        <v>0.97036741933800896</v>
      </c>
      <c r="Q78" s="12">
        <v>0.96979935145096596</v>
      </c>
      <c r="R78" s="12">
        <v>0.971021414941311</v>
      </c>
      <c r="S78" s="12">
        <v>0.96989127226697702</v>
      </c>
      <c r="T78" s="12">
        <v>0.96946578857560495</v>
      </c>
      <c r="U78" s="12">
        <v>0.96979572871267306</v>
      </c>
      <c r="V78" s="12">
        <v>0.96953260936195895</v>
      </c>
      <c r="W78" s="12">
        <v>0.97029886148007505</v>
      </c>
      <c r="X78" s="12">
        <v>0.97177646658748995</v>
      </c>
      <c r="Y78" s="12">
        <v>0.971102093221061</v>
      </c>
      <c r="Z78" s="12">
        <v>0.97062095644785895</v>
      </c>
      <c r="AA78" s="12">
        <v>0.97104028568761003</v>
      </c>
      <c r="AB78" s="12">
        <v>0.97097897736983796</v>
      </c>
      <c r="AC78" s="12">
        <v>0.97024982861643005</v>
      </c>
      <c r="AD78" s="12">
        <v>0.97042787346163795</v>
      </c>
      <c r="AE78" s="12">
        <v>0.96985027140161095</v>
      </c>
      <c r="AF78" s="12">
        <v>0.97082724253246899</v>
      </c>
      <c r="AG78" s="12">
        <v>0.96978052764176503</v>
      </c>
      <c r="AH78" s="12">
        <v>0.97128556676718203</v>
      </c>
      <c r="AI78" s="12">
        <v>0.97097360772629804</v>
      </c>
      <c r="AJ78" s="12">
        <v>0.97062517288916095</v>
      </c>
      <c r="AK78" s="12">
        <v>0.97110961442293497</v>
      </c>
      <c r="AL78" s="12">
        <v>0.96949031502065897</v>
      </c>
      <c r="AM78" s="12">
        <v>0.97061882416126899</v>
      </c>
      <c r="AN78" s="12">
        <v>0.97144204722611205</v>
      </c>
      <c r="AO78" s="12">
        <v>0.96954775194479803</v>
      </c>
      <c r="AP78" s="12">
        <v>0.96881970040742205</v>
      </c>
      <c r="AQ78" s="12">
        <v>0.96998958217321896</v>
      </c>
      <c r="AR78" s="12">
        <v>0.96849655165912696</v>
      </c>
      <c r="AS78" s="12">
        <v>0.97107907231819401</v>
      </c>
      <c r="AT78" s="12">
        <v>0.97513061031649095</v>
      </c>
      <c r="AU78" s="12">
        <v>0.97062318052182395</v>
      </c>
      <c r="AV78" s="12">
        <v>0.96880837275389398</v>
      </c>
      <c r="AW78" s="12">
        <v>0.96906331173120597</v>
      </c>
      <c r="AX78" s="12">
        <v>0.97128173656954397</v>
      </c>
      <c r="AY78" s="12">
        <v>0.96919382368830498</v>
      </c>
      <c r="AZ78" s="12">
        <v>0.96978092083120904</v>
      </c>
      <c r="BA78" s="12">
        <v>0.96917656341876002</v>
      </c>
      <c r="BB78" s="12">
        <v>0.97021603223237496</v>
      </c>
      <c r="BC78" s="12">
        <v>0.96894717478880199</v>
      </c>
      <c r="BD78" s="12">
        <v>0.97102089443449402</v>
      </c>
      <c r="BE78" s="12">
        <v>0.96985779223055701</v>
      </c>
      <c r="BF78" s="12">
        <v>0.96985516017628903</v>
      </c>
      <c r="BG78" s="12">
        <v>0.97083612633855298</v>
      </c>
      <c r="BH78" s="12">
        <v>0.96948869702947804</v>
      </c>
      <c r="BI78" s="12">
        <v>0.96950173593713995</v>
      </c>
      <c r="BJ78" s="12">
        <v>0.96916946724923403</v>
      </c>
      <c r="BK78" s="12">
        <v>0.97117727400040998</v>
      </c>
      <c r="BL78" s="12">
        <v>0.97046311171892896</v>
      </c>
      <c r="BM78" s="12">
        <v>0.97004206972319695</v>
      </c>
      <c r="BN78" s="12">
        <v>0.97023007632441105</v>
      </c>
      <c r="BO78" s="12">
        <v>0.97053908153856705</v>
      </c>
      <c r="BP78" s="12">
        <v>0.97115132759394496</v>
      </c>
      <c r="BQ78" s="12">
        <v>0.97080076861383302</v>
      </c>
      <c r="BR78" s="12">
        <v>0.970380807180525</v>
      </c>
      <c r="BS78" s="12">
        <v>0.97119761917410197</v>
      </c>
      <c r="BT78" s="12">
        <v>0.96932144190369895</v>
      </c>
      <c r="BU78" s="12">
        <v>0.96945703132035599</v>
      </c>
      <c r="BV78" s="12">
        <v>0.97119013586289504</v>
      </c>
      <c r="BW78" s="12">
        <v>0.96823547546620503</v>
      </c>
      <c r="BX78" s="12">
        <v>0.96847339143586297</v>
      </c>
      <c r="BY78" s="12"/>
      <c r="BZ78" s="12">
        <v>0.73299999999999998</v>
      </c>
      <c r="CA78" s="12">
        <v>0.71099999999999997</v>
      </c>
      <c r="CB78" s="12">
        <v>0.73399999999999999</v>
      </c>
      <c r="CC78" s="12">
        <v>0.73899999999999999</v>
      </c>
      <c r="CD78" s="12">
        <v>0.64100000000000001</v>
      </c>
      <c r="CE78" s="12">
        <v>0.625</v>
      </c>
      <c r="CF78" s="12">
        <v>0.628</v>
      </c>
      <c r="CG78" s="12">
        <v>0.628</v>
      </c>
      <c r="CH78" s="12">
        <v>0.63400000000000001</v>
      </c>
      <c r="CI78" s="12">
        <v>0.628</v>
      </c>
      <c r="CJ78" s="12">
        <v>0.50600000000000001</v>
      </c>
      <c r="CK78" s="12">
        <v>0.50600000000000001</v>
      </c>
      <c r="CL78" s="12">
        <v>0.50600000000000001</v>
      </c>
      <c r="CM78" s="12">
        <v>0.50900000000000001</v>
      </c>
      <c r="CN78" s="12">
        <v>0.505</v>
      </c>
      <c r="CO78" s="13">
        <v>0.20800000000000002</v>
      </c>
      <c r="CP78" s="13">
        <v>0.193</v>
      </c>
      <c r="CQ78" s="13">
        <v>0.21</v>
      </c>
      <c r="CR78" s="13">
        <v>0.193</v>
      </c>
      <c r="CS78" s="13">
        <v>0.21899999999999997</v>
      </c>
      <c r="CT78" s="13">
        <v>0.19500000000000001</v>
      </c>
      <c r="CU78" s="13">
        <v>0.248</v>
      </c>
      <c r="CV78" s="13">
        <v>0.21100000000000002</v>
      </c>
      <c r="CW78" s="3">
        <v>0.50600000000000001</v>
      </c>
      <c r="CX78" s="13">
        <v>0.215</v>
      </c>
      <c r="CY78" s="13">
        <v>0.18899999999999997</v>
      </c>
      <c r="CZ78" s="13">
        <v>0.21199999999999999</v>
      </c>
      <c r="DA78" s="13">
        <v>0.24600000000000002</v>
      </c>
      <c r="DB78" s="13">
        <v>0.19800000000000001</v>
      </c>
      <c r="DC78" s="13">
        <v>0.23499999999999999</v>
      </c>
      <c r="DD78" s="13">
        <v>0.19399999999999998</v>
      </c>
      <c r="DE78" s="13">
        <v>0.192</v>
      </c>
      <c r="DF78" s="13">
        <v>0.192</v>
      </c>
      <c r="DG78" s="13">
        <v>0.19399999999999998</v>
      </c>
      <c r="DH78" s="13">
        <v>0.19</v>
      </c>
      <c r="DI78" s="13">
        <v>0.19800000000000001</v>
      </c>
      <c r="DJ78" s="13">
        <v>0.23300000000000001</v>
      </c>
      <c r="DK78" s="13">
        <v>0.28399999999999997</v>
      </c>
      <c r="DL78" s="13">
        <v>0.20600000000000002</v>
      </c>
      <c r="DM78" s="13">
        <v>0.23100000000000001</v>
      </c>
      <c r="DN78" s="13">
        <v>0.29899999999999999</v>
      </c>
      <c r="DO78" s="13">
        <v>0.20600000000000002</v>
      </c>
    </row>
    <row r="79" spans="1:119" ht="16">
      <c r="A79" s="30"/>
      <c r="B79" s="11" t="s">
        <v>70</v>
      </c>
      <c r="C79" s="12">
        <v>0.96824685480926997</v>
      </c>
      <c r="D79" s="12">
        <v>0.96582915331119801</v>
      </c>
      <c r="E79" s="12">
        <v>0.971332641273013</v>
      </c>
      <c r="F79" s="12">
        <v>0.96704490309438895</v>
      </c>
      <c r="G79" s="12">
        <v>0.965812166391116</v>
      </c>
      <c r="H79" s="12">
        <v>0.96836219463414397</v>
      </c>
      <c r="I79" s="12">
        <v>0.96800839375426995</v>
      </c>
      <c r="J79" s="12">
        <v>0.96569348287926104</v>
      </c>
      <c r="K79" s="12">
        <v>0.96493314767401805</v>
      </c>
      <c r="L79" s="12">
        <v>0.96821003077865297</v>
      </c>
      <c r="M79" s="12">
        <v>0.96818219218972101</v>
      </c>
      <c r="N79" s="12">
        <v>0.96681404707155405</v>
      </c>
      <c r="O79" s="12">
        <v>0.96607434858053698</v>
      </c>
      <c r="P79" s="12">
        <v>0.96621200970113297</v>
      </c>
      <c r="Q79" s="12">
        <v>0.96732743117915099</v>
      </c>
      <c r="R79" s="12">
        <v>0.96838136196374702</v>
      </c>
      <c r="S79" s="12">
        <v>0.96716321779855097</v>
      </c>
      <c r="T79" s="12">
        <v>0.96635206951464203</v>
      </c>
      <c r="U79" s="12">
        <v>0.96683568687726096</v>
      </c>
      <c r="V79" s="12">
        <v>0.96707221948267297</v>
      </c>
      <c r="W79" s="12">
        <v>0.96619615385981905</v>
      </c>
      <c r="X79" s="12">
        <v>0.969030064128244</v>
      </c>
      <c r="Y79" s="12">
        <v>0.96866929975684402</v>
      </c>
      <c r="Z79" s="12">
        <v>0.96821120817592199</v>
      </c>
      <c r="AA79" s="12">
        <v>0.96732557210219206</v>
      </c>
      <c r="AB79" s="12">
        <v>0.96802541854833701</v>
      </c>
      <c r="AC79" s="12">
        <v>0.96593195345579097</v>
      </c>
      <c r="AD79" s="12">
        <v>0.96695200191129904</v>
      </c>
      <c r="AE79" s="12">
        <v>0.96606569767578698</v>
      </c>
      <c r="AF79" s="12">
        <v>0.96855042601028596</v>
      </c>
      <c r="AG79" s="12">
        <v>0.96687743285088801</v>
      </c>
      <c r="AH79" s="12">
        <v>0.96794683487432898</v>
      </c>
      <c r="AI79" s="12">
        <v>0.96805354391671405</v>
      </c>
      <c r="AJ79" s="12">
        <v>0.96821281511982704</v>
      </c>
      <c r="AK79" s="12">
        <v>0.96870040578453598</v>
      </c>
      <c r="AL79" s="12">
        <v>0.966869486242522</v>
      </c>
      <c r="AM79" s="12">
        <v>0.96822954327148503</v>
      </c>
      <c r="AN79" s="12">
        <v>0.96786380574645903</v>
      </c>
      <c r="AO79" s="12">
        <v>0.96652687536916704</v>
      </c>
      <c r="AP79" s="12">
        <v>0.96507110496841297</v>
      </c>
      <c r="AQ79" s="12">
        <v>0.96729654902056805</v>
      </c>
      <c r="AR79" s="12">
        <v>0.96543056646356296</v>
      </c>
      <c r="AS79" s="12">
        <v>0.96856138465220198</v>
      </c>
      <c r="AT79" s="12">
        <v>0.97277832392268404</v>
      </c>
      <c r="AU79" s="12">
        <v>0.968224429988502</v>
      </c>
      <c r="AV79" s="12">
        <v>0.96605997243169806</v>
      </c>
      <c r="AW79" s="12">
        <v>0.966745995013362</v>
      </c>
      <c r="AX79" s="12">
        <v>0.96795304671151905</v>
      </c>
      <c r="AY79" s="12">
        <v>0.96576463505111598</v>
      </c>
      <c r="AZ79" s="12">
        <v>0.96668355272430695</v>
      </c>
      <c r="BA79" s="12">
        <v>0.96596384508752198</v>
      </c>
      <c r="BB79" s="12">
        <v>0.96804747288030402</v>
      </c>
      <c r="BC79" s="12">
        <v>0.96677774810029204</v>
      </c>
      <c r="BD79" s="12">
        <v>0.96833433325927198</v>
      </c>
      <c r="BE79" s="12">
        <v>0.96765573303743502</v>
      </c>
      <c r="BF79" s="12">
        <v>0.96751234897566796</v>
      </c>
      <c r="BG79" s="12">
        <v>0.96757705924459803</v>
      </c>
      <c r="BH79" s="12">
        <v>0.96699751370813103</v>
      </c>
      <c r="BI79" s="12">
        <v>0.96699704147325205</v>
      </c>
      <c r="BJ79" s="12">
        <v>0.96704497489587904</v>
      </c>
      <c r="BK79" s="12">
        <v>0.96861181343966796</v>
      </c>
      <c r="BL79" s="12">
        <v>0.96759847945196298</v>
      </c>
      <c r="BM79" s="12">
        <v>0.96738492650065799</v>
      </c>
      <c r="BN79" s="12">
        <v>0.96746406163228305</v>
      </c>
      <c r="BO79" s="12">
        <v>0.96759322804011605</v>
      </c>
      <c r="BP79" s="12">
        <v>0.96854852965409799</v>
      </c>
      <c r="BQ79" s="12">
        <v>0.96828810273806598</v>
      </c>
      <c r="BR79" s="12">
        <v>0.96613557952614404</v>
      </c>
      <c r="BS79" s="12">
        <v>0.96863602597086396</v>
      </c>
      <c r="BT79" s="12">
        <v>0.96717820344954997</v>
      </c>
      <c r="BU79" s="12">
        <v>0.96671667790717297</v>
      </c>
      <c r="BV79" s="12">
        <v>0.96857128117887903</v>
      </c>
      <c r="BW79" s="12">
        <v>0.965251047038032</v>
      </c>
      <c r="BX79" s="12">
        <v>0.96599352705541297</v>
      </c>
      <c r="BY79" s="12">
        <v>0.97141531261924097</v>
      </c>
      <c r="BZ79" s="12"/>
      <c r="CA79" s="12">
        <v>0.70799999999999996</v>
      </c>
      <c r="CB79" s="12">
        <v>0.72699999999999998</v>
      </c>
      <c r="CC79" s="12">
        <v>0.76400000000000001</v>
      </c>
      <c r="CD79" s="12">
        <v>0.63900000000000001</v>
      </c>
      <c r="CE79" s="12">
        <v>0.62</v>
      </c>
      <c r="CF79" s="12">
        <v>0.625</v>
      </c>
      <c r="CG79" s="12">
        <v>0.626</v>
      </c>
      <c r="CH79" s="12">
        <v>0.624</v>
      </c>
      <c r="CI79" s="12">
        <v>0.627</v>
      </c>
      <c r="CJ79" s="12">
        <v>0.5</v>
      </c>
      <c r="CK79" s="12">
        <v>0.501</v>
      </c>
      <c r="CL79" s="12">
        <v>0.501</v>
      </c>
      <c r="CM79" s="12">
        <v>0.5</v>
      </c>
      <c r="CN79" s="12">
        <v>0.495</v>
      </c>
      <c r="CO79" s="13">
        <v>0.20800000000000002</v>
      </c>
      <c r="CP79" s="13">
        <v>0.19600000000000001</v>
      </c>
      <c r="CQ79" s="13">
        <v>0.21100000000000002</v>
      </c>
      <c r="CR79" s="13">
        <v>0.19399999999999998</v>
      </c>
      <c r="CS79" s="13">
        <v>0.22</v>
      </c>
      <c r="CT79" s="13">
        <v>0.19600000000000001</v>
      </c>
      <c r="CU79" s="13">
        <v>0.24600000000000002</v>
      </c>
      <c r="CV79" s="13">
        <v>0.21100000000000002</v>
      </c>
      <c r="CW79" s="3">
        <v>0.502</v>
      </c>
      <c r="CX79" s="13">
        <v>0.21600000000000003</v>
      </c>
      <c r="CY79" s="13">
        <v>0.19</v>
      </c>
      <c r="CZ79" s="13">
        <v>0.214</v>
      </c>
      <c r="DA79" s="13">
        <v>0.249</v>
      </c>
      <c r="DB79" s="13">
        <v>0.19800000000000001</v>
      </c>
      <c r="DC79" s="13">
        <v>0.23600000000000002</v>
      </c>
      <c r="DD79" s="13">
        <v>0.19600000000000001</v>
      </c>
      <c r="DE79" s="13">
        <v>0.192</v>
      </c>
      <c r="DF79" s="13">
        <v>0.19600000000000001</v>
      </c>
      <c r="DG79" s="13">
        <v>0.19699999999999998</v>
      </c>
      <c r="DH79" s="13">
        <v>0.192</v>
      </c>
      <c r="DI79" s="13">
        <v>0.19699999999999998</v>
      </c>
      <c r="DJ79" s="13">
        <v>0.23899999999999999</v>
      </c>
      <c r="DK79" s="13">
        <v>0.28399999999999997</v>
      </c>
      <c r="DL79" s="13">
        <v>0.20499999999999999</v>
      </c>
      <c r="DM79" s="13">
        <v>0.23199999999999998</v>
      </c>
      <c r="DN79" s="13">
        <v>0.29699999999999999</v>
      </c>
      <c r="DO79" s="13">
        <v>0.20800000000000002</v>
      </c>
    </row>
    <row r="80" spans="1:119" ht="16">
      <c r="A80" s="30"/>
      <c r="B80" s="11">
        <v>938</v>
      </c>
      <c r="C80" s="12">
        <v>0.96890564976538096</v>
      </c>
      <c r="D80" s="12">
        <v>0.96790813612078996</v>
      </c>
      <c r="E80" s="12">
        <v>0.97038194042098302</v>
      </c>
      <c r="F80" s="12">
        <v>0.96744764286407803</v>
      </c>
      <c r="G80" s="12">
        <v>0.96790455855892299</v>
      </c>
      <c r="H80" s="12">
        <v>0.96866207420040296</v>
      </c>
      <c r="I80" s="12">
        <v>0.96804636790196497</v>
      </c>
      <c r="J80" s="12">
        <v>0.96778064406361297</v>
      </c>
      <c r="K80" s="12">
        <v>0.96610751262209904</v>
      </c>
      <c r="L80" s="12">
        <v>0.96888459325131004</v>
      </c>
      <c r="M80" s="12">
        <v>0.96838227551237099</v>
      </c>
      <c r="N80" s="12">
        <v>0.96738579585794104</v>
      </c>
      <c r="O80" s="12">
        <v>0.96741338335064697</v>
      </c>
      <c r="P80" s="12">
        <v>0.96769084386063098</v>
      </c>
      <c r="Q80" s="12">
        <v>0.96724621208240302</v>
      </c>
      <c r="R80" s="12">
        <v>0.96837708000563605</v>
      </c>
      <c r="S80" s="12">
        <v>0.96810780058961898</v>
      </c>
      <c r="T80" s="12">
        <v>0.96776269340532295</v>
      </c>
      <c r="U80" s="12">
        <v>0.96847703333565105</v>
      </c>
      <c r="V80" s="12">
        <v>0.96730535316002797</v>
      </c>
      <c r="W80" s="12">
        <v>0.96774719581587798</v>
      </c>
      <c r="X80" s="12">
        <v>0.96981464283068597</v>
      </c>
      <c r="Y80" s="12">
        <v>0.968818471341374</v>
      </c>
      <c r="Z80" s="12">
        <v>0.96880711353487503</v>
      </c>
      <c r="AA80" s="12">
        <v>0.96838958752215798</v>
      </c>
      <c r="AB80" s="12">
        <v>0.96873342957770703</v>
      </c>
      <c r="AC80" s="12">
        <v>0.96743743967607498</v>
      </c>
      <c r="AD80" s="12">
        <v>0.968305475239578</v>
      </c>
      <c r="AE80" s="12">
        <v>0.96775255988930697</v>
      </c>
      <c r="AF80" s="12">
        <v>0.96880228389727296</v>
      </c>
      <c r="AG80" s="12">
        <v>0.96750747536681403</v>
      </c>
      <c r="AH80" s="12">
        <v>0.96875341900206502</v>
      </c>
      <c r="AI80" s="12">
        <v>0.96876137677704799</v>
      </c>
      <c r="AJ80" s="12">
        <v>0.96880707649614595</v>
      </c>
      <c r="AK80" s="12">
        <v>0.96882631780009798</v>
      </c>
      <c r="AL80" s="12">
        <v>0.966952895918749</v>
      </c>
      <c r="AM80" s="12">
        <v>0.96882672983526397</v>
      </c>
      <c r="AN80" s="12">
        <v>0.96890191819601701</v>
      </c>
      <c r="AO80" s="12">
        <v>0.96762785588571298</v>
      </c>
      <c r="AP80" s="12">
        <v>0.96502883932498396</v>
      </c>
      <c r="AQ80" s="12">
        <v>0.96804582182874999</v>
      </c>
      <c r="AR80" s="12">
        <v>0.96574074016589795</v>
      </c>
      <c r="AS80" s="12">
        <v>0.96885312509881805</v>
      </c>
      <c r="AT80" s="12">
        <v>0.97077258546955103</v>
      </c>
      <c r="AU80" s="12">
        <v>0.96880478080471599</v>
      </c>
      <c r="AV80" s="12">
        <v>0.96689022186802998</v>
      </c>
      <c r="AW80" s="12">
        <v>0.96758585581797396</v>
      </c>
      <c r="AX80" s="12">
        <v>0.96878207874173605</v>
      </c>
      <c r="AY80" s="12">
        <v>0.96593604965068902</v>
      </c>
      <c r="AZ80" s="12">
        <v>0.967098783681684</v>
      </c>
      <c r="BA80" s="12">
        <v>0.96630536427781999</v>
      </c>
      <c r="BB80" s="12">
        <v>0.96827816897140895</v>
      </c>
      <c r="BC80" s="12">
        <v>0.96657614923736102</v>
      </c>
      <c r="BD80" s="12">
        <v>0.96840171404313102</v>
      </c>
      <c r="BE80" s="12">
        <v>0.967348025150506</v>
      </c>
      <c r="BF80" s="12">
        <v>0.966816285452335</v>
      </c>
      <c r="BG80" s="12">
        <v>0.96822511261185595</v>
      </c>
      <c r="BH80" s="12">
        <v>0.967238200216884</v>
      </c>
      <c r="BI80" s="12">
        <v>0.96725963398303805</v>
      </c>
      <c r="BJ80" s="12">
        <v>0.966443110319959</v>
      </c>
      <c r="BK80" s="12">
        <v>0.96885489843236305</v>
      </c>
      <c r="BL80" s="12">
        <v>0.968115368051223</v>
      </c>
      <c r="BM80" s="12">
        <v>0.96722108087984104</v>
      </c>
      <c r="BN80" s="12">
        <v>0.96805164143466504</v>
      </c>
      <c r="BO80" s="12">
        <v>0.96716948275050596</v>
      </c>
      <c r="BP80" s="12">
        <v>0.96873485865695896</v>
      </c>
      <c r="BQ80" s="12">
        <v>0.96910739508816601</v>
      </c>
      <c r="BR80" s="12">
        <v>0.96782890638155805</v>
      </c>
      <c r="BS80" s="12">
        <v>0.96879479907354604</v>
      </c>
      <c r="BT80" s="12">
        <v>0.96624048217479996</v>
      </c>
      <c r="BU80" s="12">
        <v>0.96746027428723402</v>
      </c>
      <c r="BV80" s="12">
        <v>0.96884250161961705</v>
      </c>
      <c r="BW80" s="12">
        <v>0.96484196137684997</v>
      </c>
      <c r="BX80" s="12">
        <v>0.96707568450167702</v>
      </c>
      <c r="BY80" s="12">
        <v>0.96930133264560803</v>
      </c>
      <c r="BZ80" s="12">
        <v>0.96831518729280996</v>
      </c>
      <c r="CA80" s="12"/>
      <c r="CB80" s="12">
        <v>0.69599999999999995</v>
      </c>
      <c r="CC80" s="12">
        <v>0.70499999999999996</v>
      </c>
      <c r="CD80" s="12">
        <v>0.63900000000000001</v>
      </c>
      <c r="CE80" s="12">
        <v>0.627</v>
      </c>
      <c r="CF80" s="12">
        <v>0.63700000000000001</v>
      </c>
      <c r="CG80" s="12">
        <v>0.63700000000000001</v>
      </c>
      <c r="CH80" s="12">
        <v>0.621</v>
      </c>
      <c r="CI80" s="12">
        <v>0.629</v>
      </c>
      <c r="CJ80" s="12">
        <v>0.502</v>
      </c>
      <c r="CK80" s="12">
        <v>0.501</v>
      </c>
      <c r="CL80" s="12">
        <v>0.501</v>
      </c>
      <c r="CM80" s="12">
        <v>0.496</v>
      </c>
      <c r="CN80" s="12">
        <v>0.49399999999999999</v>
      </c>
      <c r="CO80" s="13">
        <v>0.20899999999999999</v>
      </c>
      <c r="CP80" s="13">
        <v>0.19</v>
      </c>
      <c r="CQ80" s="13">
        <v>0.21100000000000002</v>
      </c>
      <c r="CR80" s="13">
        <v>0.18899999999999997</v>
      </c>
      <c r="CS80" s="13">
        <v>0.217</v>
      </c>
      <c r="CT80" s="13">
        <v>0.193</v>
      </c>
      <c r="CU80" s="13">
        <v>0.245</v>
      </c>
      <c r="CV80" s="13">
        <v>0.21299999999999999</v>
      </c>
      <c r="CW80" s="3">
        <v>0.501</v>
      </c>
      <c r="CX80" s="13">
        <v>0.21600000000000003</v>
      </c>
      <c r="CY80" s="13">
        <v>0.188</v>
      </c>
      <c r="CZ80" s="13">
        <v>0.21600000000000003</v>
      </c>
      <c r="DA80" s="13">
        <v>0.251</v>
      </c>
      <c r="DB80" s="13">
        <v>0.19600000000000001</v>
      </c>
      <c r="DC80" s="13">
        <v>0.23300000000000001</v>
      </c>
      <c r="DD80" s="13">
        <v>0.19600000000000001</v>
      </c>
      <c r="DE80" s="13">
        <v>0.191</v>
      </c>
      <c r="DF80" s="13">
        <v>0.191</v>
      </c>
      <c r="DG80" s="13">
        <v>0.19500000000000001</v>
      </c>
      <c r="DH80" s="13">
        <v>0.192</v>
      </c>
      <c r="DI80" s="13">
        <v>0.20199999999999999</v>
      </c>
      <c r="DJ80" s="13">
        <v>0.23699999999999999</v>
      </c>
      <c r="DK80" s="13">
        <v>0.28199999999999997</v>
      </c>
      <c r="DL80" s="13">
        <v>0.20600000000000002</v>
      </c>
      <c r="DM80" s="13">
        <v>0.23100000000000001</v>
      </c>
      <c r="DN80" s="13">
        <v>0.29600000000000004</v>
      </c>
      <c r="DO80" s="13">
        <v>0.20699999999999999</v>
      </c>
    </row>
    <row r="81" spans="1:119" ht="16">
      <c r="A81" s="30"/>
      <c r="B81" s="11" t="s">
        <v>71</v>
      </c>
      <c r="C81" s="12">
        <v>0.96864641926046302</v>
      </c>
      <c r="D81" s="12">
        <v>0.96735516033961</v>
      </c>
      <c r="E81" s="12">
        <v>0.97165108626864705</v>
      </c>
      <c r="F81" s="12">
        <v>0.96802147190657095</v>
      </c>
      <c r="G81" s="12">
        <v>0.96727396165063895</v>
      </c>
      <c r="H81" s="12">
        <v>0.96794007286643002</v>
      </c>
      <c r="I81" s="12">
        <v>0.96815341567386803</v>
      </c>
      <c r="J81" s="12">
        <v>0.96730608550145503</v>
      </c>
      <c r="K81" s="12">
        <v>0.96606133782728199</v>
      </c>
      <c r="L81" s="12">
        <v>0.96866252196212499</v>
      </c>
      <c r="M81" s="12">
        <v>0.96763885901839497</v>
      </c>
      <c r="N81" s="12">
        <v>0.967228302650329</v>
      </c>
      <c r="O81" s="12">
        <v>0.96754371796465799</v>
      </c>
      <c r="P81" s="12">
        <v>0.96757756602860401</v>
      </c>
      <c r="Q81" s="12">
        <v>0.96744645771936799</v>
      </c>
      <c r="R81" s="12">
        <v>0.96870758815412195</v>
      </c>
      <c r="S81" s="12">
        <v>0.96771074196492302</v>
      </c>
      <c r="T81" s="12">
        <v>0.96683815715483501</v>
      </c>
      <c r="U81" s="12">
        <v>0.96702444191010595</v>
      </c>
      <c r="V81" s="12">
        <v>0.96801390099568096</v>
      </c>
      <c r="W81" s="12">
        <v>0.96757852609286199</v>
      </c>
      <c r="X81" s="12">
        <v>0.96920518793411503</v>
      </c>
      <c r="Y81" s="12">
        <v>0.96833700870690298</v>
      </c>
      <c r="Z81" s="12">
        <v>0.96864590661721595</v>
      </c>
      <c r="AA81" s="12">
        <v>0.96799624014058605</v>
      </c>
      <c r="AB81" s="12">
        <v>0.96832658456662501</v>
      </c>
      <c r="AC81" s="12">
        <v>0.96736298126870801</v>
      </c>
      <c r="AD81" s="12">
        <v>0.96759073699665799</v>
      </c>
      <c r="AE81" s="12">
        <v>0.96766984825001301</v>
      </c>
      <c r="AF81" s="12">
        <v>0.968210951099857</v>
      </c>
      <c r="AG81" s="12">
        <v>0.96731817210480597</v>
      </c>
      <c r="AH81" s="12">
        <v>0.96845348348232196</v>
      </c>
      <c r="AI81" s="12">
        <v>0.96801081530924804</v>
      </c>
      <c r="AJ81" s="12">
        <v>0.96862287713708595</v>
      </c>
      <c r="AK81" s="12">
        <v>0.968426436807724</v>
      </c>
      <c r="AL81" s="12">
        <v>0.96737696051919897</v>
      </c>
      <c r="AM81" s="12">
        <v>0.96863913761821796</v>
      </c>
      <c r="AN81" s="12">
        <v>0.96862774097902204</v>
      </c>
      <c r="AO81" s="12">
        <v>0.96714760025726998</v>
      </c>
      <c r="AP81" s="12">
        <v>0.96553233920624804</v>
      </c>
      <c r="AQ81" s="12">
        <v>0.96777912506618202</v>
      </c>
      <c r="AR81" s="12">
        <v>0.96562108082866405</v>
      </c>
      <c r="AS81" s="12">
        <v>0.96831445942496397</v>
      </c>
      <c r="AT81" s="12">
        <v>0.97265257162065399</v>
      </c>
      <c r="AU81" s="12">
        <v>0.96867259387099902</v>
      </c>
      <c r="AV81" s="12">
        <v>0.967248480094136</v>
      </c>
      <c r="AW81" s="12">
        <v>0.96667137313096596</v>
      </c>
      <c r="AX81" s="12">
        <v>0.96854979749897097</v>
      </c>
      <c r="AY81" s="12">
        <v>0.96626341876761201</v>
      </c>
      <c r="AZ81" s="12">
        <v>0.96735033981130203</v>
      </c>
      <c r="BA81" s="12">
        <v>0.96651812430723105</v>
      </c>
      <c r="BB81" s="12">
        <v>0.96757730550858001</v>
      </c>
      <c r="BC81" s="12">
        <v>0.966951038401346</v>
      </c>
      <c r="BD81" s="12">
        <v>0.96864119414514405</v>
      </c>
      <c r="BE81" s="12">
        <v>0.968118497815044</v>
      </c>
      <c r="BF81" s="12">
        <v>0.96742422524993699</v>
      </c>
      <c r="BG81" s="12">
        <v>0.96774073855939602</v>
      </c>
      <c r="BH81" s="12">
        <v>0.96790584701637306</v>
      </c>
      <c r="BI81" s="12">
        <v>0.96790212613284998</v>
      </c>
      <c r="BJ81" s="12">
        <v>0.967241080076364</v>
      </c>
      <c r="BK81" s="12">
        <v>0.96833740802939305</v>
      </c>
      <c r="BL81" s="12">
        <v>0.96857290237663196</v>
      </c>
      <c r="BM81" s="12">
        <v>0.96753416367453804</v>
      </c>
      <c r="BN81" s="12">
        <v>0.96735635422561395</v>
      </c>
      <c r="BO81" s="12">
        <v>0.967188091826237</v>
      </c>
      <c r="BP81" s="12">
        <v>0.968217756714425</v>
      </c>
      <c r="BQ81" s="12">
        <v>0.96851185785412996</v>
      </c>
      <c r="BR81" s="12">
        <v>0.96762423692161503</v>
      </c>
      <c r="BS81" s="12">
        <v>0.96833250062887499</v>
      </c>
      <c r="BT81" s="12">
        <v>0.96729117336488202</v>
      </c>
      <c r="BU81" s="12">
        <v>0.96696273367251995</v>
      </c>
      <c r="BV81" s="12">
        <v>0.96827361219877295</v>
      </c>
      <c r="BW81" s="12">
        <v>0.96586052368430797</v>
      </c>
      <c r="BX81" s="12">
        <v>0.96650948014706695</v>
      </c>
      <c r="BY81" s="12">
        <v>0.971405566107853</v>
      </c>
      <c r="BZ81" s="12">
        <v>0.97148195221296896</v>
      </c>
      <c r="CA81" s="12">
        <v>0.96736719013388806</v>
      </c>
      <c r="CB81" s="12"/>
      <c r="CC81" s="12">
        <v>0.74199999999999999</v>
      </c>
      <c r="CD81" s="12">
        <v>0.64100000000000001</v>
      </c>
      <c r="CE81" s="12">
        <v>0.63200000000000001</v>
      </c>
      <c r="CF81" s="12">
        <v>0.63</v>
      </c>
      <c r="CG81" s="12">
        <v>0.63</v>
      </c>
      <c r="CH81" s="12">
        <v>0.622</v>
      </c>
      <c r="CI81" s="12">
        <v>0.628</v>
      </c>
      <c r="CJ81" s="12">
        <v>0.503</v>
      </c>
      <c r="CK81" s="12">
        <v>0.503</v>
      </c>
      <c r="CL81" s="12">
        <v>0.504</v>
      </c>
      <c r="CM81" s="12">
        <v>0.501</v>
      </c>
      <c r="CN81" s="12">
        <v>0.496</v>
      </c>
      <c r="CO81" s="13">
        <v>0.20600000000000002</v>
      </c>
      <c r="CP81" s="13">
        <v>0.18899999999999997</v>
      </c>
      <c r="CQ81" s="13">
        <v>0.20600000000000002</v>
      </c>
      <c r="CR81" s="13">
        <v>0.191</v>
      </c>
      <c r="CS81" s="13">
        <v>0.215</v>
      </c>
      <c r="CT81" s="13">
        <v>0.193</v>
      </c>
      <c r="CU81" s="13">
        <v>0.245</v>
      </c>
      <c r="CV81" s="13">
        <v>0.21</v>
      </c>
      <c r="CW81" s="3">
        <v>0.504</v>
      </c>
      <c r="CX81" s="13">
        <v>0.21299999999999999</v>
      </c>
      <c r="CY81" s="13">
        <v>0.188</v>
      </c>
      <c r="CZ81" s="13">
        <v>0.21</v>
      </c>
      <c r="DA81" s="13">
        <v>0.248</v>
      </c>
      <c r="DB81" s="13">
        <v>0.19399999999999998</v>
      </c>
      <c r="DC81" s="13">
        <v>0.23300000000000001</v>
      </c>
      <c r="DD81" s="13">
        <v>0.191</v>
      </c>
      <c r="DE81" s="13">
        <v>0.18899999999999997</v>
      </c>
      <c r="DF81" s="13">
        <v>0.191</v>
      </c>
      <c r="DG81" s="13">
        <v>0.19699999999999998</v>
      </c>
      <c r="DH81" s="13">
        <v>0.188</v>
      </c>
      <c r="DI81" s="13">
        <v>0.19699999999999998</v>
      </c>
      <c r="DJ81" s="13">
        <v>0.23300000000000001</v>
      </c>
      <c r="DK81" s="13">
        <v>0.27800000000000002</v>
      </c>
      <c r="DL81" s="13">
        <v>0.20399999999999999</v>
      </c>
      <c r="DM81" s="13">
        <v>0.22899999999999998</v>
      </c>
      <c r="DN81" s="13">
        <v>0.29399999999999998</v>
      </c>
      <c r="DO81" s="13">
        <v>0.20199999999999999</v>
      </c>
    </row>
    <row r="82" spans="1:119" ht="16">
      <c r="A82" s="30"/>
      <c r="B82" s="11" t="s">
        <v>72</v>
      </c>
      <c r="C82" s="12">
        <v>0.96836751799070298</v>
      </c>
      <c r="D82" s="12">
        <v>0.96759101170489203</v>
      </c>
      <c r="E82" s="12">
        <v>0.97169731178735896</v>
      </c>
      <c r="F82" s="12">
        <v>0.96776953759074003</v>
      </c>
      <c r="G82" s="12">
        <v>0.96718463128893095</v>
      </c>
      <c r="H82" s="12">
        <v>0.96865231543136598</v>
      </c>
      <c r="I82" s="12">
        <v>0.96860509067321898</v>
      </c>
      <c r="J82" s="12">
        <v>0.96712808898610203</v>
      </c>
      <c r="K82" s="12">
        <v>0.96627486800694495</v>
      </c>
      <c r="L82" s="12">
        <v>0.96843430006336895</v>
      </c>
      <c r="M82" s="12">
        <v>0.96851612718261304</v>
      </c>
      <c r="N82" s="12">
        <v>0.96698765159142996</v>
      </c>
      <c r="O82" s="12">
        <v>0.96747538144707501</v>
      </c>
      <c r="P82" s="12">
        <v>0.96744053212243197</v>
      </c>
      <c r="Q82" s="12">
        <v>0.967113080650984</v>
      </c>
      <c r="R82" s="12">
        <v>0.968737666922596</v>
      </c>
      <c r="S82" s="12">
        <v>0.96776255162137703</v>
      </c>
      <c r="T82" s="12">
        <v>0.96725676674807404</v>
      </c>
      <c r="U82" s="12">
        <v>0.967476281128692</v>
      </c>
      <c r="V82" s="12">
        <v>0.967740749513465</v>
      </c>
      <c r="W82" s="12">
        <v>0.96744405781936205</v>
      </c>
      <c r="X82" s="12">
        <v>0.96964436074705296</v>
      </c>
      <c r="Y82" s="12">
        <v>0.96918710820794995</v>
      </c>
      <c r="Z82" s="12">
        <v>0.96835858844660705</v>
      </c>
      <c r="AA82" s="12">
        <v>0.96840211157132094</v>
      </c>
      <c r="AB82" s="12">
        <v>0.968757039536433</v>
      </c>
      <c r="AC82" s="12">
        <v>0.96731711760087002</v>
      </c>
      <c r="AD82" s="12">
        <v>0.96739001850178097</v>
      </c>
      <c r="AE82" s="12">
        <v>0.96736297027964602</v>
      </c>
      <c r="AF82" s="12">
        <v>0.96876420391846196</v>
      </c>
      <c r="AG82" s="12">
        <v>0.96747717116239096</v>
      </c>
      <c r="AH82" s="12">
        <v>0.96818066115780299</v>
      </c>
      <c r="AI82" s="12">
        <v>0.96832006275554405</v>
      </c>
      <c r="AJ82" s="12">
        <v>0.96847359394405297</v>
      </c>
      <c r="AK82" s="12">
        <v>0.96922510209624801</v>
      </c>
      <c r="AL82" s="12">
        <v>0.96728782710657102</v>
      </c>
      <c r="AM82" s="12">
        <v>0.96835992561268802</v>
      </c>
      <c r="AN82" s="12">
        <v>0.96753269823825006</v>
      </c>
      <c r="AO82" s="12">
        <v>0.96745793081582698</v>
      </c>
      <c r="AP82" s="12">
        <v>0.96588451321653002</v>
      </c>
      <c r="AQ82" s="12">
        <v>0.96790368087350398</v>
      </c>
      <c r="AR82" s="12">
        <v>0.96596292102459602</v>
      </c>
      <c r="AS82" s="12">
        <v>0.96913630222135805</v>
      </c>
      <c r="AT82" s="12">
        <v>0.97220981005007201</v>
      </c>
      <c r="AU82" s="12">
        <v>0.96836296263828903</v>
      </c>
      <c r="AV82" s="12">
        <v>0.96702429636757203</v>
      </c>
      <c r="AW82" s="12">
        <v>0.96742436292301004</v>
      </c>
      <c r="AX82" s="12">
        <v>0.96818679627579696</v>
      </c>
      <c r="AY82" s="12">
        <v>0.96664728928903398</v>
      </c>
      <c r="AZ82" s="12">
        <v>0.96746905745807199</v>
      </c>
      <c r="BA82" s="12">
        <v>0.966578066221226</v>
      </c>
      <c r="BB82" s="12">
        <v>0.96807188501486496</v>
      </c>
      <c r="BC82" s="12">
        <v>0.96647419584810701</v>
      </c>
      <c r="BD82" s="12">
        <v>0.96874056636763894</v>
      </c>
      <c r="BE82" s="12">
        <v>0.96793613806954104</v>
      </c>
      <c r="BF82" s="12">
        <v>0.96661280103649805</v>
      </c>
      <c r="BG82" s="12">
        <v>0.96845179177197505</v>
      </c>
      <c r="BH82" s="12">
        <v>0.96770862780956701</v>
      </c>
      <c r="BI82" s="12">
        <v>0.96770989352757297</v>
      </c>
      <c r="BJ82" s="12">
        <v>0.966880467371663</v>
      </c>
      <c r="BK82" s="12">
        <v>0.96909438768623002</v>
      </c>
      <c r="BL82" s="12">
        <v>0.96847613087485895</v>
      </c>
      <c r="BM82" s="12">
        <v>0.96767568474466703</v>
      </c>
      <c r="BN82" s="12">
        <v>0.96849397974518403</v>
      </c>
      <c r="BO82" s="12">
        <v>0.96772333636918795</v>
      </c>
      <c r="BP82" s="12">
        <v>0.96908073221235802</v>
      </c>
      <c r="BQ82" s="12">
        <v>0.96854759918980105</v>
      </c>
      <c r="BR82" s="12">
        <v>0.96746383991791096</v>
      </c>
      <c r="BS82" s="12">
        <v>0.96909362086095097</v>
      </c>
      <c r="BT82" s="12">
        <v>0.967760021104205</v>
      </c>
      <c r="BU82" s="12">
        <v>0.96737535752847403</v>
      </c>
      <c r="BV82" s="12">
        <v>0.96909807618612398</v>
      </c>
      <c r="BW82" s="12">
        <v>0.965895926662515</v>
      </c>
      <c r="BX82" s="12">
        <v>0.96652117129709803</v>
      </c>
      <c r="BY82" s="12">
        <v>0.97188602971172799</v>
      </c>
      <c r="BZ82" s="12">
        <v>0.97425319693819901</v>
      </c>
      <c r="CA82" s="12">
        <v>0.96806676479840104</v>
      </c>
      <c r="CB82" s="12">
        <v>0.97258967584266198</v>
      </c>
      <c r="CC82" s="12"/>
      <c r="CD82" s="12">
        <v>0.63</v>
      </c>
      <c r="CE82" s="12">
        <v>0.61599999999999999</v>
      </c>
      <c r="CF82" s="12">
        <v>0.622</v>
      </c>
      <c r="CG82" s="12">
        <v>0.623</v>
      </c>
      <c r="CH82" s="12">
        <v>0.61599999999999999</v>
      </c>
      <c r="CI82" s="12">
        <v>0.621</v>
      </c>
      <c r="CJ82" s="12">
        <v>0.497</v>
      </c>
      <c r="CK82" s="12">
        <v>0.497</v>
      </c>
      <c r="CL82" s="12">
        <v>0.497</v>
      </c>
      <c r="CM82" s="12">
        <v>0.502</v>
      </c>
      <c r="CN82" s="12">
        <v>0.496</v>
      </c>
      <c r="CO82" s="13">
        <v>0.20899999999999999</v>
      </c>
      <c r="CP82" s="13">
        <v>0.19</v>
      </c>
      <c r="CQ82" s="13">
        <v>0.21</v>
      </c>
      <c r="CR82" s="13">
        <v>0.191</v>
      </c>
      <c r="CS82" s="13">
        <v>0.217</v>
      </c>
      <c r="CT82" s="13">
        <v>0.192</v>
      </c>
      <c r="CU82" s="13">
        <v>0.24600000000000002</v>
      </c>
      <c r="CV82" s="13">
        <v>0.20800000000000002</v>
      </c>
      <c r="CW82" s="3">
        <v>0.49700000000000005</v>
      </c>
      <c r="CX82" s="13">
        <v>0.21199999999999999</v>
      </c>
      <c r="CY82" s="13">
        <v>0.188</v>
      </c>
      <c r="CZ82" s="13">
        <v>0.21299999999999999</v>
      </c>
      <c r="DA82" s="13">
        <v>0.245</v>
      </c>
      <c r="DB82" s="13">
        <v>0.193</v>
      </c>
      <c r="DC82" s="13">
        <v>0.23399999999999999</v>
      </c>
      <c r="DD82" s="13">
        <v>0.191</v>
      </c>
      <c r="DE82" s="13">
        <v>0.19</v>
      </c>
      <c r="DF82" s="13">
        <v>0.192</v>
      </c>
      <c r="DG82" s="13">
        <v>0.193</v>
      </c>
      <c r="DH82" s="13">
        <v>0.188</v>
      </c>
      <c r="DI82" s="13">
        <v>0.19699999999999998</v>
      </c>
      <c r="DJ82" s="13">
        <v>0.23300000000000001</v>
      </c>
      <c r="DK82" s="13">
        <v>0.28199999999999997</v>
      </c>
      <c r="DL82" s="13">
        <v>0.20499999999999999</v>
      </c>
      <c r="DM82" s="13">
        <v>0.22800000000000001</v>
      </c>
      <c r="DN82" s="13">
        <v>0.29499999999999998</v>
      </c>
      <c r="DO82" s="13">
        <v>0.20399999999999999</v>
      </c>
    </row>
    <row r="83" spans="1:119" ht="16">
      <c r="A83" s="31" t="s">
        <v>121</v>
      </c>
      <c r="B83" s="11" t="s">
        <v>88</v>
      </c>
      <c r="C83" s="12">
        <v>0.95413236300158</v>
      </c>
      <c r="D83" s="12">
        <v>0.95346601068091397</v>
      </c>
      <c r="E83" s="12">
        <v>0.95782906455858396</v>
      </c>
      <c r="F83" s="12">
        <v>0.95387544408344205</v>
      </c>
      <c r="G83" s="12">
        <v>0.95381388711402504</v>
      </c>
      <c r="H83" s="12">
        <v>0.95373900944193601</v>
      </c>
      <c r="I83" s="12">
        <v>0.95376868805994197</v>
      </c>
      <c r="J83" s="12">
        <v>0.953803865519528</v>
      </c>
      <c r="K83" s="12">
        <v>0.95211433631991504</v>
      </c>
      <c r="L83" s="12">
        <v>0.95412850534307703</v>
      </c>
      <c r="M83" s="12">
        <v>0.95407742913093996</v>
      </c>
      <c r="N83" s="12">
        <v>0.95379269250658905</v>
      </c>
      <c r="O83" s="12">
        <v>0.95268648575332104</v>
      </c>
      <c r="P83" s="12">
        <v>0.95287659505411204</v>
      </c>
      <c r="Q83" s="12">
        <v>0.95238083826164599</v>
      </c>
      <c r="R83" s="12">
        <v>0.95469401815435395</v>
      </c>
      <c r="S83" s="12">
        <v>0.95452206155164498</v>
      </c>
      <c r="T83" s="12">
        <v>0.95389484378422895</v>
      </c>
      <c r="U83" s="12">
        <v>0.95332289705924</v>
      </c>
      <c r="V83" s="12">
        <v>0.95389303840415796</v>
      </c>
      <c r="W83" s="12">
        <v>0.95283839398096404</v>
      </c>
      <c r="X83" s="12">
        <v>0.95489845456411204</v>
      </c>
      <c r="Y83" s="12">
        <v>0.95429325515296803</v>
      </c>
      <c r="Z83" s="12">
        <v>0.95408566871133804</v>
      </c>
      <c r="AA83" s="12">
        <v>0.95445843569926303</v>
      </c>
      <c r="AB83" s="12">
        <v>0.95498363328261704</v>
      </c>
      <c r="AC83" s="12">
        <v>0.95266502126765695</v>
      </c>
      <c r="AD83" s="12">
        <v>0.95313572876449804</v>
      </c>
      <c r="AE83" s="12">
        <v>0.95316115148182501</v>
      </c>
      <c r="AF83" s="12">
        <v>0.95402734561202995</v>
      </c>
      <c r="AG83" s="12">
        <v>0.95351209489815403</v>
      </c>
      <c r="AH83" s="12">
        <v>0.95432926645650296</v>
      </c>
      <c r="AI83" s="12">
        <v>0.95425062185354004</v>
      </c>
      <c r="AJ83" s="12">
        <v>0.95419756011036105</v>
      </c>
      <c r="AK83" s="12">
        <v>0.95437280606762698</v>
      </c>
      <c r="AL83" s="12">
        <v>0.95353579700963897</v>
      </c>
      <c r="AM83" s="12">
        <v>0.95407477669749396</v>
      </c>
      <c r="AN83" s="12">
        <v>0.95444970390810102</v>
      </c>
      <c r="AO83" s="12">
        <v>0.95344520362184704</v>
      </c>
      <c r="AP83" s="12">
        <v>0.952347349300943</v>
      </c>
      <c r="AQ83" s="12">
        <v>0.95453602261358605</v>
      </c>
      <c r="AR83" s="12">
        <v>0.95218615734332201</v>
      </c>
      <c r="AS83" s="12">
        <v>0.95430011096443401</v>
      </c>
      <c r="AT83" s="12">
        <v>0.95780927070575606</v>
      </c>
      <c r="AU83" s="12">
        <v>0.95412252249700202</v>
      </c>
      <c r="AV83" s="12">
        <v>0.95383708116157795</v>
      </c>
      <c r="AW83" s="12">
        <v>0.95387571118052905</v>
      </c>
      <c r="AX83" s="12">
        <v>0.95434422819920495</v>
      </c>
      <c r="AY83" s="12">
        <v>0.95228946157386096</v>
      </c>
      <c r="AZ83" s="12">
        <v>0.954745511578867</v>
      </c>
      <c r="BA83" s="12">
        <v>0.953388213882985</v>
      </c>
      <c r="BB83" s="12">
        <v>0.95428295130379404</v>
      </c>
      <c r="BC83" s="12">
        <v>0.95347561284026405</v>
      </c>
      <c r="BD83" s="12">
        <v>0.95473868999756795</v>
      </c>
      <c r="BE83" s="12">
        <v>0.95442198973292602</v>
      </c>
      <c r="BF83" s="12">
        <v>0.95363428248682602</v>
      </c>
      <c r="BG83" s="12">
        <v>0.95404550212495398</v>
      </c>
      <c r="BH83" s="12">
        <v>0.95379679209315305</v>
      </c>
      <c r="BI83" s="12">
        <v>0.95382096911103398</v>
      </c>
      <c r="BJ83" s="12">
        <v>0.95234183381459203</v>
      </c>
      <c r="BK83" s="12">
        <v>0.95427196724761298</v>
      </c>
      <c r="BL83" s="12">
        <v>0.95479921892933395</v>
      </c>
      <c r="BM83" s="12">
        <v>0.95452914994951499</v>
      </c>
      <c r="BN83" s="12">
        <v>0.95313277747260305</v>
      </c>
      <c r="BO83" s="12">
        <v>0.95361671468041398</v>
      </c>
      <c r="BP83" s="12">
        <v>0.95424470173527998</v>
      </c>
      <c r="BQ83" s="12">
        <v>0.95383984306830005</v>
      </c>
      <c r="BR83" s="12">
        <v>0.95288590129551798</v>
      </c>
      <c r="BS83" s="12">
        <v>0.95427526537717</v>
      </c>
      <c r="BT83" s="12">
        <v>0.95347725797804805</v>
      </c>
      <c r="BU83" s="12">
        <v>0.95326373024261202</v>
      </c>
      <c r="BV83" s="12">
        <v>0.954274637963207</v>
      </c>
      <c r="BW83" s="12">
        <v>0.95251376023425804</v>
      </c>
      <c r="BX83" s="12">
        <v>0.95308286294380395</v>
      </c>
      <c r="BY83" s="12">
        <v>0.958314556240493</v>
      </c>
      <c r="BZ83" s="12">
        <v>0.959476796655507</v>
      </c>
      <c r="CA83" s="12">
        <v>0.95825290241754002</v>
      </c>
      <c r="CB83" s="12">
        <v>0.95909827969161998</v>
      </c>
      <c r="CC83" s="12">
        <v>0.95884425967871401</v>
      </c>
      <c r="CD83" s="12"/>
      <c r="CE83" s="12">
        <v>0.71699999999999997</v>
      </c>
      <c r="CF83" s="12">
        <v>0.71799999999999997</v>
      </c>
      <c r="CG83" s="12">
        <v>0.71799999999999997</v>
      </c>
      <c r="CH83" s="12">
        <v>0.69699999999999995</v>
      </c>
      <c r="CI83" s="12">
        <v>0.73299999999999998</v>
      </c>
      <c r="CJ83" s="12">
        <v>0.52300000000000002</v>
      </c>
      <c r="CK83" s="12">
        <v>0.52400000000000002</v>
      </c>
      <c r="CL83" s="12">
        <v>0.52400000000000002</v>
      </c>
      <c r="CM83" s="12">
        <v>0.51100000000000001</v>
      </c>
      <c r="CN83" s="12">
        <v>0.51</v>
      </c>
      <c r="CO83" s="13">
        <v>0.20800000000000002</v>
      </c>
      <c r="CP83" s="13">
        <v>0.188</v>
      </c>
      <c r="CQ83" s="13">
        <v>0.20699999999999999</v>
      </c>
      <c r="CR83" s="13">
        <v>0.19</v>
      </c>
      <c r="CS83" s="13">
        <v>0.217</v>
      </c>
      <c r="CT83" s="13">
        <v>0.191</v>
      </c>
      <c r="CU83" s="13">
        <v>0.24100000000000002</v>
      </c>
      <c r="CV83" s="13">
        <v>0.20899999999999999</v>
      </c>
      <c r="CW83" s="3">
        <v>0.52400000000000002</v>
      </c>
      <c r="CX83" s="13">
        <v>0.21199999999999999</v>
      </c>
      <c r="CY83" s="13">
        <v>0.187</v>
      </c>
      <c r="CZ83" s="13">
        <v>0.21</v>
      </c>
      <c r="DA83" s="13">
        <v>0.253</v>
      </c>
      <c r="DB83" s="13">
        <v>0.192</v>
      </c>
      <c r="DC83" s="13">
        <v>0.23399999999999999</v>
      </c>
      <c r="DD83" s="13">
        <v>0.193</v>
      </c>
      <c r="DE83" s="13">
        <v>0.188</v>
      </c>
      <c r="DF83" s="13">
        <v>0.188</v>
      </c>
      <c r="DG83" s="13">
        <v>0.19699999999999998</v>
      </c>
      <c r="DH83" s="13">
        <v>0.18899999999999997</v>
      </c>
      <c r="DI83" s="13">
        <v>0.19500000000000001</v>
      </c>
      <c r="DJ83" s="13">
        <v>0.23399999999999999</v>
      </c>
      <c r="DK83" s="13">
        <v>0.27600000000000002</v>
      </c>
      <c r="DL83" s="13">
        <v>0.20300000000000001</v>
      </c>
      <c r="DM83" s="13">
        <v>0.22800000000000001</v>
      </c>
      <c r="DN83" s="13">
        <v>0.29600000000000004</v>
      </c>
      <c r="DO83" s="13">
        <v>0.20399999999999999</v>
      </c>
    </row>
    <row r="84" spans="1:119" ht="16">
      <c r="A84" s="31"/>
      <c r="B84" s="11" t="s">
        <v>74</v>
      </c>
      <c r="C84" s="12">
        <v>0.95306650681541005</v>
      </c>
      <c r="D84" s="12">
        <v>0.95147171357576699</v>
      </c>
      <c r="E84" s="12">
        <v>0.95459517184114995</v>
      </c>
      <c r="F84" s="12">
        <v>0.95268143605869404</v>
      </c>
      <c r="G84" s="12">
        <v>0.95273086852514099</v>
      </c>
      <c r="H84" s="12">
        <v>0.95219509935175095</v>
      </c>
      <c r="I84" s="12">
        <v>0.95210585904660605</v>
      </c>
      <c r="J84" s="12">
        <v>0.95280871154105096</v>
      </c>
      <c r="K84" s="12">
        <v>0.95055965458032998</v>
      </c>
      <c r="L84" s="12">
        <v>0.95302627953667496</v>
      </c>
      <c r="M84" s="12">
        <v>0.95271599897125903</v>
      </c>
      <c r="N84" s="12">
        <v>0.95219665370677897</v>
      </c>
      <c r="O84" s="12">
        <v>0.95240470265615595</v>
      </c>
      <c r="P84" s="12">
        <v>0.95243268082087096</v>
      </c>
      <c r="Q84" s="12">
        <v>0.95120722095452004</v>
      </c>
      <c r="R84" s="12">
        <v>0.95300979537442199</v>
      </c>
      <c r="S84" s="12">
        <v>0.95163428025609897</v>
      </c>
      <c r="T84" s="12">
        <v>0.95122544237672102</v>
      </c>
      <c r="U84" s="12">
        <v>0.95140935695603301</v>
      </c>
      <c r="V84" s="12">
        <v>0.95266247239493296</v>
      </c>
      <c r="W84" s="12">
        <v>0.95234100779344399</v>
      </c>
      <c r="X84" s="12">
        <v>0.95338905243953698</v>
      </c>
      <c r="Y84" s="12">
        <v>0.95287182458135999</v>
      </c>
      <c r="Z84" s="12">
        <v>0.95301060805395899</v>
      </c>
      <c r="AA84" s="12">
        <v>0.95287996162958</v>
      </c>
      <c r="AB84" s="12">
        <v>0.95325160679950904</v>
      </c>
      <c r="AC84" s="12">
        <v>0.95222720357803903</v>
      </c>
      <c r="AD84" s="12">
        <v>0.95297871973685999</v>
      </c>
      <c r="AE84" s="12">
        <v>0.95189371726689898</v>
      </c>
      <c r="AF84" s="12">
        <v>0.95260711896630601</v>
      </c>
      <c r="AG84" s="12">
        <v>0.95208803406468201</v>
      </c>
      <c r="AH84" s="12">
        <v>0.952816999240366</v>
      </c>
      <c r="AI84" s="12">
        <v>0.95335306801567998</v>
      </c>
      <c r="AJ84" s="12">
        <v>0.95307668244150401</v>
      </c>
      <c r="AK84" s="12">
        <v>0.95289244014624297</v>
      </c>
      <c r="AL84" s="12">
        <v>0.95154210707563502</v>
      </c>
      <c r="AM84" s="12">
        <v>0.95302049062321503</v>
      </c>
      <c r="AN84" s="12">
        <v>0.95310569404751799</v>
      </c>
      <c r="AO84" s="12">
        <v>0.95259025646282702</v>
      </c>
      <c r="AP84" s="12">
        <v>0.95084176336110404</v>
      </c>
      <c r="AQ84" s="12">
        <v>0.95170424017428701</v>
      </c>
      <c r="AR84" s="12">
        <v>0.95011172133136201</v>
      </c>
      <c r="AS84" s="12">
        <v>0.952854794649447</v>
      </c>
      <c r="AT84" s="12">
        <v>0.95526162396518799</v>
      </c>
      <c r="AU84" s="12">
        <v>0.95303883051729499</v>
      </c>
      <c r="AV84" s="12">
        <v>0.95140379310121803</v>
      </c>
      <c r="AW84" s="12">
        <v>0.95260843559444097</v>
      </c>
      <c r="AX84" s="12">
        <v>0.95281761324711001</v>
      </c>
      <c r="AY84" s="12">
        <v>0.95032416788113505</v>
      </c>
      <c r="AZ84" s="12">
        <v>0.951581311972028</v>
      </c>
      <c r="BA84" s="12">
        <v>0.95096892390781496</v>
      </c>
      <c r="BB84" s="12">
        <v>0.95288435378956704</v>
      </c>
      <c r="BC84" s="12">
        <v>0.95128810426774901</v>
      </c>
      <c r="BD84" s="12">
        <v>0.95302420479398697</v>
      </c>
      <c r="BE84" s="12">
        <v>0.95296132494253105</v>
      </c>
      <c r="BF84" s="12">
        <v>0.95237105545741096</v>
      </c>
      <c r="BG84" s="12">
        <v>0.95137492149318004</v>
      </c>
      <c r="BH84" s="12">
        <v>0.95256373703347796</v>
      </c>
      <c r="BI84" s="12">
        <v>0.95251498853430505</v>
      </c>
      <c r="BJ84" s="12">
        <v>0.952457632613533</v>
      </c>
      <c r="BK84" s="12">
        <v>0.95285106032627198</v>
      </c>
      <c r="BL84" s="12">
        <v>0.95308697488310401</v>
      </c>
      <c r="BM84" s="12">
        <v>0.95210863575258997</v>
      </c>
      <c r="BN84" s="12">
        <v>0.95224085173406703</v>
      </c>
      <c r="BO84" s="12">
        <v>0.95183254254197103</v>
      </c>
      <c r="BP84" s="12">
        <v>0.95284059488738104</v>
      </c>
      <c r="BQ84" s="12">
        <v>0.95252268022960196</v>
      </c>
      <c r="BR84" s="12">
        <v>0.95220458071859104</v>
      </c>
      <c r="BS84" s="12">
        <v>0.95286382602098796</v>
      </c>
      <c r="BT84" s="12">
        <v>0.95170067909070899</v>
      </c>
      <c r="BU84" s="12">
        <v>0.95150887492557601</v>
      </c>
      <c r="BV84" s="12">
        <v>0.95286985286938197</v>
      </c>
      <c r="BW84" s="12">
        <v>0.95042491475651103</v>
      </c>
      <c r="BX84" s="12">
        <v>0.95160398890326603</v>
      </c>
      <c r="BY84" s="12">
        <v>0.95567298569044601</v>
      </c>
      <c r="BZ84" s="12">
        <v>0.95597239396363898</v>
      </c>
      <c r="CA84" s="12">
        <v>0.95673147552749005</v>
      </c>
      <c r="CB84" s="12">
        <v>0.95652478252097395</v>
      </c>
      <c r="CC84" s="12">
        <v>0.95502684084116396</v>
      </c>
      <c r="CD84" s="12">
        <v>0.96941123416151997</v>
      </c>
      <c r="CE84" s="12"/>
      <c r="CF84" s="12">
        <v>0.751</v>
      </c>
      <c r="CG84" s="12">
        <v>0.751</v>
      </c>
      <c r="CH84" s="12">
        <v>0.71099999999999997</v>
      </c>
      <c r="CI84" s="12">
        <v>0.73799999999999999</v>
      </c>
      <c r="CJ84" s="12">
        <v>0.54300000000000004</v>
      </c>
      <c r="CK84" s="12">
        <v>0.54300000000000004</v>
      </c>
      <c r="CL84" s="12">
        <v>0.54300000000000004</v>
      </c>
      <c r="CM84" s="12">
        <v>0.51600000000000001</v>
      </c>
      <c r="CN84" s="12">
        <v>0.51500000000000001</v>
      </c>
      <c r="CO84" s="13">
        <v>0.20499999999999999</v>
      </c>
      <c r="CP84" s="13">
        <v>0.18899999999999997</v>
      </c>
      <c r="CQ84" s="13">
        <v>0.20800000000000002</v>
      </c>
      <c r="CR84" s="13">
        <v>0.191</v>
      </c>
      <c r="CS84" s="13">
        <v>0.215</v>
      </c>
      <c r="CT84" s="13">
        <v>0.18899999999999997</v>
      </c>
      <c r="CU84" s="13">
        <v>0.24199999999999999</v>
      </c>
      <c r="CV84" s="13">
        <v>0.214</v>
      </c>
      <c r="CW84" s="3">
        <v>0.54400000000000004</v>
      </c>
      <c r="CX84" s="13">
        <v>0.21100000000000002</v>
      </c>
      <c r="CY84" s="13">
        <v>0.188</v>
      </c>
      <c r="CZ84" s="13">
        <v>0.215</v>
      </c>
      <c r="DA84" s="13">
        <v>0.24600000000000002</v>
      </c>
      <c r="DB84" s="13">
        <v>0.192</v>
      </c>
      <c r="DC84" s="13">
        <v>0.23399999999999999</v>
      </c>
      <c r="DD84" s="13">
        <v>0.19</v>
      </c>
      <c r="DE84" s="13">
        <v>0.18899999999999997</v>
      </c>
      <c r="DF84" s="13">
        <v>0.19</v>
      </c>
      <c r="DG84" s="13">
        <v>0.19600000000000001</v>
      </c>
      <c r="DH84" s="13">
        <v>0.18899999999999997</v>
      </c>
      <c r="DI84" s="13">
        <v>0.19600000000000001</v>
      </c>
      <c r="DJ84" s="13">
        <v>0.23399999999999999</v>
      </c>
      <c r="DK84" s="13">
        <v>0.27100000000000002</v>
      </c>
      <c r="DL84" s="13">
        <v>0.20100000000000001</v>
      </c>
      <c r="DM84" s="13">
        <v>0.23</v>
      </c>
      <c r="DN84" s="13">
        <v>0.29399999999999998</v>
      </c>
      <c r="DO84" s="13">
        <v>0.20300000000000001</v>
      </c>
    </row>
    <row r="85" spans="1:119" ht="16">
      <c r="A85" s="31"/>
      <c r="B85" s="11" t="s">
        <v>75</v>
      </c>
      <c r="C85" s="12">
        <v>0.95344052164662496</v>
      </c>
      <c r="D85" s="12">
        <v>0.95279697352424397</v>
      </c>
      <c r="E85" s="12">
        <v>0.95496627457799299</v>
      </c>
      <c r="F85" s="12">
        <v>0.95343507514938697</v>
      </c>
      <c r="G85" s="12">
        <v>0.95311192891334695</v>
      </c>
      <c r="H85" s="12">
        <v>0.952901430005757</v>
      </c>
      <c r="I85" s="12">
        <v>0.95308481076271101</v>
      </c>
      <c r="J85" s="12">
        <v>0.95303047856324696</v>
      </c>
      <c r="K85" s="12">
        <v>0.95067649416531896</v>
      </c>
      <c r="L85" s="12">
        <v>0.95336363361302001</v>
      </c>
      <c r="M85" s="12">
        <v>0.95276841361328302</v>
      </c>
      <c r="N85" s="12">
        <v>0.95216380023312297</v>
      </c>
      <c r="O85" s="12">
        <v>0.95292455985284596</v>
      </c>
      <c r="P85" s="12">
        <v>0.95283823016164304</v>
      </c>
      <c r="Q85" s="12">
        <v>0.95298746536958601</v>
      </c>
      <c r="R85" s="12">
        <v>0.95337810597469697</v>
      </c>
      <c r="S85" s="12">
        <v>0.95232660399375302</v>
      </c>
      <c r="T85" s="12">
        <v>0.95255037815506904</v>
      </c>
      <c r="U85" s="12">
        <v>0.95252907377395801</v>
      </c>
      <c r="V85" s="12">
        <v>0.953266292531878</v>
      </c>
      <c r="W85" s="12">
        <v>0.952776135828455</v>
      </c>
      <c r="X85" s="12">
        <v>0.95321249908862704</v>
      </c>
      <c r="Y85" s="12">
        <v>0.95358450979694798</v>
      </c>
      <c r="Z85" s="12">
        <v>0.95334631428583205</v>
      </c>
      <c r="AA85" s="12">
        <v>0.95342199792192295</v>
      </c>
      <c r="AB85" s="12">
        <v>0.95323327574623196</v>
      </c>
      <c r="AC85" s="12">
        <v>0.95267579125921098</v>
      </c>
      <c r="AD85" s="12">
        <v>0.95284119224153396</v>
      </c>
      <c r="AE85" s="12">
        <v>0.95260715928894202</v>
      </c>
      <c r="AF85" s="12">
        <v>0.95295941367052805</v>
      </c>
      <c r="AG85" s="12">
        <v>0.95200752064609595</v>
      </c>
      <c r="AH85" s="12">
        <v>0.95292282082414703</v>
      </c>
      <c r="AI85" s="12">
        <v>0.95337286661338005</v>
      </c>
      <c r="AJ85" s="12">
        <v>0.95338911008572602</v>
      </c>
      <c r="AK85" s="12">
        <v>0.95361392598845995</v>
      </c>
      <c r="AL85" s="12">
        <v>0.95192703811363</v>
      </c>
      <c r="AM85" s="12">
        <v>0.95345016201803401</v>
      </c>
      <c r="AN85" s="12">
        <v>0.953274420176214</v>
      </c>
      <c r="AO85" s="12">
        <v>0.95301623650158396</v>
      </c>
      <c r="AP85" s="12">
        <v>0.95063337613705501</v>
      </c>
      <c r="AQ85" s="12">
        <v>0.95250135034493899</v>
      </c>
      <c r="AR85" s="12">
        <v>0.95061817673418503</v>
      </c>
      <c r="AS85" s="12">
        <v>0.95355053776967102</v>
      </c>
      <c r="AT85" s="12">
        <v>0.95576419467634799</v>
      </c>
      <c r="AU85" s="12">
        <v>0.95338985062157899</v>
      </c>
      <c r="AV85" s="12">
        <v>0.95246718564806299</v>
      </c>
      <c r="AW85" s="12">
        <v>0.95276274179685405</v>
      </c>
      <c r="AX85" s="12">
        <v>0.95300140015335</v>
      </c>
      <c r="AY85" s="12">
        <v>0.95130492404317801</v>
      </c>
      <c r="AZ85" s="12">
        <v>0.95226818122088996</v>
      </c>
      <c r="BA85" s="12">
        <v>0.95171933687731103</v>
      </c>
      <c r="BB85" s="12">
        <v>0.95325629590529903</v>
      </c>
      <c r="BC85" s="12">
        <v>0.952316505305701</v>
      </c>
      <c r="BD85" s="12">
        <v>0.95328835476338303</v>
      </c>
      <c r="BE85" s="12">
        <v>0.95308925303987002</v>
      </c>
      <c r="BF85" s="12">
        <v>0.95319930414778298</v>
      </c>
      <c r="BG85" s="12">
        <v>0.95267232482851105</v>
      </c>
      <c r="BH85" s="12">
        <v>0.95325547571182401</v>
      </c>
      <c r="BI85" s="12">
        <v>0.95322936931584001</v>
      </c>
      <c r="BJ85" s="12">
        <v>0.95233209230424198</v>
      </c>
      <c r="BK85" s="12">
        <v>0.95356583758343105</v>
      </c>
      <c r="BL85" s="12">
        <v>0.95373009830655497</v>
      </c>
      <c r="BM85" s="12">
        <v>0.95315388918983701</v>
      </c>
      <c r="BN85" s="12">
        <v>0.95330192471202002</v>
      </c>
      <c r="BO85" s="12">
        <v>0.95262814209374802</v>
      </c>
      <c r="BP85" s="12">
        <v>0.95358750167595896</v>
      </c>
      <c r="BQ85" s="12">
        <v>0.95315440944937802</v>
      </c>
      <c r="BR85" s="12">
        <v>0.95282032569411301</v>
      </c>
      <c r="BS85" s="12">
        <v>0.95357507960871701</v>
      </c>
      <c r="BT85" s="12">
        <v>0.95233059527072605</v>
      </c>
      <c r="BU85" s="12">
        <v>0.95199824793075005</v>
      </c>
      <c r="BV85" s="12">
        <v>0.95356893752541305</v>
      </c>
      <c r="BW85" s="12">
        <v>0.95074908851256201</v>
      </c>
      <c r="BX85" s="12">
        <v>0.95230209524736498</v>
      </c>
      <c r="BY85" s="12">
        <v>0.95616159403774903</v>
      </c>
      <c r="BZ85" s="12">
        <v>0.95696557569271401</v>
      </c>
      <c r="CA85" s="12">
        <v>0.95769830273640399</v>
      </c>
      <c r="CB85" s="12">
        <v>0.95691743114917605</v>
      </c>
      <c r="CC85" s="12">
        <v>0.956018083127957</v>
      </c>
      <c r="CD85" s="12">
        <v>0.97035341847409096</v>
      </c>
      <c r="CE85" s="12">
        <v>0.97220368957605596</v>
      </c>
      <c r="CF85" s="12"/>
      <c r="CG85" s="12">
        <v>1</v>
      </c>
      <c r="CH85" s="12">
        <v>0.71699999999999997</v>
      </c>
      <c r="CI85" s="12">
        <v>0.73899999999999999</v>
      </c>
      <c r="CJ85" s="12">
        <v>0.53800000000000003</v>
      </c>
      <c r="CK85" s="12">
        <v>0.53800000000000003</v>
      </c>
      <c r="CL85" s="12">
        <v>0.53800000000000003</v>
      </c>
      <c r="CM85" s="12">
        <v>0.51300000000000001</v>
      </c>
      <c r="CN85" s="12">
        <v>0.51300000000000001</v>
      </c>
      <c r="CO85" s="13">
        <v>0.20499999999999999</v>
      </c>
      <c r="CP85" s="13">
        <v>0.184</v>
      </c>
      <c r="CQ85" s="13">
        <v>0.20800000000000002</v>
      </c>
      <c r="CR85" s="13">
        <v>0.191</v>
      </c>
      <c r="CS85" s="13">
        <v>0.218</v>
      </c>
      <c r="CT85" s="13">
        <v>0.19</v>
      </c>
      <c r="CU85" s="13">
        <v>0.24199999999999999</v>
      </c>
      <c r="CV85" s="13">
        <v>0.21100000000000002</v>
      </c>
      <c r="CW85" s="3">
        <v>0.53900000000000003</v>
      </c>
      <c r="CX85" s="13">
        <v>0.21100000000000002</v>
      </c>
      <c r="CY85" s="13">
        <v>0.188</v>
      </c>
      <c r="CZ85" s="13">
        <v>0.21299999999999999</v>
      </c>
      <c r="DA85" s="13">
        <v>0.24600000000000002</v>
      </c>
      <c r="DB85" s="13">
        <v>0.191</v>
      </c>
      <c r="DC85" s="13">
        <v>0.23300000000000001</v>
      </c>
      <c r="DD85" s="13">
        <v>0.19399999999999998</v>
      </c>
      <c r="DE85" s="13">
        <v>0.19</v>
      </c>
      <c r="DF85" s="13">
        <v>0.191</v>
      </c>
      <c r="DG85" s="13">
        <v>0.19399999999999998</v>
      </c>
      <c r="DH85" s="13">
        <v>0.191</v>
      </c>
      <c r="DI85" s="13">
        <v>0.20100000000000001</v>
      </c>
      <c r="DJ85" s="13">
        <v>0.23499999999999999</v>
      </c>
      <c r="DK85" s="13">
        <v>0.27300000000000002</v>
      </c>
      <c r="DL85" s="13">
        <v>0.20399999999999999</v>
      </c>
      <c r="DM85" s="13">
        <v>0.22899999999999998</v>
      </c>
      <c r="DN85" s="13">
        <v>0.29499999999999998</v>
      </c>
      <c r="DO85" s="13">
        <v>0.20300000000000001</v>
      </c>
    </row>
    <row r="86" spans="1:119" ht="16">
      <c r="A86" s="31"/>
      <c r="B86" s="11" t="s">
        <v>76</v>
      </c>
      <c r="C86" s="12">
        <v>0.95350176373439099</v>
      </c>
      <c r="D86" s="12">
        <v>0.95286053059743903</v>
      </c>
      <c r="E86" s="12">
        <v>0.95499319620987799</v>
      </c>
      <c r="F86" s="12">
        <v>0.95349820067872404</v>
      </c>
      <c r="G86" s="12">
        <v>0.95317368031994298</v>
      </c>
      <c r="H86" s="12">
        <v>0.95296073965248096</v>
      </c>
      <c r="I86" s="12">
        <v>0.95314668200049402</v>
      </c>
      <c r="J86" s="12">
        <v>0.95309298574480095</v>
      </c>
      <c r="K86" s="12">
        <v>0.95073909521880995</v>
      </c>
      <c r="L86" s="12">
        <v>0.95342483632987296</v>
      </c>
      <c r="M86" s="12">
        <v>0.95283140348055895</v>
      </c>
      <c r="N86" s="12">
        <v>0.95221699421367501</v>
      </c>
      <c r="O86" s="12">
        <v>0.95298915088310998</v>
      </c>
      <c r="P86" s="12">
        <v>0.95290319751498598</v>
      </c>
      <c r="Q86" s="12">
        <v>0.953020190789446</v>
      </c>
      <c r="R86" s="12">
        <v>0.95343814866844101</v>
      </c>
      <c r="S86" s="12">
        <v>0.952388318767319</v>
      </c>
      <c r="T86" s="12">
        <v>0.95257564743107503</v>
      </c>
      <c r="U86" s="12">
        <v>0.95257340120725897</v>
      </c>
      <c r="V86" s="12">
        <v>0.95332987544411496</v>
      </c>
      <c r="W86" s="12">
        <v>0.95284110364216301</v>
      </c>
      <c r="X86" s="12">
        <v>0.95327197871011804</v>
      </c>
      <c r="Y86" s="12">
        <v>0.95366826501467805</v>
      </c>
      <c r="Z86" s="12">
        <v>0.95340753643142595</v>
      </c>
      <c r="AA86" s="12">
        <v>0.95348835828410805</v>
      </c>
      <c r="AB86" s="12">
        <v>0.95330341770101501</v>
      </c>
      <c r="AC86" s="12">
        <v>0.95274061402557098</v>
      </c>
      <c r="AD86" s="12">
        <v>0.95290867796024903</v>
      </c>
      <c r="AE86" s="12">
        <v>0.95266434072496398</v>
      </c>
      <c r="AF86" s="12">
        <v>0.95302068033239096</v>
      </c>
      <c r="AG86" s="12">
        <v>0.95207011637898697</v>
      </c>
      <c r="AH86" s="12">
        <v>0.95298496375633401</v>
      </c>
      <c r="AI86" s="12">
        <v>0.95343467124928405</v>
      </c>
      <c r="AJ86" s="12">
        <v>0.95345022366427901</v>
      </c>
      <c r="AK86" s="12">
        <v>0.95367538348222003</v>
      </c>
      <c r="AL86" s="12">
        <v>0.95199264645655601</v>
      </c>
      <c r="AM86" s="12">
        <v>0.95351139777440197</v>
      </c>
      <c r="AN86" s="12">
        <v>0.95333779475053104</v>
      </c>
      <c r="AO86" s="12">
        <v>0.95308333564750602</v>
      </c>
      <c r="AP86" s="12">
        <v>0.95069513961766505</v>
      </c>
      <c r="AQ86" s="12">
        <v>0.95256355216164101</v>
      </c>
      <c r="AR86" s="12">
        <v>0.95068212306056799</v>
      </c>
      <c r="AS86" s="12">
        <v>0.95361175261500197</v>
      </c>
      <c r="AT86" s="12">
        <v>0.95580809366403396</v>
      </c>
      <c r="AU86" s="12">
        <v>0.95344247040824903</v>
      </c>
      <c r="AV86" s="12">
        <v>0.95242801172813996</v>
      </c>
      <c r="AW86" s="12">
        <v>0.95280387116987997</v>
      </c>
      <c r="AX86" s="12">
        <v>0.95303038161995102</v>
      </c>
      <c r="AY86" s="12">
        <v>0.95135815622348896</v>
      </c>
      <c r="AZ86" s="12">
        <v>0.95237190463857702</v>
      </c>
      <c r="BA86" s="12">
        <v>0.95188370103023401</v>
      </c>
      <c r="BB86" s="12">
        <v>0.95330302072228301</v>
      </c>
      <c r="BC86" s="12">
        <v>0.95236669720006895</v>
      </c>
      <c r="BD86" s="12">
        <v>0.95344377939930303</v>
      </c>
      <c r="BE86" s="12">
        <v>0.95315379379341103</v>
      </c>
      <c r="BF86" s="12">
        <v>0.95326361542903704</v>
      </c>
      <c r="BG86" s="12">
        <v>0.95270211954919104</v>
      </c>
      <c r="BH86" s="12">
        <v>0.953299982026241</v>
      </c>
      <c r="BI86" s="12">
        <v>0.95327780635910997</v>
      </c>
      <c r="BJ86" s="12">
        <v>0.95256659166195201</v>
      </c>
      <c r="BK86" s="12">
        <v>0.95358502012635504</v>
      </c>
      <c r="BL86" s="12">
        <v>0.95368098605720097</v>
      </c>
      <c r="BM86" s="12">
        <v>0.95316919114890197</v>
      </c>
      <c r="BN86" s="12">
        <v>0.95332375438448202</v>
      </c>
      <c r="BO86" s="12">
        <v>0.95267800517519696</v>
      </c>
      <c r="BP86" s="12">
        <v>0.95361921374484504</v>
      </c>
      <c r="BQ86" s="12">
        <v>0.95321668243616897</v>
      </c>
      <c r="BR86" s="12">
        <v>0.95286448810533797</v>
      </c>
      <c r="BS86" s="12">
        <v>0.95364621701534302</v>
      </c>
      <c r="BT86" s="12">
        <v>0.95239203865973399</v>
      </c>
      <c r="BU86" s="12">
        <v>0.95206509689827701</v>
      </c>
      <c r="BV86" s="12">
        <v>0.95363270985155002</v>
      </c>
      <c r="BW86" s="12">
        <v>0.95081786478622998</v>
      </c>
      <c r="BX86" s="12">
        <v>0.95236484472246097</v>
      </c>
      <c r="BY86" s="12">
        <v>0.95625655808180698</v>
      </c>
      <c r="BZ86" s="12">
        <v>0.95703303162383202</v>
      </c>
      <c r="CA86" s="12">
        <v>0.95775965860364698</v>
      </c>
      <c r="CB86" s="12">
        <v>0.95705078539808497</v>
      </c>
      <c r="CC86" s="12">
        <v>0.95608142432085896</v>
      </c>
      <c r="CD86" s="12">
        <v>0.97040837609464103</v>
      </c>
      <c r="CE86" s="12">
        <v>0.97229662168513997</v>
      </c>
      <c r="CF86" s="12">
        <v>0.99985499805079303</v>
      </c>
      <c r="CG86" s="12"/>
      <c r="CH86" s="12">
        <v>0.71699999999999997</v>
      </c>
      <c r="CI86" s="12">
        <v>0.73899999999999999</v>
      </c>
      <c r="CJ86" s="12">
        <v>0.53800000000000003</v>
      </c>
      <c r="CK86" s="12">
        <v>0.53800000000000003</v>
      </c>
      <c r="CL86" s="12">
        <v>0.53700000000000003</v>
      </c>
      <c r="CM86" s="12">
        <v>0.51300000000000001</v>
      </c>
      <c r="CN86" s="12">
        <v>0.51400000000000001</v>
      </c>
      <c r="CO86" s="13">
        <v>0.20499999999999999</v>
      </c>
      <c r="CP86" s="13">
        <v>0.184</v>
      </c>
      <c r="CQ86" s="13">
        <v>0.20800000000000002</v>
      </c>
      <c r="CR86" s="13">
        <v>0.191</v>
      </c>
      <c r="CS86" s="13">
        <v>0.218</v>
      </c>
      <c r="CT86" s="13">
        <v>0.19</v>
      </c>
      <c r="CU86" s="13">
        <v>0.24199999999999999</v>
      </c>
      <c r="CV86" s="13">
        <v>0.21100000000000002</v>
      </c>
      <c r="CW86" s="3">
        <v>0.53799999999999992</v>
      </c>
      <c r="CX86" s="13">
        <v>0.21100000000000002</v>
      </c>
      <c r="CY86" s="13">
        <v>0.188</v>
      </c>
      <c r="CZ86" s="13">
        <v>0.21299999999999999</v>
      </c>
      <c r="DA86" s="13">
        <v>0.24600000000000002</v>
      </c>
      <c r="DB86" s="13">
        <v>0.191</v>
      </c>
      <c r="DC86" s="13">
        <v>0.23300000000000001</v>
      </c>
      <c r="DD86" s="13">
        <v>0.19399999999999998</v>
      </c>
      <c r="DE86" s="13">
        <v>0.19</v>
      </c>
      <c r="DF86" s="13">
        <v>0.191</v>
      </c>
      <c r="DG86" s="13">
        <v>0.19399999999999998</v>
      </c>
      <c r="DH86" s="13">
        <v>0.191</v>
      </c>
      <c r="DI86" s="13">
        <v>0.20100000000000001</v>
      </c>
      <c r="DJ86" s="13">
        <v>0.23499999999999999</v>
      </c>
      <c r="DK86" s="13">
        <v>0.27300000000000002</v>
      </c>
      <c r="DL86" s="13">
        <v>0.20399999999999999</v>
      </c>
      <c r="DM86" s="13">
        <v>0.22899999999999998</v>
      </c>
      <c r="DN86" s="13">
        <v>0.29499999999999998</v>
      </c>
      <c r="DO86" s="13">
        <v>0.20300000000000001</v>
      </c>
    </row>
    <row r="87" spans="1:119" ht="16">
      <c r="A87" s="31"/>
      <c r="B87" s="11" t="s">
        <v>77</v>
      </c>
      <c r="C87" s="12">
        <v>0.95357116817202903</v>
      </c>
      <c r="D87" s="12">
        <v>0.95324883058625598</v>
      </c>
      <c r="E87" s="12">
        <v>0.95553088470122005</v>
      </c>
      <c r="F87" s="12">
        <v>0.95384807469923205</v>
      </c>
      <c r="G87" s="12">
        <v>0.95412408698282203</v>
      </c>
      <c r="H87" s="12">
        <v>0.95259329799253201</v>
      </c>
      <c r="I87" s="12">
        <v>0.95388588546820396</v>
      </c>
      <c r="J87" s="12">
        <v>0.95403256916539303</v>
      </c>
      <c r="K87" s="12">
        <v>0.95176098566276601</v>
      </c>
      <c r="L87" s="12">
        <v>0.953549575629975</v>
      </c>
      <c r="M87" s="12">
        <v>0.95351190901727001</v>
      </c>
      <c r="N87" s="12">
        <v>0.95340223665967005</v>
      </c>
      <c r="O87" s="12">
        <v>0.95263926803117005</v>
      </c>
      <c r="P87" s="12">
        <v>0.95274122858858401</v>
      </c>
      <c r="Q87" s="12">
        <v>0.95266159391933303</v>
      </c>
      <c r="R87" s="12">
        <v>0.95355687092930996</v>
      </c>
      <c r="S87" s="12">
        <v>0.95277345289238702</v>
      </c>
      <c r="T87" s="12">
        <v>0.95270925327815104</v>
      </c>
      <c r="U87" s="12">
        <v>0.95325172258391799</v>
      </c>
      <c r="V87" s="12">
        <v>0.95374641988418696</v>
      </c>
      <c r="W87" s="12">
        <v>0.95259752662693198</v>
      </c>
      <c r="X87" s="12">
        <v>0.95444493245190798</v>
      </c>
      <c r="Y87" s="12">
        <v>0.95408160553446797</v>
      </c>
      <c r="Z87" s="12">
        <v>0.95353069420403302</v>
      </c>
      <c r="AA87" s="12">
        <v>0.95414649133950302</v>
      </c>
      <c r="AB87" s="12">
        <v>0.95372610876522002</v>
      </c>
      <c r="AC87" s="12">
        <v>0.95252626918760397</v>
      </c>
      <c r="AD87" s="12">
        <v>0.95338053740232098</v>
      </c>
      <c r="AE87" s="12">
        <v>0.95393595007585397</v>
      </c>
      <c r="AF87" s="12">
        <v>0.953875765426629</v>
      </c>
      <c r="AG87" s="12">
        <v>0.95316935113675305</v>
      </c>
      <c r="AH87" s="12">
        <v>0.954246356641136</v>
      </c>
      <c r="AI87" s="12">
        <v>0.95389202196668599</v>
      </c>
      <c r="AJ87" s="12">
        <v>0.95358156561204799</v>
      </c>
      <c r="AK87" s="12">
        <v>0.95411899184681304</v>
      </c>
      <c r="AL87" s="12">
        <v>0.95281939499447399</v>
      </c>
      <c r="AM87" s="12">
        <v>0.95356613109191002</v>
      </c>
      <c r="AN87" s="12">
        <v>0.95408413684209903</v>
      </c>
      <c r="AO87" s="12">
        <v>0.953759362892032</v>
      </c>
      <c r="AP87" s="12">
        <v>0.951381732278471</v>
      </c>
      <c r="AQ87" s="12">
        <v>0.952893071528785</v>
      </c>
      <c r="AR87" s="12">
        <v>0.95097754939744295</v>
      </c>
      <c r="AS87" s="12">
        <v>0.95406260688034195</v>
      </c>
      <c r="AT87" s="12">
        <v>0.95520812073043304</v>
      </c>
      <c r="AU87" s="12">
        <v>0.95355455180089099</v>
      </c>
      <c r="AV87" s="12">
        <v>0.95284038011474104</v>
      </c>
      <c r="AW87" s="12">
        <v>0.95242903688769698</v>
      </c>
      <c r="AX87" s="12">
        <v>0.954208333086348</v>
      </c>
      <c r="AY87" s="12">
        <v>0.95189068943445398</v>
      </c>
      <c r="AZ87" s="12">
        <v>0.95333421369965798</v>
      </c>
      <c r="BA87" s="12">
        <v>0.95237374498784599</v>
      </c>
      <c r="BB87" s="12">
        <v>0.95313150845343597</v>
      </c>
      <c r="BC87" s="12">
        <v>0.95215409521619199</v>
      </c>
      <c r="BD87" s="12">
        <v>0.95356726585888296</v>
      </c>
      <c r="BE87" s="12">
        <v>0.95358647769772398</v>
      </c>
      <c r="BF87" s="12">
        <v>0.95349013711898301</v>
      </c>
      <c r="BG87" s="12">
        <v>0.95257171897727</v>
      </c>
      <c r="BH87" s="12">
        <v>0.95373727917915796</v>
      </c>
      <c r="BI87" s="12">
        <v>0.95379095284384596</v>
      </c>
      <c r="BJ87" s="12">
        <v>0.95321105595974698</v>
      </c>
      <c r="BK87" s="12">
        <v>0.95405865876990603</v>
      </c>
      <c r="BL87" s="12">
        <v>0.95373864327260804</v>
      </c>
      <c r="BM87" s="12">
        <v>0.95260640219669002</v>
      </c>
      <c r="BN87" s="12">
        <v>0.95303427749740199</v>
      </c>
      <c r="BO87" s="12">
        <v>0.95293807891903604</v>
      </c>
      <c r="BP87" s="12">
        <v>0.95405392461480498</v>
      </c>
      <c r="BQ87" s="12">
        <v>0.953855050950556</v>
      </c>
      <c r="BR87" s="12">
        <v>0.95260880871888198</v>
      </c>
      <c r="BS87" s="12">
        <v>0.95408149378045104</v>
      </c>
      <c r="BT87" s="12">
        <v>0.95288755314177698</v>
      </c>
      <c r="BU87" s="12">
        <v>0.95336945167528298</v>
      </c>
      <c r="BV87" s="12">
        <v>0.95405232060720002</v>
      </c>
      <c r="BW87" s="12">
        <v>0.95101245228671405</v>
      </c>
      <c r="BX87" s="12">
        <v>0.95272069782783897</v>
      </c>
      <c r="BY87" s="12">
        <v>0.95688017133095205</v>
      </c>
      <c r="BZ87" s="12">
        <v>0.95620852287787494</v>
      </c>
      <c r="CA87" s="12">
        <v>0.95567061429543498</v>
      </c>
      <c r="CB87" s="12">
        <v>0.95639900813358902</v>
      </c>
      <c r="CC87" s="12">
        <v>0.95511861482831495</v>
      </c>
      <c r="CD87" s="12">
        <v>0.96708131347575199</v>
      </c>
      <c r="CE87" s="12">
        <v>0.96774122979234201</v>
      </c>
      <c r="CF87" s="12">
        <v>0.96908838391994601</v>
      </c>
      <c r="CG87" s="12">
        <v>0.96911606842947096</v>
      </c>
      <c r="CH87" s="12"/>
      <c r="CI87" s="12">
        <v>0.71399999999999997</v>
      </c>
      <c r="CJ87" s="12">
        <v>0.54</v>
      </c>
      <c r="CK87" s="12">
        <v>0.54</v>
      </c>
      <c r="CL87" s="12">
        <v>0.54</v>
      </c>
      <c r="CM87" s="12">
        <v>0.51800000000000002</v>
      </c>
      <c r="CN87" s="12">
        <v>0.51500000000000001</v>
      </c>
      <c r="CO87" s="13">
        <v>0.20800000000000002</v>
      </c>
      <c r="CP87" s="13">
        <v>0.18899999999999997</v>
      </c>
      <c r="CQ87" s="13">
        <v>0.21</v>
      </c>
      <c r="CR87" s="13">
        <v>0.192</v>
      </c>
      <c r="CS87" s="13">
        <v>0.21600000000000003</v>
      </c>
      <c r="CT87" s="13">
        <v>0.193</v>
      </c>
      <c r="CU87" s="13">
        <v>0.24100000000000002</v>
      </c>
      <c r="CV87" s="13">
        <v>0.20899999999999999</v>
      </c>
      <c r="CW87" s="3">
        <v>0.54200000000000004</v>
      </c>
      <c r="CX87" s="13">
        <v>0.21</v>
      </c>
      <c r="CY87" s="13">
        <v>0.187</v>
      </c>
      <c r="CZ87" s="13">
        <v>0.21199999999999999</v>
      </c>
      <c r="DA87" s="13">
        <v>0.249</v>
      </c>
      <c r="DB87" s="13">
        <v>0.193</v>
      </c>
      <c r="DC87" s="13">
        <v>0.23399999999999999</v>
      </c>
      <c r="DD87" s="13">
        <v>0.192</v>
      </c>
      <c r="DE87" s="13">
        <v>0.19</v>
      </c>
      <c r="DF87" s="13">
        <v>0.192</v>
      </c>
      <c r="DG87" s="13">
        <v>0.19500000000000001</v>
      </c>
      <c r="DH87" s="13">
        <v>0.18899999999999997</v>
      </c>
      <c r="DI87" s="13">
        <v>0.19600000000000001</v>
      </c>
      <c r="DJ87" s="13">
        <v>0.23300000000000001</v>
      </c>
      <c r="DK87" s="13">
        <v>0.27200000000000002</v>
      </c>
      <c r="DL87" s="13">
        <v>0.20600000000000002</v>
      </c>
      <c r="DM87" s="13">
        <v>0.22800000000000001</v>
      </c>
      <c r="DN87" s="13">
        <v>0.29499999999999998</v>
      </c>
      <c r="DO87" s="13">
        <v>0.20699999999999999</v>
      </c>
    </row>
    <row r="88" spans="1:119" ht="16">
      <c r="A88" s="31"/>
      <c r="B88" s="11" t="s">
        <v>78</v>
      </c>
      <c r="C88" s="12">
        <v>0.95127547577270799</v>
      </c>
      <c r="D88" s="12">
        <v>0.95088614501718005</v>
      </c>
      <c r="E88" s="12">
        <v>0.95421516259075501</v>
      </c>
      <c r="F88" s="12">
        <v>0.95140747842526696</v>
      </c>
      <c r="G88" s="12">
        <v>0.95089993131125405</v>
      </c>
      <c r="H88" s="12">
        <v>0.95102949932472003</v>
      </c>
      <c r="I88" s="12">
        <v>0.95070195389718104</v>
      </c>
      <c r="J88" s="12">
        <v>0.95094370381544902</v>
      </c>
      <c r="K88" s="12">
        <v>0.94919422828480104</v>
      </c>
      <c r="L88" s="12">
        <v>0.95126173521498703</v>
      </c>
      <c r="M88" s="12">
        <v>0.95088883056145401</v>
      </c>
      <c r="N88" s="12">
        <v>0.94996105779023898</v>
      </c>
      <c r="O88" s="12">
        <v>0.95096536069228399</v>
      </c>
      <c r="P88" s="12">
        <v>0.95097133349156904</v>
      </c>
      <c r="Q88" s="12">
        <v>0.95086774920727202</v>
      </c>
      <c r="R88" s="12">
        <v>0.95114506893171502</v>
      </c>
      <c r="S88" s="12">
        <v>0.95084554664860699</v>
      </c>
      <c r="T88" s="12">
        <v>0.95039234143655404</v>
      </c>
      <c r="U88" s="12">
        <v>0.95041429487562801</v>
      </c>
      <c r="V88" s="12">
        <v>0.95133318338178197</v>
      </c>
      <c r="W88" s="12">
        <v>0.95085246536859402</v>
      </c>
      <c r="X88" s="12">
        <v>0.95170725699682801</v>
      </c>
      <c r="Y88" s="12">
        <v>0.95135833134077297</v>
      </c>
      <c r="Z88" s="12">
        <v>0.95123276416929403</v>
      </c>
      <c r="AA88" s="12">
        <v>0.95099334800593505</v>
      </c>
      <c r="AB88" s="12">
        <v>0.95124513315215697</v>
      </c>
      <c r="AC88" s="12">
        <v>0.95081798784785598</v>
      </c>
      <c r="AD88" s="12">
        <v>0.95064580761515305</v>
      </c>
      <c r="AE88" s="12">
        <v>0.95032983196713605</v>
      </c>
      <c r="AF88" s="12">
        <v>0.95098915971339604</v>
      </c>
      <c r="AG88" s="12">
        <v>0.950254272886072</v>
      </c>
      <c r="AH88" s="12">
        <v>0.95090846167156895</v>
      </c>
      <c r="AI88" s="12">
        <v>0.95089820927908197</v>
      </c>
      <c r="AJ88" s="12">
        <v>0.951298343117991</v>
      </c>
      <c r="AK88" s="12">
        <v>0.95142476920230801</v>
      </c>
      <c r="AL88" s="12">
        <v>0.95037265350722799</v>
      </c>
      <c r="AM88" s="12">
        <v>0.95127668110674302</v>
      </c>
      <c r="AN88" s="12">
        <v>0.95071873145819297</v>
      </c>
      <c r="AO88" s="12">
        <v>0.95078692606985105</v>
      </c>
      <c r="AP88" s="12">
        <v>0.94945783677890905</v>
      </c>
      <c r="AQ88" s="12">
        <v>0.95096115041197404</v>
      </c>
      <c r="AR88" s="12">
        <v>0.94975165095670799</v>
      </c>
      <c r="AS88" s="12">
        <v>0.95131858171344996</v>
      </c>
      <c r="AT88" s="12">
        <v>0.95431341208674203</v>
      </c>
      <c r="AU88" s="12">
        <v>0.95125705704450503</v>
      </c>
      <c r="AV88" s="12">
        <v>0.95014038856086003</v>
      </c>
      <c r="AW88" s="12">
        <v>0.95083979400248597</v>
      </c>
      <c r="AX88" s="12">
        <v>0.95089094444341804</v>
      </c>
      <c r="AY88" s="12">
        <v>0.94878305829572496</v>
      </c>
      <c r="AZ88" s="12">
        <v>0.95098551014242705</v>
      </c>
      <c r="BA88" s="12">
        <v>0.95005344487393295</v>
      </c>
      <c r="BB88" s="12">
        <v>0.95088778814666997</v>
      </c>
      <c r="BC88" s="12">
        <v>0.95076497726712805</v>
      </c>
      <c r="BD88" s="12">
        <v>0.95118681935729199</v>
      </c>
      <c r="BE88" s="12">
        <v>0.95107630338611804</v>
      </c>
      <c r="BF88" s="12">
        <v>0.95094905041509203</v>
      </c>
      <c r="BG88" s="12">
        <v>0.95042404288950399</v>
      </c>
      <c r="BH88" s="12">
        <v>0.95116353931942499</v>
      </c>
      <c r="BI88" s="12">
        <v>0.95114466428941702</v>
      </c>
      <c r="BJ88" s="12">
        <v>0.950659288372669</v>
      </c>
      <c r="BK88" s="12">
        <v>0.95131936607507805</v>
      </c>
      <c r="BL88" s="12">
        <v>0.95171658038079199</v>
      </c>
      <c r="BM88" s="12">
        <v>0.95083102989842505</v>
      </c>
      <c r="BN88" s="12">
        <v>0.950778148473721</v>
      </c>
      <c r="BO88" s="12">
        <v>0.95076540890982597</v>
      </c>
      <c r="BP88" s="12">
        <v>0.95133560344935297</v>
      </c>
      <c r="BQ88" s="12">
        <v>0.950743593629929</v>
      </c>
      <c r="BR88" s="12">
        <v>0.95086616689524694</v>
      </c>
      <c r="BS88" s="12">
        <v>0.95132530694531703</v>
      </c>
      <c r="BT88" s="12">
        <v>0.95050652563820803</v>
      </c>
      <c r="BU88" s="12">
        <v>0.94974847756400604</v>
      </c>
      <c r="BV88" s="12">
        <v>0.95132635822751899</v>
      </c>
      <c r="BW88" s="12">
        <v>0.94984766929445996</v>
      </c>
      <c r="BX88" s="12">
        <v>0.95012080213347005</v>
      </c>
      <c r="BY88" s="12">
        <v>0.95533491381950197</v>
      </c>
      <c r="BZ88" s="12">
        <v>0.95626562050872299</v>
      </c>
      <c r="CA88" s="12">
        <v>0.95606734884603295</v>
      </c>
      <c r="CB88" s="12">
        <v>0.95597793812832599</v>
      </c>
      <c r="CC88" s="12">
        <v>0.95553147349293299</v>
      </c>
      <c r="CD88" s="12">
        <v>0.97097422065820005</v>
      </c>
      <c r="CE88" s="12">
        <v>0.97080041794883498</v>
      </c>
      <c r="CF88" s="12">
        <v>0.971713867278162</v>
      </c>
      <c r="CG88" s="12">
        <v>0.97175993186132703</v>
      </c>
      <c r="CH88" s="12">
        <v>0.96792924468962405</v>
      </c>
      <c r="CI88" s="12"/>
      <c r="CJ88" s="12">
        <v>0.54400000000000004</v>
      </c>
      <c r="CK88" s="12">
        <v>0.54400000000000004</v>
      </c>
      <c r="CL88" s="12">
        <v>0.54300000000000004</v>
      </c>
      <c r="CM88" s="12">
        <v>0.51700000000000002</v>
      </c>
      <c r="CN88" s="12">
        <v>0.51700000000000002</v>
      </c>
      <c r="CO88" s="13">
        <v>0.20600000000000002</v>
      </c>
      <c r="CP88" s="13">
        <v>0.18600000000000003</v>
      </c>
      <c r="CQ88" s="13">
        <v>0.21</v>
      </c>
      <c r="CR88" s="13">
        <v>0.192</v>
      </c>
      <c r="CS88" s="13">
        <v>0.215</v>
      </c>
      <c r="CT88" s="13">
        <v>0.191</v>
      </c>
      <c r="CU88" s="13">
        <v>0.24100000000000002</v>
      </c>
      <c r="CV88" s="13">
        <v>0.21100000000000002</v>
      </c>
      <c r="CW88" s="3">
        <v>0.54299999999999993</v>
      </c>
      <c r="CX88" s="13">
        <v>0.21299999999999999</v>
      </c>
      <c r="CY88" s="13">
        <v>0.187</v>
      </c>
      <c r="CZ88" s="13">
        <v>0.21299999999999999</v>
      </c>
      <c r="DA88" s="13">
        <v>0.249</v>
      </c>
      <c r="DB88" s="13">
        <v>0.192</v>
      </c>
      <c r="DC88" s="13">
        <v>0.23399999999999999</v>
      </c>
      <c r="DD88" s="13">
        <v>0.19500000000000001</v>
      </c>
      <c r="DE88" s="13">
        <v>0.191</v>
      </c>
      <c r="DF88" s="13">
        <v>0.18899999999999997</v>
      </c>
      <c r="DG88" s="13">
        <v>0.19399999999999998</v>
      </c>
      <c r="DH88" s="13">
        <v>0.19</v>
      </c>
      <c r="DI88" s="13">
        <v>0.20199999999999999</v>
      </c>
      <c r="DJ88" s="13">
        <v>0.23199999999999998</v>
      </c>
      <c r="DK88" s="13">
        <v>0.27399999999999997</v>
      </c>
      <c r="DL88" s="13">
        <v>0.20199999999999999</v>
      </c>
      <c r="DM88" s="13">
        <v>0.22800000000000001</v>
      </c>
      <c r="DN88" s="13">
        <v>0.29699999999999999</v>
      </c>
      <c r="DO88" s="13">
        <v>0.20600000000000002</v>
      </c>
    </row>
    <row r="89" spans="1:119" ht="16">
      <c r="A89" s="32" t="s">
        <v>122</v>
      </c>
      <c r="B89" s="11" t="s">
        <v>81</v>
      </c>
      <c r="C89" s="12">
        <v>0.92987524607346705</v>
      </c>
      <c r="D89" s="12">
        <v>0.92832932351264996</v>
      </c>
      <c r="E89" s="12">
        <v>0.93047321141650896</v>
      </c>
      <c r="F89" s="12">
        <v>0.92938861442396203</v>
      </c>
      <c r="G89" s="12">
        <v>0.92891916615748005</v>
      </c>
      <c r="H89" s="12">
        <v>0.92791591170872101</v>
      </c>
      <c r="I89" s="12">
        <v>0.92901448880917703</v>
      </c>
      <c r="J89" s="12">
        <v>0.92889352634286104</v>
      </c>
      <c r="K89" s="12">
        <v>0.92941221309853805</v>
      </c>
      <c r="L89" s="12">
        <v>0.92988822685765504</v>
      </c>
      <c r="M89" s="12">
        <v>0.929582584833057</v>
      </c>
      <c r="N89" s="12">
        <v>0.92805181289970795</v>
      </c>
      <c r="O89" s="12">
        <v>0.92924442325757395</v>
      </c>
      <c r="P89" s="12">
        <v>0.92930439629402795</v>
      </c>
      <c r="Q89" s="12">
        <v>0.92747691060338999</v>
      </c>
      <c r="R89" s="12">
        <v>0.92958337235632404</v>
      </c>
      <c r="S89" s="12">
        <v>0.92857074294490305</v>
      </c>
      <c r="T89" s="12">
        <v>0.92789540869799703</v>
      </c>
      <c r="U89" s="12">
        <v>0.92811629095234205</v>
      </c>
      <c r="V89" s="12">
        <v>0.92932324445291803</v>
      </c>
      <c r="W89" s="12">
        <v>0.92918733772390805</v>
      </c>
      <c r="X89" s="12">
        <v>0.92935641033906302</v>
      </c>
      <c r="Y89" s="12">
        <v>0.92934029330882695</v>
      </c>
      <c r="Z89" s="12">
        <v>0.92989769222319396</v>
      </c>
      <c r="AA89" s="12">
        <v>0.92887508522081597</v>
      </c>
      <c r="AB89" s="12">
        <v>0.92942704903031603</v>
      </c>
      <c r="AC89" s="12">
        <v>0.929151362676087</v>
      </c>
      <c r="AD89" s="12">
        <v>0.92843815048127598</v>
      </c>
      <c r="AE89" s="12">
        <v>0.92846469287287103</v>
      </c>
      <c r="AF89" s="12">
        <v>0.92884568916913002</v>
      </c>
      <c r="AG89" s="12">
        <v>0.92797945272577298</v>
      </c>
      <c r="AH89" s="12">
        <v>0.92922786208294805</v>
      </c>
      <c r="AI89" s="12">
        <v>0.92904206348975205</v>
      </c>
      <c r="AJ89" s="12">
        <v>0.92994099998679802</v>
      </c>
      <c r="AK89" s="12">
        <v>0.92949750971494405</v>
      </c>
      <c r="AL89" s="12">
        <v>0.92933741225717004</v>
      </c>
      <c r="AM89" s="12">
        <v>0.92993569412852395</v>
      </c>
      <c r="AN89" s="12">
        <v>0.92917271133610901</v>
      </c>
      <c r="AO89" s="12">
        <v>0.92908477123255395</v>
      </c>
      <c r="AP89" s="12">
        <v>0.92953344174127905</v>
      </c>
      <c r="AQ89" s="12">
        <v>0.92864847502804404</v>
      </c>
      <c r="AR89" s="12">
        <v>0.92931521111217696</v>
      </c>
      <c r="AS89" s="12">
        <v>0.92936547324056495</v>
      </c>
      <c r="AT89" s="12">
        <v>0.93046661498352201</v>
      </c>
      <c r="AU89" s="12">
        <v>0.92989929328723497</v>
      </c>
      <c r="AV89" s="12">
        <v>0.92800893099598702</v>
      </c>
      <c r="AW89" s="12">
        <v>0.92917191781613795</v>
      </c>
      <c r="AX89" s="12">
        <v>0.92920726579911395</v>
      </c>
      <c r="AY89" s="12">
        <v>0.92760876771385403</v>
      </c>
      <c r="AZ89" s="12">
        <v>0.92837085535383601</v>
      </c>
      <c r="BA89" s="12">
        <v>0.92909493626370399</v>
      </c>
      <c r="BB89" s="12">
        <v>0.92929598612574105</v>
      </c>
      <c r="BC89" s="12">
        <v>0.92801365042175998</v>
      </c>
      <c r="BD89" s="12">
        <v>0.92961583943697701</v>
      </c>
      <c r="BE89" s="12">
        <v>0.92927993613378601</v>
      </c>
      <c r="BF89" s="12">
        <v>0.92855714250322796</v>
      </c>
      <c r="BG89" s="12">
        <v>0.92894315393544002</v>
      </c>
      <c r="BH89" s="12">
        <v>0.92929755948296999</v>
      </c>
      <c r="BI89" s="12">
        <v>0.929298447796023</v>
      </c>
      <c r="BJ89" s="12">
        <v>0.92917053655204596</v>
      </c>
      <c r="BK89" s="12">
        <v>0.92934951522989395</v>
      </c>
      <c r="BL89" s="12">
        <v>0.92970052861889696</v>
      </c>
      <c r="BM89" s="12">
        <v>0.928777575412703</v>
      </c>
      <c r="BN89" s="12">
        <v>0.92853245978076004</v>
      </c>
      <c r="BO89" s="12">
        <v>0.92867224819065397</v>
      </c>
      <c r="BP89" s="12">
        <v>0.92928890370960704</v>
      </c>
      <c r="BQ89" s="12">
        <v>0.928812806745407</v>
      </c>
      <c r="BR89" s="12">
        <v>0.92925496536688401</v>
      </c>
      <c r="BS89" s="12">
        <v>0.92933091542717905</v>
      </c>
      <c r="BT89" s="12">
        <v>0.92902531364546703</v>
      </c>
      <c r="BU89" s="12">
        <v>0.92771363499202497</v>
      </c>
      <c r="BV89" s="12">
        <v>0.929332599239444</v>
      </c>
      <c r="BW89" s="12">
        <v>0.93172989812373697</v>
      </c>
      <c r="BX89" s="12">
        <v>0.92824075481518098</v>
      </c>
      <c r="BY89" s="12">
        <v>0.93178997965400101</v>
      </c>
      <c r="BZ89" s="12">
        <v>0.93207032323047301</v>
      </c>
      <c r="CA89" s="12">
        <v>0.93122060373683102</v>
      </c>
      <c r="CB89" s="12">
        <v>0.93183570690945805</v>
      </c>
      <c r="CC89" s="12">
        <v>0.93038862935363897</v>
      </c>
      <c r="CD89" s="12">
        <v>0.93763197933892495</v>
      </c>
      <c r="CE89" s="12">
        <v>0.940368004708244</v>
      </c>
      <c r="CF89" s="12">
        <v>0.93919416704226799</v>
      </c>
      <c r="CG89" s="12">
        <v>0.93926574637573601</v>
      </c>
      <c r="CH89" s="12">
        <v>0.94046365005423005</v>
      </c>
      <c r="CI89" s="12">
        <v>0.940601125564823</v>
      </c>
      <c r="CJ89" s="12"/>
      <c r="CK89" s="12">
        <v>1</v>
      </c>
      <c r="CL89" s="12">
        <v>1</v>
      </c>
      <c r="CM89" s="12">
        <v>0.56100000000000005</v>
      </c>
      <c r="CN89" s="12">
        <v>0.56899999999999995</v>
      </c>
      <c r="CO89" s="13">
        <v>0.20300000000000001</v>
      </c>
      <c r="CP89" s="13">
        <v>0.187</v>
      </c>
      <c r="CQ89" s="13">
        <v>0.20899999999999999</v>
      </c>
      <c r="CR89" s="13">
        <v>0.191</v>
      </c>
      <c r="CS89" s="13">
        <v>0.21600000000000003</v>
      </c>
      <c r="CT89" s="13">
        <v>0.191</v>
      </c>
      <c r="CU89" s="13">
        <v>0.24</v>
      </c>
      <c r="CV89" s="13">
        <v>0.20899999999999999</v>
      </c>
      <c r="CW89" s="3">
        <v>1</v>
      </c>
      <c r="CX89" s="13">
        <v>0.21</v>
      </c>
      <c r="CY89" s="13">
        <v>0.18600000000000003</v>
      </c>
      <c r="CZ89" s="13">
        <v>0.21299999999999999</v>
      </c>
      <c r="DA89" s="13">
        <v>0.25</v>
      </c>
      <c r="DB89" s="13">
        <v>0.19</v>
      </c>
      <c r="DC89" s="13">
        <v>0.23399999999999999</v>
      </c>
      <c r="DD89" s="13">
        <v>0.19399999999999998</v>
      </c>
      <c r="DE89" s="13">
        <v>0.18600000000000003</v>
      </c>
      <c r="DF89" s="13">
        <v>0.188</v>
      </c>
      <c r="DG89" s="13">
        <v>0.19399999999999998</v>
      </c>
      <c r="DH89" s="13">
        <v>0.18899999999999997</v>
      </c>
      <c r="DI89" s="13">
        <v>0.19500000000000001</v>
      </c>
      <c r="DJ89" s="13">
        <v>0.23</v>
      </c>
      <c r="DK89" s="13">
        <v>0.26100000000000001</v>
      </c>
      <c r="DL89" s="13">
        <v>0.20399999999999999</v>
      </c>
      <c r="DM89" s="13">
        <v>0.22899999999999998</v>
      </c>
      <c r="DN89" s="13">
        <v>0.3</v>
      </c>
      <c r="DO89" s="13">
        <v>0.20800000000000002</v>
      </c>
    </row>
    <row r="90" spans="1:119" ht="16">
      <c r="A90" s="32"/>
      <c r="B90" s="11" t="s">
        <v>82</v>
      </c>
      <c r="C90" s="12">
        <v>0.92982774470684904</v>
      </c>
      <c r="D90" s="12">
        <v>0.928112273547677</v>
      </c>
      <c r="E90" s="12">
        <v>0.93023036676348703</v>
      </c>
      <c r="F90" s="12">
        <v>0.92942220135670806</v>
      </c>
      <c r="G90" s="12">
        <v>0.92908065820823604</v>
      </c>
      <c r="H90" s="12">
        <v>0.92768163655637204</v>
      </c>
      <c r="I90" s="12">
        <v>0.92871149006195997</v>
      </c>
      <c r="J90" s="12">
        <v>0.92890365760086802</v>
      </c>
      <c r="K90" s="12">
        <v>0.92918794456967702</v>
      </c>
      <c r="L90" s="12">
        <v>0.929886210168682</v>
      </c>
      <c r="M90" s="12">
        <v>0.92935697372141102</v>
      </c>
      <c r="N90" s="12">
        <v>0.92777849325417805</v>
      </c>
      <c r="O90" s="12">
        <v>0.92912982417371504</v>
      </c>
      <c r="P90" s="12">
        <v>0.92917854117482601</v>
      </c>
      <c r="Q90" s="12">
        <v>0.92756658784554202</v>
      </c>
      <c r="R90" s="12">
        <v>0.92928708549188699</v>
      </c>
      <c r="S90" s="12">
        <v>0.92831093600460102</v>
      </c>
      <c r="T90" s="12">
        <v>0.927611958916704</v>
      </c>
      <c r="U90" s="12">
        <v>0.927876135336275</v>
      </c>
      <c r="V90" s="12">
        <v>0.92935251661533902</v>
      </c>
      <c r="W90" s="12">
        <v>0.9291093535978</v>
      </c>
      <c r="X90" s="12">
        <v>0.92903788075594396</v>
      </c>
      <c r="Y90" s="12">
        <v>0.92912387539390595</v>
      </c>
      <c r="Z90" s="12">
        <v>0.92981818620199097</v>
      </c>
      <c r="AA90" s="12">
        <v>0.92861653056426097</v>
      </c>
      <c r="AB90" s="12">
        <v>0.92939952489320499</v>
      </c>
      <c r="AC90" s="12">
        <v>0.92909491125860799</v>
      </c>
      <c r="AD90" s="12">
        <v>0.928241976305754</v>
      </c>
      <c r="AE90" s="12">
        <v>0.92807951661733401</v>
      </c>
      <c r="AF90" s="12">
        <v>0.928765236230638</v>
      </c>
      <c r="AG90" s="12">
        <v>0.92771926490543999</v>
      </c>
      <c r="AH90" s="12">
        <v>0.92882279547103397</v>
      </c>
      <c r="AI90" s="12">
        <v>0.92864649245070596</v>
      </c>
      <c r="AJ90" s="12">
        <v>0.92993562711153699</v>
      </c>
      <c r="AK90" s="12">
        <v>0.92920308955366104</v>
      </c>
      <c r="AL90" s="12">
        <v>0.92910919578477602</v>
      </c>
      <c r="AM90" s="12">
        <v>0.92989282266903495</v>
      </c>
      <c r="AN90" s="12">
        <v>0.92873217506972805</v>
      </c>
      <c r="AO90" s="12">
        <v>0.92884225911338003</v>
      </c>
      <c r="AP90" s="12">
        <v>0.92921994926858098</v>
      </c>
      <c r="AQ90" s="12">
        <v>0.92836246946922996</v>
      </c>
      <c r="AR90" s="12">
        <v>0.92891259803575199</v>
      </c>
      <c r="AS90" s="12">
        <v>0.92901341356545397</v>
      </c>
      <c r="AT90" s="12">
        <v>0.93019814495962605</v>
      </c>
      <c r="AU90" s="12">
        <v>0.92989416547680004</v>
      </c>
      <c r="AV90" s="12">
        <v>0.92775923328488796</v>
      </c>
      <c r="AW90" s="12">
        <v>0.92912384144740801</v>
      </c>
      <c r="AX90" s="12">
        <v>0.92892921507455795</v>
      </c>
      <c r="AY90" s="12">
        <v>0.92736167610539399</v>
      </c>
      <c r="AZ90" s="12">
        <v>0.92808828126354104</v>
      </c>
      <c r="BA90" s="12">
        <v>0.92881937093941602</v>
      </c>
      <c r="BB90" s="12">
        <v>0.92912923865332497</v>
      </c>
      <c r="BC90" s="12">
        <v>0.92781290066946798</v>
      </c>
      <c r="BD90" s="12">
        <v>0.92941297525338196</v>
      </c>
      <c r="BE90" s="12">
        <v>0.92925452922044305</v>
      </c>
      <c r="BF90" s="12">
        <v>0.92833468856527501</v>
      </c>
      <c r="BG90" s="12">
        <v>0.92861651187227101</v>
      </c>
      <c r="BH90" s="12">
        <v>0.92939347828671204</v>
      </c>
      <c r="BI90" s="12">
        <v>0.92929268286877798</v>
      </c>
      <c r="BJ90" s="12">
        <v>0.92900489004961295</v>
      </c>
      <c r="BK90" s="12">
        <v>0.92907612062451606</v>
      </c>
      <c r="BL90" s="12">
        <v>0.92961726601642403</v>
      </c>
      <c r="BM90" s="12">
        <v>0.92858237299256696</v>
      </c>
      <c r="BN90" s="12">
        <v>0.92824900680047695</v>
      </c>
      <c r="BO90" s="12">
        <v>0.92845875757024199</v>
      </c>
      <c r="BP90" s="12">
        <v>0.92906933309011397</v>
      </c>
      <c r="BQ90" s="12">
        <v>0.928561015821594</v>
      </c>
      <c r="BR90" s="12">
        <v>0.92914557869436798</v>
      </c>
      <c r="BS90" s="12">
        <v>0.92908770869883395</v>
      </c>
      <c r="BT90" s="12">
        <v>0.92876962710133004</v>
      </c>
      <c r="BU90" s="12">
        <v>0.92739429257128903</v>
      </c>
      <c r="BV90" s="12">
        <v>0.92906277520355596</v>
      </c>
      <c r="BW90" s="12">
        <v>0.93177303936867395</v>
      </c>
      <c r="BX90" s="12">
        <v>0.92792043875044705</v>
      </c>
      <c r="BY90" s="12">
        <v>0.93153346882888299</v>
      </c>
      <c r="BZ90" s="12">
        <v>0.93179074446679999</v>
      </c>
      <c r="CA90" s="12">
        <v>0.93109176673072402</v>
      </c>
      <c r="CB90" s="12">
        <v>0.93174565116740504</v>
      </c>
      <c r="CC90" s="12">
        <v>0.93002200703689297</v>
      </c>
      <c r="CD90" s="12">
        <v>0.93727824054165498</v>
      </c>
      <c r="CE90" s="12">
        <v>0.94010373576590101</v>
      </c>
      <c r="CF90" s="12">
        <v>0.93892775272295104</v>
      </c>
      <c r="CG90" s="12">
        <v>0.939007388524571</v>
      </c>
      <c r="CH90" s="12">
        <v>0.94003945767300501</v>
      </c>
      <c r="CI90" s="12">
        <v>0.94017748342629404</v>
      </c>
      <c r="CJ90" s="12">
        <v>0.99997071560804396</v>
      </c>
      <c r="CK90" s="12"/>
      <c r="CL90" s="12">
        <v>1</v>
      </c>
      <c r="CM90" s="12">
        <v>0.56200000000000006</v>
      </c>
      <c r="CN90" s="12">
        <v>0.56899999999999995</v>
      </c>
      <c r="CO90" s="13">
        <v>0.20399999999999999</v>
      </c>
      <c r="CP90" s="13">
        <v>0.19</v>
      </c>
      <c r="CQ90" s="13">
        <v>0.21</v>
      </c>
      <c r="CR90" s="13">
        <v>0.193</v>
      </c>
      <c r="CS90" s="13">
        <v>0.217</v>
      </c>
      <c r="CT90" s="13">
        <v>0.193</v>
      </c>
      <c r="CU90" s="13">
        <v>0.24199999999999999</v>
      </c>
      <c r="CV90" s="13">
        <v>0.21</v>
      </c>
      <c r="CW90" s="3">
        <v>1</v>
      </c>
      <c r="CX90" s="13">
        <v>0.21</v>
      </c>
      <c r="CY90" s="13">
        <v>0.18899999999999997</v>
      </c>
      <c r="CZ90" s="13">
        <v>0.214</v>
      </c>
      <c r="DA90" s="13">
        <v>0.251</v>
      </c>
      <c r="DB90" s="13">
        <v>0.193</v>
      </c>
      <c r="DC90" s="13">
        <v>0.23499999999999999</v>
      </c>
      <c r="DD90" s="13">
        <v>0.19699999999999998</v>
      </c>
      <c r="DE90" s="13">
        <v>0.188</v>
      </c>
      <c r="DF90" s="13">
        <v>0.19</v>
      </c>
      <c r="DG90" s="13">
        <v>0.19600000000000001</v>
      </c>
      <c r="DH90" s="13">
        <v>0.191</v>
      </c>
      <c r="DI90" s="13">
        <v>0.19699999999999998</v>
      </c>
      <c r="DJ90" s="13">
        <v>0.23100000000000001</v>
      </c>
      <c r="DK90" s="13">
        <v>0.26100000000000001</v>
      </c>
      <c r="DL90" s="13">
        <v>0.20499999999999999</v>
      </c>
      <c r="DM90" s="13">
        <v>0.23</v>
      </c>
      <c r="DN90" s="13">
        <v>0.30099999999999999</v>
      </c>
      <c r="DO90" s="13">
        <v>0.20800000000000002</v>
      </c>
    </row>
    <row r="91" spans="1:119" ht="16">
      <c r="A91" s="32"/>
      <c r="B91" s="11" t="s">
        <v>83</v>
      </c>
      <c r="C91" s="12">
        <v>0.92984328358208901</v>
      </c>
      <c r="D91" s="12">
        <v>0.92813834266110795</v>
      </c>
      <c r="E91" s="12">
        <v>0.93019407021099099</v>
      </c>
      <c r="F91" s="12">
        <v>0.92944049365858605</v>
      </c>
      <c r="G91" s="12">
        <v>0.92912860961822197</v>
      </c>
      <c r="H91" s="12">
        <v>0.92769219763448996</v>
      </c>
      <c r="I91" s="12">
        <v>0.92872341913169898</v>
      </c>
      <c r="J91" s="12">
        <v>0.928939549153322</v>
      </c>
      <c r="K91" s="12">
        <v>0.92919639528145104</v>
      </c>
      <c r="L91" s="12">
        <v>0.92987533124375399</v>
      </c>
      <c r="M91" s="12">
        <v>0.92936668362599595</v>
      </c>
      <c r="N91" s="12">
        <v>0.92779779108481297</v>
      </c>
      <c r="O91" s="12">
        <v>0.92910661249095805</v>
      </c>
      <c r="P91" s="12">
        <v>0.929157323124713</v>
      </c>
      <c r="Q91" s="12">
        <v>0.92804780085277105</v>
      </c>
      <c r="R91" s="12">
        <v>0.92929997404643505</v>
      </c>
      <c r="S91" s="12">
        <v>0.92832215377540395</v>
      </c>
      <c r="T91" s="12">
        <v>0.92762504744941099</v>
      </c>
      <c r="U91" s="12">
        <v>0.92788838300840204</v>
      </c>
      <c r="V91" s="12">
        <v>0.92937079543783896</v>
      </c>
      <c r="W91" s="12">
        <v>0.92908873688893501</v>
      </c>
      <c r="X91" s="12">
        <v>0.92905784530097202</v>
      </c>
      <c r="Y91" s="12">
        <v>0.92919145882097398</v>
      </c>
      <c r="Z91" s="12">
        <v>0.92983462987566301</v>
      </c>
      <c r="AA91" s="12">
        <v>0.92862990034349802</v>
      </c>
      <c r="AB91" s="12">
        <v>0.92970589541320403</v>
      </c>
      <c r="AC91" s="12">
        <v>0.92907430183554096</v>
      </c>
      <c r="AD91" s="12">
        <v>0.92824564196692605</v>
      </c>
      <c r="AE91" s="12">
        <v>0.92808659713984298</v>
      </c>
      <c r="AF91" s="12">
        <v>0.92914465880462904</v>
      </c>
      <c r="AG91" s="12">
        <v>0.92772762656542296</v>
      </c>
      <c r="AH91" s="12">
        <v>0.92885088152869399</v>
      </c>
      <c r="AI91" s="12">
        <v>0.92881965938199096</v>
      </c>
      <c r="AJ91" s="12">
        <v>0.92993175490896496</v>
      </c>
      <c r="AK91" s="12">
        <v>0.92921618757792102</v>
      </c>
      <c r="AL91" s="12">
        <v>0.92911874381429205</v>
      </c>
      <c r="AM91" s="12">
        <v>0.92988243259526104</v>
      </c>
      <c r="AN91" s="12">
        <v>0.92874427307558505</v>
      </c>
      <c r="AO91" s="12">
        <v>0.92887687704640398</v>
      </c>
      <c r="AP91" s="12">
        <v>0.92936199368720396</v>
      </c>
      <c r="AQ91" s="12">
        <v>0.92837232433029804</v>
      </c>
      <c r="AR91" s="12">
        <v>0.92893080909277703</v>
      </c>
      <c r="AS91" s="12">
        <v>0.92902457190600995</v>
      </c>
      <c r="AT91" s="12">
        <v>0.93020744233519903</v>
      </c>
      <c r="AU91" s="12">
        <v>0.92988377378241305</v>
      </c>
      <c r="AV91" s="12">
        <v>0.92776787245813797</v>
      </c>
      <c r="AW91" s="12">
        <v>0.92913658297734603</v>
      </c>
      <c r="AX91" s="12">
        <v>0.92894212069836402</v>
      </c>
      <c r="AY91" s="12">
        <v>0.92738982858103403</v>
      </c>
      <c r="AZ91" s="12">
        <v>0.92810912484778296</v>
      </c>
      <c r="BA91" s="12">
        <v>0.92883080153356601</v>
      </c>
      <c r="BB91" s="12">
        <v>0.92914121133493599</v>
      </c>
      <c r="BC91" s="12">
        <v>0.92777827329215901</v>
      </c>
      <c r="BD91" s="12">
        <v>0.92933605501750005</v>
      </c>
      <c r="BE91" s="12">
        <v>0.92923984597616105</v>
      </c>
      <c r="BF91" s="12">
        <v>0.928329799861488</v>
      </c>
      <c r="BG91" s="12">
        <v>0.92861924209147995</v>
      </c>
      <c r="BH91" s="12">
        <v>0.92943300237958404</v>
      </c>
      <c r="BI91" s="12">
        <v>0.929344148032896</v>
      </c>
      <c r="BJ91" s="12">
        <v>0.92902608473631898</v>
      </c>
      <c r="BK91" s="12">
        <v>0.92914367658474595</v>
      </c>
      <c r="BL91" s="12">
        <v>0.92962752809355098</v>
      </c>
      <c r="BM91" s="12">
        <v>0.92860605004970098</v>
      </c>
      <c r="BN91" s="12">
        <v>0.92826110581308297</v>
      </c>
      <c r="BO91" s="12">
        <v>0.92848127466911501</v>
      </c>
      <c r="BP91" s="12">
        <v>0.92908035000650502</v>
      </c>
      <c r="BQ91" s="12">
        <v>0.92857167647912797</v>
      </c>
      <c r="BR91" s="12">
        <v>0.92912460276897602</v>
      </c>
      <c r="BS91" s="12">
        <v>0.92915508249785095</v>
      </c>
      <c r="BT91" s="12">
        <v>0.92876474770860395</v>
      </c>
      <c r="BU91" s="12">
        <v>0.92740868013877198</v>
      </c>
      <c r="BV91" s="12">
        <v>0.92913026223970197</v>
      </c>
      <c r="BW91" s="12">
        <v>0.93179926527856205</v>
      </c>
      <c r="BX91" s="12">
        <v>0.92793678528753898</v>
      </c>
      <c r="BY91" s="12">
        <v>0.93154850323448801</v>
      </c>
      <c r="BZ91" s="12">
        <v>0.93182683475796102</v>
      </c>
      <c r="CA91" s="12">
        <v>0.93110065507614503</v>
      </c>
      <c r="CB91" s="12">
        <v>0.93172653731438504</v>
      </c>
      <c r="CC91" s="12">
        <v>0.93003457232728104</v>
      </c>
      <c r="CD91" s="12">
        <v>0.93728970077803997</v>
      </c>
      <c r="CE91" s="12">
        <v>0.94010039313876603</v>
      </c>
      <c r="CF91" s="12">
        <v>0.93891841381525099</v>
      </c>
      <c r="CG91" s="12">
        <v>0.93899652488167795</v>
      </c>
      <c r="CH91" s="12">
        <v>0.94006082819932901</v>
      </c>
      <c r="CI91" s="12">
        <v>0.940193995447277</v>
      </c>
      <c r="CJ91" s="12">
        <v>0.99999414560180999</v>
      </c>
      <c r="CK91" s="12">
        <v>0.99997196194618299</v>
      </c>
      <c r="CL91" s="12"/>
      <c r="CM91" s="12">
        <v>0.56200000000000006</v>
      </c>
      <c r="CN91" s="12">
        <v>0.56899999999999995</v>
      </c>
      <c r="CO91" s="13">
        <v>0.20399999999999999</v>
      </c>
      <c r="CP91" s="13">
        <v>0.19</v>
      </c>
      <c r="CQ91" s="13">
        <v>0.21</v>
      </c>
      <c r="CR91" s="13">
        <v>0.193</v>
      </c>
      <c r="CS91" s="13">
        <v>0.217</v>
      </c>
      <c r="CT91" s="13">
        <v>0.193</v>
      </c>
      <c r="CU91" s="13">
        <v>0.24199999999999999</v>
      </c>
      <c r="CV91" s="13">
        <v>0.21</v>
      </c>
      <c r="CW91" s="3">
        <v>1</v>
      </c>
      <c r="CX91" s="13">
        <v>0.21</v>
      </c>
      <c r="CY91" s="13">
        <v>0.188</v>
      </c>
      <c r="CZ91" s="13">
        <v>0.214</v>
      </c>
      <c r="DA91" s="13">
        <v>0.252</v>
      </c>
      <c r="DB91" s="13">
        <v>0.193</v>
      </c>
      <c r="DC91" s="13">
        <v>0.23499999999999999</v>
      </c>
      <c r="DD91" s="13">
        <v>0.19800000000000001</v>
      </c>
      <c r="DE91" s="13">
        <v>0.188</v>
      </c>
      <c r="DF91" s="13">
        <v>0.19</v>
      </c>
      <c r="DG91" s="13">
        <v>0.19600000000000001</v>
      </c>
      <c r="DH91" s="13">
        <v>0.191</v>
      </c>
      <c r="DI91" s="13">
        <v>0.19699999999999998</v>
      </c>
      <c r="DJ91" s="13">
        <v>0.23100000000000001</v>
      </c>
      <c r="DK91" s="13">
        <v>0.26100000000000001</v>
      </c>
      <c r="DL91" s="13">
        <v>0.20499999999999999</v>
      </c>
      <c r="DM91" s="13">
        <v>0.23</v>
      </c>
      <c r="DN91" s="13">
        <v>0.30199999999999999</v>
      </c>
      <c r="DO91" s="13">
        <v>0.20800000000000002</v>
      </c>
    </row>
    <row r="92" spans="1:119" ht="16">
      <c r="A92" s="33" t="s">
        <v>123</v>
      </c>
      <c r="B92" s="11" t="s">
        <v>87</v>
      </c>
      <c r="C92" s="12">
        <v>0.93046969943518898</v>
      </c>
      <c r="D92" s="12">
        <v>0.92897786562971496</v>
      </c>
      <c r="E92" s="12">
        <v>0.93186487924184003</v>
      </c>
      <c r="F92" s="12">
        <v>0.929355871731818</v>
      </c>
      <c r="G92" s="12">
        <v>0.92920967081862405</v>
      </c>
      <c r="H92" s="12">
        <v>0.92960621100598395</v>
      </c>
      <c r="I92" s="12">
        <v>0.92991937936870706</v>
      </c>
      <c r="J92" s="12">
        <v>0.92929500860669301</v>
      </c>
      <c r="K92" s="12">
        <v>0.93046890230543</v>
      </c>
      <c r="L92" s="12">
        <v>0.93034861666435897</v>
      </c>
      <c r="M92" s="12">
        <v>0.93040706679603502</v>
      </c>
      <c r="N92" s="12">
        <v>0.92946303533724195</v>
      </c>
      <c r="O92" s="12">
        <v>0.92969503867793102</v>
      </c>
      <c r="P92" s="12">
        <v>0.92961052770516805</v>
      </c>
      <c r="Q92" s="12">
        <v>0.92866805061803104</v>
      </c>
      <c r="R92" s="12">
        <v>0.929903232850402</v>
      </c>
      <c r="S92" s="12">
        <v>0.92954297754849902</v>
      </c>
      <c r="T92" s="12">
        <v>0.92904807714582804</v>
      </c>
      <c r="U92" s="12">
        <v>0.92876638808236101</v>
      </c>
      <c r="V92" s="12">
        <v>0.92927113320148402</v>
      </c>
      <c r="W92" s="12">
        <v>0.929597604374513</v>
      </c>
      <c r="X92" s="12">
        <v>0.93048506964477495</v>
      </c>
      <c r="Y92" s="12">
        <v>0.93019262200538899</v>
      </c>
      <c r="Z92" s="12">
        <v>0.93038530644839201</v>
      </c>
      <c r="AA92" s="12">
        <v>0.92951833476564205</v>
      </c>
      <c r="AB92" s="12">
        <v>0.929916366864458</v>
      </c>
      <c r="AC92" s="12">
        <v>0.92963663380542705</v>
      </c>
      <c r="AD92" s="12">
        <v>0.92966908978367402</v>
      </c>
      <c r="AE92" s="12">
        <v>0.92908790816576103</v>
      </c>
      <c r="AF92" s="12">
        <v>0.93051878092872897</v>
      </c>
      <c r="AG92" s="12">
        <v>0.92923914429800902</v>
      </c>
      <c r="AH92" s="12">
        <v>0.93022202496371098</v>
      </c>
      <c r="AI92" s="12">
        <v>0.929648603448607</v>
      </c>
      <c r="AJ92" s="12">
        <v>0.93046977223585103</v>
      </c>
      <c r="AK92" s="12">
        <v>0.93034369067039102</v>
      </c>
      <c r="AL92" s="12">
        <v>0.93083945462951501</v>
      </c>
      <c r="AM92" s="12">
        <v>0.93043572905706895</v>
      </c>
      <c r="AN92" s="12">
        <v>0.93025442862422603</v>
      </c>
      <c r="AO92" s="12">
        <v>0.92885617833410705</v>
      </c>
      <c r="AP92" s="12">
        <v>0.93007976501871004</v>
      </c>
      <c r="AQ92" s="12">
        <v>0.92962550533781896</v>
      </c>
      <c r="AR92" s="12">
        <v>0.93058058650259301</v>
      </c>
      <c r="AS92" s="12">
        <v>0.93029199078137503</v>
      </c>
      <c r="AT92" s="12">
        <v>0.93187812701905803</v>
      </c>
      <c r="AU92" s="12">
        <v>0.93041868048399301</v>
      </c>
      <c r="AV92" s="12">
        <v>0.92924405604181204</v>
      </c>
      <c r="AW92" s="12">
        <v>0.92941526075040903</v>
      </c>
      <c r="AX92" s="12">
        <v>0.93022089387329299</v>
      </c>
      <c r="AY92" s="12">
        <v>0.92799319300991501</v>
      </c>
      <c r="AZ92" s="12">
        <v>0.92975233160137505</v>
      </c>
      <c r="BA92" s="12">
        <v>0.92937682116585696</v>
      </c>
      <c r="BB92" s="12">
        <v>0.92998027613412204</v>
      </c>
      <c r="BC92" s="12">
        <v>0.92853254782690398</v>
      </c>
      <c r="BD92" s="12">
        <v>0.92995409507540605</v>
      </c>
      <c r="BE92" s="12">
        <v>0.92957942523014703</v>
      </c>
      <c r="BF92" s="12">
        <v>0.92871790783255903</v>
      </c>
      <c r="BG92" s="12">
        <v>0.92993273441216295</v>
      </c>
      <c r="BH92" s="12">
        <v>0.92931188638682705</v>
      </c>
      <c r="BI92" s="12">
        <v>0.92928266436296802</v>
      </c>
      <c r="BJ92" s="12">
        <v>0.92934707296572605</v>
      </c>
      <c r="BK92" s="12">
        <v>0.93028951448187602</v>
      </c>
      <c r="BL92" s="12">
        <v>0.929775707840648</v>
      </c>
      <c r="BM92" s="12">
        <v>0.92933772772733503</v>
      </c>
      <c r="BN92" s="12">
        <v>0.92943991709571205</v>
      </c>
      <c r="BO92" s="12">
        <v>0.92926166329350601</v>
      </c>
      <c r="BP92" s="12">
        <v>0.93031102582553704</v>
      </c>
      <c r="BQ92" s="12">
        <v>0.92974567106482697</v>
      </c>
      <c r="BR92" s="12">
        <v>0.92958737153605797</v>
      </c>
      <c r="BS92" s="12">
        <v>0.93029667782610503</v>
      </c>
      <c r="BT92" s="12">
        <v>0.92944727062019195</v>
      </c>
      <c r="BU92" s="12">
        <v>0.92860873865209304</v>
      </c>
      <c r="BV92" s="12">
        <v>0.93028659095844202</v>
      </c>
      <c r="BW92" s="12">
        <v>0.930544352119962</v>
      </c>
      <c r="BX92" s="12">
        <v>0.92861642942683398</v>
      </c>
      <c r="BY92" s="12">
        <v>0.93280511069143102</v>
      </c>
      <c r="BZ92" s="12">
        <v>0.93183896184119197</v>
      </c>
      <c r="CA92" s="12">
        <v>0.93081276527879597</v>
      </c>
      <c r="CB92" s="12">
        <v>0.931952249422483</v>
      </c>
      <c r="CC92" s="12">
        <v>0.93172994184095004</v>
      </c>
      <c r="CD92" s="12">
        <v>0.93477235253475799</v>
      </c>
      <c r="CE92" s="12">
        <v>0.93463266799038502</v>
      </c>
      <c r="CF92" s="12">
        <v>0.93450758231699704</v>
      </c>
      <c r="CG92" s="12">
        <v>0.93456019441790505</v>
      </c>
      <c r="CH92" s="12">
        <v>0.93517146158810105</v>
      </c>
      <c r="CI92" s="12">
        <v>0.93497102877522198</v>
      </c>
      <c r="CJ92" s="12">
        <v>0.94395288865971905</v>
      </c>
      <c r="CK92" s="12">
        <v>0.94357632474848396</v>
      </c>
      <c r="CL92" s="12">
        <v>0.94359526385588299</v>
      </c>
      <c r="CM92" s="12"/>
      <c r="CN92" s="12">
        <v>0.81399999999999995</v>
      </c>
      <c r="CO92" s="13">
        <v>0.20800000000000002</v>
      </c>
      <c r="CP92" s="13">
        <v>0.188</v>
      </c>
      <c r="CQ92" s="13">
        <v>0.20899999999999999</v>
      </c>
      <c r="CR92" s="13">
        <v>0.19</v>
      </c>
      <c r="CS92" s="13">
        <v>0.21600000000000003</v>
      </c>
      <c r="CT92" s="13">
        <v>0.192</v>
      </c>
      <c r="CU92" s="13">
        <v>0.24100000000000002</v>
      </c>
      <c r="CV92" s="13">
        <v>0.21</v>
      </c>
      <c r="CW92" s="3">
        <v>0.56299999999999994</v>
      </c>
      <c r="CX92" s="13">
        <v>0.21199999999999999</v>
      </c>
      <c r="CY92" s="13">
        <v>0.19</v>
      </c>
      <c r="CZ92" s="13">
        <v>0.21100000000000002</v>
      </c>
      <c r="DA92" s="13">
        <v>0.24399999999999999</v>
      </c>
      <c r="DB92" s="13">
        <v>0.193</v>
      </c>
      <c r="DC92" s="13">
        <v>0.23300000000000001</v>
      </c>
      <c r="DD92" s="13">
        <v>0.19600000000000001</v>
      </c>
      <c r="DE92" s="13">
        <v>0.18899999999999997</v>
      </c>
      <c r="DF92" s="13">
        <v>0.18899999999999997</v>
      </c>
      <c r="DG92" s="13">
        <v>0.193</v>
      </c>
      <c r="DH92" s="13">
        <v>0.19</v>
      </c>
      <c r="DI92" s="13">
        <v>0.19500000000000001</v>
      </c>
      <c r="DJ92" s="13">
        <v>0.23199999999999998</v>
      </c>
      <c r="DK92" s="13">
        <v>0.26700000000000002</v>
      </c>
      <c r="DL92" s="13">
        <v>0.20600000000000002</v>
      </c>
      <c r="DM92" s="13">
        <v>0.22800000000000001</v>
      </c>
      <c r="DN92" s="13">
        <v>0.29699999999999999</v>
      </c>
      <c r="DO92" s="13">
        <v>0.20399999999999999</v>
      </c>
    </row>
    <row r="93" spans="1:119" ht="16">
      <c r="A93" s="33"/>
      <c r="B93" s="11" t="s">
        <v>80</v>
      </c>
      <c r="C93" s="12">
        <v>0.92971709814508297</v>
      </c>
      <c r="D93" s="12">
        <v>0.92896330007097805</v>
      </c>
      <c r="E93" s="12">
        <v>0.93136428541640104</v>
      </c>
      <c r="F93" s="12">
        <v>0.928625408534136</v>
      </c>
      <c r="G93" s="12">
        <v>0.92873759221697605</v>
      </c>
      <c r="H93" s="12">
        <v>0.92930879877245698</v>
      </c>
      <c r="I93" s="12">
        <v>0.92954174423092994</v>
      </c>
      <c r="J93" s="12">
        <v>0.92877898746712495</v>
      </c>
      <c r="K93" s="12">
        <v>0.93043370482948895</v>
      </c>
      <c r="L93" s="12">
        <v>0.92959344300101199</v>
      </c>
      <c r="M93" s="12">
        <v>0.92999731776847805</v>
      </c>
      <c r="N93" s="12">
        <v>0.92885587085586696</v>
      </c>
      <c r="O93" s="12">
        <v>0.92913553493992795</v>
      </c>
      <c r="P93" s="12">
        <v>0.92905184794253504</v>
      </c>
      <c r="Q93" s="12">
        <v>0.92853459019954798</v>
      </c>
      <c r="R93" s="12">
        <v>0.92968534089011201</v>
      </c>
      <c r="S93" s="12">
        <v>0.92902858493820495</v>
      </c>
      <c r="T93" s="12">
        <v>0.92826067078306096</v>
      </c>
      <c r="U93" s="12">
        <v>0.92840668793072101</v>
      </c>
      <c r="V93" s="12">
        <v>0.92854095836514305</v>
      </c>
      <c r="W93" s="12">
        <v>0.92907829940005904</v>
      </c>
      <c r="X93" s="12">
        <v>0.93014267662592298</v>
      </c>
      <c r="Y93" s="12">
        <v>0.93017319254583997</v>
      </c>
      <c r="Z93" s="12">
        <v>0.92966675981556501</v>
      </c>
      <c r="AA93" s="12">
        <v>0.92880154792996505</v>
      </c>
      <c r="AB93" s="12">
        <v>0.92949744063996598</v>
      </c>
      <c r="AC93" s="12">
        <v>0.92914387289437705</v>
      </c>
      <c r="AD93" s="12">
        <v>0.92953465566469595</v>
      </c>
      <c r="AE93" s="12">
        <v>0.92888266891732396</v>
      </c>
      <c r="AF93" s="12">
        <v>0.93001552624469697</v>
      </c>
      <c r="AG93" s="12">
        <v>0.92877893444737303</v>
      </c>
      <c r="AH93" s="12">
        <v>0.929850568340992</v>
      </c>
      <c r="AI93" s="12">
        <v>0.92936029351108096</v>
      </c>
      <c r="AJ93" s="12">
        <v>0.92972905379664905</v>
      </c>
      <c r="AK93" s="12">
        <v>0.93022034259506603</v>
      </c>
      <c r="AL93" s="12">
        <v>0.93013523612082005</v>
      </c>
      <c r="AM93" s="12">
        <v>0.92975093274293097</v>
      </c>
      <c r="AN93" s="12">
        <v>0.92945137859682803</v>
      </c>
      <c r="AO93" s="12">
        <v>0.92918934201580405</v>
      </c>
      <c r="AP93" s="12">
        <v>0.92982195191496397</v>
      </c>
      <c r="AQ93" s="12">
        <v>0.92917853005193196</v>
      </c>
      <c r="AR93" s="12">
        <v>0.93058461426275196</v>
      </c>
      <c r="AS93" s="12">
        <v>0.93018883294459798</v>
      </c>
      <c r="AT93" s="12">
        <v>0.93121454562555395</v>
      </c>
      <c r="AU93" s="12">
        <v>0.92974910603007399</v>
      </c>
      <c r="AV93" s="12">
        <v>0.92787115954649002</v>
      </c>
      <c r="AW93" s="12">
        <v>0.92853099603042999</v>
      </c>
      <c r="AX93" s="12">
        <v>0.92985917085464498</v>
      </c>
      <c r="AY93" s="12">
        <v>0.92809074447099404</v>
      </c>
      <c r="AZ93" s="12">
        <v>0.92891049581909402</v>
      </c>
      <c r="BA93" s="12">
        <v>0.92923717794193905</v>
      </c>
      <c r="BB93" s="12">
        <v>0.92979521058263204</v>
      </c>
      <c r="BC93" s="12">
        <v>0.92843653882617905</v>
      </c>
      <c r="BD93" s="12">
        <v>0.92971100780057903</v>
      </c>
      <c r="BE93" s="12">
        <v>0.92878064232865898</v>
      </c>
      <c r="BF93" s="12">
        <v>0.92887063829385697</v>
      </c>
      <c r="BG93" s="12">
        <v>0.929563612036308</v>
      </c>
      <c r="BH93" s="12">
        <v>0.92863197245161899</v>
      </c>
      <c r="BI93" s="12">
        <v>0.92860481378113502</v>
      </c>
      <c r="BJ93" s="12">
        <v>0.92881166487031996</v>
      </c>
      <c r="BK93" s="12">
        <v>0.93020635449963196</v>
      </c>
      <c r="BL93" s="12">
        <v>0.92943794762909704</v>
      </c>
      <c r="BM93" s="12">
        <v>0.92904443987578</v>
      </c>
      <c r="BN93" s="12">
        <v>0.92907893855326995</v>
      </c>
      <c r="BO93" s="12">
        <v>0.92882179619404603</v>
      </c>
      <c r="BP93" s="12">
        <v>0.93018912341211601</v>
      </c>
      <c r="BQ93" s="12">
        <v>0.92966661047730903</v>
      </c>
      <c r="BR93" s="12">
        <v>0.92916538455679598</v>
      </c>
      <c r="BS93" s="12">
        <v>0.93018447789540304</v>
      </c>
      <c r="BT93" s="12">
        <v>0.92908617776553604</v>
      </c>
      <c r="BU93" s="12">
        <v>0.92849679984932099</v>
      </c>
      <c r="BV93" s="12">
        <v>0.93017300826607696</v>
      </c>
      <c r="BW93" s="12">
        <v>0.93057083786802997</v>
      </c>
      <c r="BX93" s="12">
        <v>0.92807779692956704</v>
      </c>
      <c r="BY93" s="12">
        <v>0.93185097059835797</v>
      </c>
      <c r="BZ93" s="12">
        <v>0.93127374089773396</v>
      </c>
      <c r="CA93" s="12">
        <v>0.92978538064073302</v>
      </c>
      <c r="CB93" s="12">
        <v>0.93132245536491098</v>
      </c>
      <c r="CC93" s="12">
        <v>0.93094982031529405</v>
      </c>
      <c r="CD93" s="12">
        <v>0.93414768138957505</v>
      </c>
      <c r="CE93" s="12">
        <v>0.93394504414933999</v>
      </c>
      <c r="CF93" s="12">
        <v>0.933747185286115</v>
      </c>
      <c r="CG93" s="12">
        <v>0.93380990251395601</v>
      </c>
      <c r="CH93" s="12">
        <v>0.93428653358173197</v>
      </c>
      <c r="CI93" s="12">
        <v>0.93473895461673795</v>
      </c>
      <c r="CJ93" s="12">
        <v>0.944320587474617</v>
      </c>
      <c r="CK93" s="12">
        <v>0.94394539631059904</v>
      </c>
      <c r="CL93" s="12">
        <v>0.94396444444444405</v>
      </c>
      <c r="CM93" s="12">
        <v>0.98125383760336704</v>
      </c>
      <c r="CN93" s="12"/>
      <c r="CO93" s="13">
        <v>0.20699999999999999</v>
      </c>
      <c r="CP93" s="13">
        <v>0.188</v>
      </c>
      <c r="CQ93" s="13">
        <v>0.20899999999999999</v>
      </c>
      <c r="CR93" s="13">
        <v>0.18899999999999997</v>
      </c>
      <c r="CS93" s="13">
        <v>0.21600000000000003</v>
      </c>
      <c r="CT93" s="13">
        <v>0.19</v>
      </c>
      <c r="CU93" s="13">
        <v>0.24399999999999999</v>
      </c>
      <c r="CV93" s="13">
        <v>0.21</v>
      </c>
      <c r="CW93" s="3">
        <v>0.56999999999999995</v>
      </c>
      <c r="CX93" s="13">
        <v>0.21100000000000002</v>
      </c>
      <c r="CY93" s="13">
        <v>0.18899999999999997</v>
      </c>
      <c r="CZ93" s="13">
        <v>0.21199999999999999</v>
      </c>
      <c r="DA93" s="13">
        <v>0.245</v>
      </c>
      <c r="DB93" s="13">
        <v>0.192</v>
      </c>
      <c r="DC93" s="13">
        <v>0.23300000000000001</v>
      </c>
      <c r="DD93" s="13">
        <v>0.19399999999999998</v>
      </c>
      <c r="DE93" s="13">
        <v>0.187</v>
      </c>
      <c r="DF93" s="13">
        <v>0.18899999999999997</v>
      </c>
      <c r="DG93" s="13">
        <v>0.193</v>
      </c>
      <c r="DH93" s="13">
        <v>0.18899999999999997</v>
      </c>
      <c r="DI93" s="13">
        <v>0.19399999999999998</v>
      </c>
      <c r="DJ93" s="13">
        <v>0.22899999999999998</v>
      </c>
      <c r="DK93" s="13">
        <v>0.26800000000000002</v>
      </c>
      <c r="DL93" s="13">
        <v>0.20800000000000002</v>
      </c>
      <c r="DM93" s="13">
        <v>0.22899999999999998</v>
      </c>
      <c r="DN93" s="13">
        <v>0.29600000000000004</v>
      </c>
      <c r="DO93" s="13">
        <v>0.20600000000000002</v>
      </c>
    </row>
    <row r="94" spans="1:119" ht="16">
      <c r="A94" s="5"/>
      <c r="B94" s="8" t="s">
        <v>104</v>
      </c>
      <c r="C94" s="14">
        <v>0.83163733833037401</v>
      </c>
      <c r="D94" s="14">
        <v>0.83139926423287203</v>
      </c>
      <c r="E94" s="14">
        <v>0.83052727508166502</v>
      </c>
      <c r="F94" s="14">
        <v>0.830902519953858</v>
      </c>
      <c r="G94" s="14">
        <v>0.83218101822752899</v>
      </c>
      <c r="H94" s="14">
        <v>0.83123570862538598</v>
      </c>
      <c r="I94" s="14">
        <v>0.83110414729009896</v>
      </c>
      <c r="J94" s="14">
        <v>0.83183608106689</v>
      </c>
      <c r="K94" s="14">
        <v>0.830272542027508</v>
      </c>
      <c r="L94" s="14">
        <v>0.83158789319025195</v>
      </c>
      <c r="M94" s="14">
        <v>0.83108288610929604</v>
      </c>
      <c r="N94" s="14">
        <v>0.83105378335156899</v>
      </c>
      <c r="O94" s="14">
        <v>0.834118062130215</v>
      </c>
      <c r="P94" s="14">
        <v>0.83238992812109502</v>
      </c>
      <c r="Q94" s="14">
        <v>0.83043330705064899</v>
      </c>
      <c r="R94" s="14">
        <v>0.83132196691461702</v>
      </c>
      <c r="S94" s="14">
        <v>0.830630220435847</v>
      </c>
      <c r="T94" s="14">
        <v>0.83073845260801005</v>
      </c>
      <c r="U94" s="14">
        <v>0.83136660701397003</v>
      </c>
      <c r="V94" s="14">
        <v>0.83089323090747702</v>
      </c>
      <c r="W94" s="14">
        <v>0.83174326709723101</v>
      </c>
      <c r="X94" s="14">
        <v>0.83143455071132499</v>
      </c>
      <c r="Y94" s="14">
        <v>0.83236702391917905</v>
      </c>
      <c r="Z94" s="14">
        <v>0.83158849711736205</v>
      </c>
      <c r="AA94" s="14">
        <v>0.83172338710091498</v>
      </c>
      <c r="AB94" s="14">
        <v>0.83259787500032001</v>
      </c>
      <c r="AC94" s="14">
        <v>0.834053784657946</v>
      </c>
      <c r="AD94" s="14">
        <v>0.83456519801917095</v>
      </c>
      <c r="AE94" s="14">
        <v>0.83175230909327402</v>
      </c>
      <c r="AF94" s="14">
        <v>0.83152880034647003</v>
      </c>
      <c r="AG94" s="14">
        <v>0.83277834272075302</v>
      </c>
      <c r="AH94" s="14">
        <v>0.83256660087184597</v>
      </c>
      <c r="AI94" s="14">
        <v>0.83230233201024395</v>
      </c>
      <c r="AJ94" s="14">
        <v>0.83141367409955802</v>
      </c>
      <c r="AK94" s="14">
        <v>0.83248066468081605</v>
      </c>
      <c r="AL94" s="14">
        <v>0.830260776837071</v>
      </c>
      <c r="AM94" s="14">
        <v>0.83160889124106896</v>
      </c>
      <c r="AN94" s="14">
        <v>0.83211214606548001</v>
      </c>
      <c r="AO94" s="14">
        <v>0.83137135952752195</v>
      </c>
      <c r="AP94" s="14">
        <v>0.83070390262872995</v>
      </c>
      <c r="AQ94" s="14">
        <v>0.83163097714723599</v>
      </c>
      <c r="AR94" s="14">
        <v>0.83032435461381005</v>
      </c>
      <c r="AS94" s="14">
        <v>0.83217266094627296</v>
      </c>
      <c r="AT94" s="14">
        <v>0.832833983070281</v>
      </c>
      <c r="AU94" s="14">
        <v>0.83161947605186504</v>
      </c>
      <c r="AV94" s="14">
        <v>0.83206627500651698</v>
      </c>
      <c r="AW94" s="14">
        <v>0.83288266462432903</v>
      </c>
      <c r="AX94" s="14">
        <v>0.83236294081481399</v>
      </c>
      <c r="AY94" s="14">
        <v>0.83199140465125998</v>
      </c>
      <c r="AZ94" s="14">
        <v>0.83202971525465697</v>
      </c>
      <c r="BA94" s="14">
        <v>0.83114914884626001</v>
      </c>
      <c r="BB94" s="14">
        <v>0.83143136789496497</v>
      </c>
      <c r="BC94" s="14">
        <v>0.83184008510993301</v>
      </c>
      <c r="BD94" s="14">
        <v>0.83160571598228905</v>
      </c>
      <c r="BE94" s="14">
        <v>0.83172300791060605</v>
      </c>
      <c r="BF94" s="14">
        <v>0.83145573555964503</v>
      </c>
      <c r="BG94" s="14">
        <v>0.83191308548092502</v>
      </c>
      <c r="BH94" s="14">
        <v>0.83124119503159399</v>
      </c>
      <c r="BI94" s="14">
        <v>0.83124119503159399</v>
      </c>
      <c r="BJ94" s="14">
        <v>0.83100911251883502</v>
      </c>
      <c r="BK94" s="14">
        <v>0.83241518351869903</v>
      </c>
      <c r="BL94" s="14">
        <v>0.83123419909333696</v>
      </c>
      <c r="BM94" s="14">
        <v>0.83297340289986299</v>
      </c>
      <c r="BN94" s="14">
        <v>0.83119054726236696</v>
      </c>
      <c r="BO94" s="14">
        <v>0.83317220432387695</v>
      </c>
      <c r="BP94" s="14">
        <v>0.83250458343992495</v>
      </c>
      <c r="BQ94" s="14">
        <v>0.83220992262127402</v>
      </c>
      <c r="BR94" s="14">
        <v>0.83218147668629905</v>
      </c>
      <c r="BS94" s="14">
        <v>0.83242669887089205</v>
      </c>
      <c r="BT94" s="14">
        <v>0.83325794560645505</v>
      </c>
      <c r="BU94" s="14">
        <v>0.83138022332220496</v>
      </c>
      <c r="BV94" s="14">
        <v>0.83241518351869903</v>
      </c>
      <c r="BW94" s="14">
        <v>0.83090642560469097</v>
      </c>
      <c r="BX94" s="14">
        <v>0.83122883067443498</v>
      </c>
      <c r="BY94" s="14">
        <v>0.83160428337971304</v>
      </c>
      <c r="BZ94" s="14">
        <v>0.83021524153357096</v>
      </c>
      <c r="CA94" s="14">
        <v>0.83227160674623502</v>
      </c>
      <c r="CB94" s="14">
        <v>0.82979488578585703</v>
      </c>
      <c r="CC94" s="14">
        <v>0.83133518644674598</v>
      </c>
      <c r="CD94" s="14">
        <v>0.830457180451594</v>
      </c>
      <c r="CE94" s="14">
        <v>0.83081029339518897</v>
      </c>
      <c r="CF94" s="14">
        <v>0.83060609735873503</v>
      </c>
      <c r="CG94" s="14">
        <v>0.83032780991438404</v>
      </c>
      <c r="CH94" s="14">
        <v>0.83207428831157604</v>
      </c>
      <c r="CI94" s="14">
        <v>0.83276886209067502</v>
      </c>
      <c r="CJ94" s="14">
        <v>0.83003410119732501</v>
      </c>
      <c r="CK94" s="14">
        <v>0.82929474450795504</v>
      </c>
      <c r="CL94" s="14">
        <v>0.82929736413313904</v>
      </c>
      <c r="CM94" s="14">
        <v>0.83115359113257303</v>
      </c>
      <c r="CN94" s="14">
        <v>0.83157948758052302</v>
      </c>
      <c r="CO94" s="5"/>
      <c r="CP94" s="6">
        <v>0.19400000000000001</v>
      </c>
      <c r="CQ94" s="6">
        <v>0.245</v>
      </c>
      <c r="CR94" s="6">
        <v>0.20100000000000001</v>
      </c>
      <c r="CS94" s="6">
        <v>0.23200000000000001</v>
      </c>
      <c r="CT94" s="6">
        <v>0.19600000000000001</v>
      </c>
      <c r="CU94" s="6">
        <v>0.21099999999999999</v>
      </c>
      <c r="CV94" s="6">
        <v>0.245</v>
      </c>
      <c r="CW94" s="6">
        <v>0.20399999999999999</v>
      </c>
      <c r="CX94" s="6">
        <v>0.249</v>
      </c>
      <c r="CY94" s="6">
        <v>0.192</v>
      </c>
      <c r="CZ94" s="6">
        <v>0.249</v>
      </c>
      <c r="DA94" s="6">
        <v>0.20599999999999999</v>
      </c>
      <c r="DB94" s="6">
        <v>0.19500000000000001</v>
      </c>
      <c r="DC94" s="6">
        <v>0.21299999999999999</v>
      </c>
      <c r="DD94" s="4">
        <v>0.21299999999999999</v>
      </c>
      <c r="DE94" s="6">
        <v>0.19500000000000001</v>
      </c>
      <c r="DF94" s="6">
        <v>0.19800000000000001</v>
      </c>
      <c r="DG94" s="6">
        <v>0.20399999999999999</v>
      </c>
      <c r="DH94" s="6">
        <v>0.19800000000000001</v>
      </c>
      <c r="DI94" s="6">
        <v>0.216</v>
      </c>
      <c r="DJ94" s="6">
        <v>0.20200000000000001</v>
      </c>
      <c r="DK94" s="6">
        <v>0.20499999999999999</v>
      </c>
      <c r="DL94" s="6">
        <v>0.26200000000000001</v>
      </c>
      <c r="DM94" s="6">
        <v>0.20300000000000001</v>
      </c>
      <c r="DN94" s="6">
        <v>0.20200000000000001</v>
      </c>
      <c r="DO94" s="6">
        <v>0.26300000000000001</v>
      </c>
    </row>
    <row r="95" spans="1:119" ht="16">
      <c r="A95" s="5"/>
      <c r="B95" s="7" t="s">
        <v>99</v>
      </c>
      <c r="C95" s="14">
        <v>0.81927103039475302</v>
      </c>
      <c r="D95" s="14">
        <v>0.81944456301810698</v>
      </c>
      <c r="E95" s="14">
        <v>0.82275559016575806</v>
      </c>
      <c r="F95" s="14">
        <v>0.81874916231068195</v>
      </c>
      <c r="G95" s="14">
        <v>0.819931452675982</v>
      </c>
      <c r="H95" s="14">
        <v>0.82107292001284904</v>
      </c>
      <c r="I95" s="14">
        <v>0.82015000797914706</v>
      </c>
      <c r="J95" s="14">
        <v>0.81985723789488796</v>
      </c>
      <c r="K95" s="14">
        <v>0.81853712534059897</v>
      </c>
      <c r="L95" s="14">
        <v>0.81927103039475302</v>
      </c>
      <c r="M95" s="14">
        <v>0.81992058413611102</v>
      </c>
      <c r="N95" s="14">
        <v>0.82136374533374401</v>
      </c>
      <c r="O95" s="14">
        <v>0.81872751161452595</v>
      </c>
      <c r="P95" s="14">
        <v>0.81872751161452595</v>
      </c>
      <c r="Q95" s="14">
        <v>0.82114823411570903</v>
      </c>
      <c r="R95" s="14">
        <v>0.81977960419784801</v>
      </c>
      <c r="S95" s="14">
        <v>0.81972308313651798</v>
      </c>
      <c r="T95" s="14">
        <v>0.81904966120593503</v>
      </c>
      <c r="U95" s="14">
        <v>0.82106306003485097</v>
      </c>
      <c r="V95" s="14">
        <v>0.81911328725360899</v>
      </c>
      <c r="W95" s="14">
        <v>0.81872751161452595</v>
      </c>
      <c r="X95" s="14">
        <v>0.81835319819938801</v>
      </c>
      <c r="Y95" s="14">
        <v>0.820037699013766</v>
      </c>
      <c r="Z95" s="14">
        <v>0.81904857570963396</v>
      </c>
      <c r="AA95" s="14">
        <v>0.82040618285159705</v>
      </c>
      <c r="AB95" s="14">
        <v>0.81939220568240001</v>
      </c>
      <c r="AC95" s="14">
        <v>0.81934394386161302</v>
      </c>
      <c r="AD95" s="14">
        <v>0.81981023102310202</v>
      </c>
      <c r="AE95" s="14">
        <v>0.81943435369088102</v>
      </c>
      <c r="AF95" s="14">
        <v>0.82048264688326</v>
      </c>
      <c r="AG95" s="14">
        <v>0.81849550828226803</v>
      </c>
      <c r="AH95" s="14">
        <v>0.81964415689446002</v>
      </c>
      <c r="AI95" s="14">
        <v>0.82134750544672197</v>
      </c>
      <c r="AJ95" s="14">
        <v>0.81904175245553001</v>
      </c>
      <c r="AK95" s="14">
        <v>0.81997607655502303</v>
      </c>
      <c r="AL95" s="14">
        <v>0.81812072577775996</v>
      </c>
      <c r="AM95" s="14">
        <v>0.81904857570963396</v>
      </c>
      <c r="AN95" s="14">
        <v>0.81859939574070895</v>
      </c>
      <c r="AO95" s="14">
        <v>0.82030700726505701</v>
      </c>
      <c r="AP95" s="14">
        <v>0.81881081081080997</v>
      </c>
      <c r="AQ95" s="14">
        <v>0.81972308313651798</v>
      </c>
      <c r="AR95" s="14">
        <v>0.81820879528500101</v>
      </c>
      <c r="AS95" s="14">
        <v>0.81997607655502303</v>
      </c>
      <c r="AT95" s="14">
        <v>0.81919443063152597</v>
      </c>
      <c r="AU95" s="14">
        <v>0.81904857570963396</v>
      </c>
      <c r="AV95" s="14">
        <v>0.82060395371763595</v>
      </c>
      <c r="AW95" s="14">
        <v>0.82060011687288803</v>
      </c>
      <c r="AX95" s="14">
        <v>0.81973306439150495</v>
      </c>
      <c r="AY95" s="14">
        <v>0.820885696682224</v>
      </c>
      <c r="AZ95" s="14">
        <v>0.819410112608422</v>
      </c>
      <c r="BA95" s="14">
        <v>0.81818253097067495</v>
      </c>
      <c r="BB95" s="14">
        <v>0.81915648340786396</v>
      </c>
      <c r="BC95" s="14">
        <v>0.82057122360220602</v>
      </c>
      <c r="BD95" s="14">
        <v>0.81977960419784801</v>
      </c>
      <c r="BE95" s="14">
        <v>0.82145898891010605</v>
      </c>
      <c r="BF95" s="14">
        <v>0.81818016956068296</v>
      </c>
      <c r="BG95" s="14">
        <v>0.81834686218032604</v>
      </c>
      <c r="BH95" s="14">
        <v>0.81907750816141001</v>
      </c>
      <c r="BI95" s="14">
        <v>0.81911328725360899</v>
      </c>
      <c r="BJ95" s="14">
        <v>0.82047213764261295</v>
      </c>
      <c r="BK95" s="14">
        <v>0.81997607655502303</v>
      </c>
      <c r="BL95" s="14">
        <v>0.82155630822797299</v>
      </c>
      <c r="BM95" s="14">
        <v>0.82070596861197898</v>
      </c>
      <c r="BN95" s="14">
        <v>0.82215665492184398</v>
      </c>
      <c r="BO95" s="14">
        <v>0.81872329753598305</v>
      </c>
      <c r="BP95" s="14">
        <v>0.81964747435485696</v>
      </c>
      <c r="BQ95" s="14">
        <v>0.81956817409044502</v>
      </c>
      <c r="BR95" s="14">
        <v>0.81872751161452595</v>
      </c>
      <c r="BS95" s="14">
        <v>0.81997607655502303</v>
      </c>
      <c r="BT95" s="14">
        <v>0.82021827927476998</v>
      </c>
      <c r="BU95" s="14">
        <v>0.81949964139560305</v>
      </c>
      <c r="BV95" s="14">
        <v>0.81997607655502303</v>
      </c>
      <c r="BW95" s="14">
        <v>0.81761973559522105</v>
      </c>
      <c r="BX95" s="14">
        <v>0.81933004339471105</v>
      </c>
      <c r="BY95" s="14">
        <v>0.81771902257567897</v>
      </c>
      <c r="BZ95" s="14">
        <v>0.82032619983996402</v>
      </c>
      <c r="CA95" s="14">
        <v>0.82152474526928598</v>
      </c>
      <c r="CB95" s="14">
        <v>0.81885549945258695</v>
      </c>
      <c r="CC95" s="14">
        <v>0.81955943599779202</v>
      </c>
      <c r="CD95" s="14">
        <v>0.81844687314501197</v>
      </c>
      <c r="CE95" s="14">
        <v>0.81722682007805103</v>
      </c>
      <c r="CF95" s="14">
        <v>0.81773308316821203</v>
      </c>
      <c r="CG95" s="14">
        <v>0.81773308316821203</v>
      </c>
      <c r="CH95" s="14">
        <v>0.819641442241551</v>
      </c>
      <c r="CI95" s="14">
        <v>0.817657630672457</v>
      </c>
      <c r="CJ95" s="14">
        <v>0.81891852737183302</v>
      </c>
      <c r="CK95" s="14">
        <v>0.819358968497096</v>
      </c>
      <c r="CL95" s="14">
        <v>0.81936811302638102</v>
      </c>
      <c r="CM95" s="14">
        <v>0.81817872456271701</v>
      </c>
      <c r="CN95" s="14">
        <v>0.81961107711952297</v>
      </c>
      <c r="CO95" s="6">
        <v>0.82254991301466296</v>
      </c>
      <c r="CP95" s="6"/>
      <c r="CQ95" s="6">
        <v>0.189</v>
      </c>
      <c r="CR95" s="6">
        <v>0.2</v>
      </c>
      <c r="CS95" s="6">
        <v>0.19500000000000001</v>
      </c>
      <c r="CT95" s="6">
        <v>0.192</v>
      </c>
      <c r="CU95" s="6">
        <v>0.189</v>
      </c>
      <c r="CV95" s="6">
        <v>0.186</v>
      </c>
      <c r="CW95" s="6">
        <v>0.19</v>
      </c>
      <c r="CX95" s="6">
        <v>0.192</v>
      </c>
      <c r="CY95" s="6">
        <v>0.21299999999999999</v>
      </c>
      <c r="CZ95" s="6">
        <v>0.188</v>
      </c>
      <c r="DA95" s="6">
        <v>0.188</v>
      </c>
      <c r="DB95" s="6">
        <v>0.189</v>
      </c>
      <c r="DC95" s="6">
        <v>0.19</v>
      </c>
      <c r="DD95" s="6">
        <v>0.191</v>
      </c>
      <c r="DE95" s="6">
        <v>0.19</v>
      </c>
      <c r="DF95" s="6">
        <v>0.192</v>
      </c>
      <c r="DG95" s="6">
        <v>0.192</v>
      </c>
      <c r="DH95" s="6">
        <v>0.191</v>
      </c>
      <c r="DI95" s="6">
        <v>0.192</v>
      </c>
      <c r="DJ95" s="6">
        <v>0.191</v>
      </c>
      <c r="DK95" s="6">
        <v>0.19600000000000001</v>
      </c>
      <c r="DL95" s="6">
        <v>0.191</v>
      </c>
      <c r="DM95" s="6">
        <v>0.193</v>
      </c>
      <c r="DN95" s="6">
        <v>0.192</v>
      </c>
      <c r="DO95" s="6">
        <v>0.19600000000000001</v>
      </c>
    </row>
    <row r="96" spans="1:119" ht="16">
      <c r="A96" s="5"/>
      <c r="B96" s="7" t="s">
        <v>117</v>
      </c>
      <c r="C96" s="14">
        <v>0.83690839100153502</v>
      </c>
      <c r="D96" s="14">
        <v>0.83645596584155102</v>
      </c>
      <c r="E96" s="14">
        <v>0.83482038248706703</v>
      </c>
      <c r="F96" s="14">
        <v>0.83545176918512998</v>
      </c>
      <c r="G96" s="14">
        <v>0.83577974951619305</v>
      </c>
      <c r="H96" s="14">
        <v>0.83756615995393402</v>
      </c>
      <c r="I96" s="14">
        <v>0.83678069126307597</v>
      </c>
      <c r="J96" s="14">
        <v>0.83573820724422099</v>
      </c>
      <c r="K96" s="14">
        <v>0.83554422453830202</v>
      </c>
      <c r="L96" s="14">
        <v>0.83692708632606705</v>
      </c>
      <c r="M96" s="14">
        <v>0.83569985569985505</v>
      </c>
      <c r="N96" s="14">
        <v>0.83591362764638699</v>
      </c>
      <c r="O96" s="14">
        <v>0.836721406215991</v>
      </c>
      <c r="P96" s="14">
        <v>0.83647428013277902</v>
      </c>
      <c r="Q96" s="14">
        <v>0.83629462301881197</v>
      </c>
      <c r="R96" s="14">
        <v>0.83567868112486998</v>
      </c>
      <c r="S96" s="14">
        <v>0.83497097493323102</v>
      </c>
      <c r="T96" s="14">
        <v>0.83601620643084895</v>
      </c>
      <c r="U96" s="14">
        <v>0.83703366559521897</v>
      </c>
      <c r="V96" s="14">
        <v>0.83549617418159094</v>
      </c>
      <c r="W96" s="14">
        <v>0.83633907144611697</v>
      </c>
      <c r="X96" s="14">
        <v>0.83614542495746702</v>
      </c>
      <c r="Y96" s="14">
        <v>0.83747136043344805</v>
      </c>
      <c r="Z96" s="14">
        <v>0.83691640327379502</v>
      </c>
      <c r="AA96" s="14">
        <v>0.83684985599416095</v>
      </c>
      <c r="AB96" s="14">
        <v>0.83687013064098903</v>
      </c>
      <c r="AC96" s="14">
        <v>0.83640333825289004</v>
      </c>
      <c r="AD96" s="14">
        <v>0.83687699196370902</v>
      </c>
      <c r="AE96" s="14">
        <v>0.83605579286312204</v>
      </c>
      <c r="AF96" s="14">
        <v>0.83785018156872304</v>
      </c>
      <c r="AG96" s="14">
        <v>0.835631130004723</v>
      </c>
      <c r="AH96" s="14">
        <v>0.83601626447986199</v>
      </c>
      <c r="AI96" s="14">
        <v>0.83689644907810801</v>
      </c>
      <c r="AJ96" s="14">
        <v>0.83687819672647701</v>
      </c>
      <c r="AK96" s="14">
        <v>0.83725344572110405</v>
      </c>
      <c r="AL96" s="14">
        <v>0.83447099298154903</v>
      </c>
      <c r="AM96" s="14">
        <v>0.83689263504518496</v>
      </c>
      <c r="AN96" s="14">
        <v>0.83666348081932496</v>
      </c>
      <c r="AO96" s="14">
        <v>0.83749456993918303</v>
      </c>
      <c r="AP96" s="14">
        <v>0.83573778182469605</v>
      </c>
      <c r="AQ96" s="14">
        <v>0.83539087102530796</v>
      </c>
      <c r="AR96" s="14">
        <v>0.83583627243809</v>
      </c>
      <c r="AS96" s="14">
        <v>0.83731305768505704</v>
      </c>
      <c r="AT96" s="14">
        <v>0.83557974927606005</v>
      </c>
      <c r="AU96" s="14">
        <v>0.83694836420239205</v>
      </c>
      <c r="AV96" s="14">
        <v>0.83654681687907795</v>
      </c>
      <c r="AW96" s="14">
        <v>0.83632173539991395</v>
      </c>
      <c r="AX96" s="14">
        <v>0.83630327775021895</v>
      </c>
      <c r="AY96" s="14">
        <v>0.83592748441318698</v>
      </c>
      <c r="AZ96" s="14">
        <v>0.83556659306916703</v>
      </c>
      <c r="BA96" s="14">
        <v>0.83549112123339397</v>
      </c>
      <c r="BB96" s="14">
        <v>0.83628481642040597</v>
      </c>
      <c r="BC96" s="14">
        <v>0.835635673766016</v>
      </c>
      <c r="BD96" s="14">
        <v>0.83575605556043198</v>
      </c>
      <c r="BE96" s="14">
        <v>0.83616865353524605</v>
      </c>
      <c r="BF96" s="14">
        <v>0.83672264351339498</v>
      </c>
      <c r="BG96" s="14">
        <v>0.83690283845925795</v>
      </c>
      <c r="BH96" s="14">
        <v>0.835456224253042</v>
      </c>
      <c r="BI96" s="14">
        <v>0.83545565719138803</v>
      </c>
      <c r="BJ96" s="14">
        <v>0.83617539364863902</v>
      </c>
      <c r="BK96" s="14">
        <v>0.83721155867466501</v>
      </c>
      <c r="BL96" s="14">
        <v>0.83576537527855799</v>
      </c>
      <c r="BM96" s="14">
        <v>0.83665017161236799</v>
      </c>
      <c r="BN96" s="14">
        <v>0.83567051059895503</v>
      </c>
      <c r="BO96" s="14">
        <v>0.83597407008165803</v>
      </c>
      <c r="BP96" s="14">
        <v>0.83712740919332296</v>
      </c>
      <c r="BQ96" s="14">
        <v>0.83708108007828796</v>
      </c>
      <c r="BR96" s="14">
        <v>0.83674387693049102</v>
      </c>
      <c r="BS96" s="14">
        <v>0.837404462259</v>
      </c>
      <c r="BT96" s="14">
        <v>0.837423268103618</v>
      </c>
      <c r="BU96" s="14">
        <v>0.83625310942922604</v>
      </c>
      <c r="BV96" s="14">
        <v>0.83740567410019995</v>
      </c>
      <c r="BW96" s="14">
        <v>0.83561409891815197</v>
      </c>
      <c r="BX96" s="14">
        <v>0.83472524255996206</v>
      </c>
      <c r="BY96" s="14">
        <v>0.836435314261332</v>
      </c>
      <c r="BZ96" s="14">
        <v>0.83492797207989899</v>
      </c>
      <c r="CA96" s="14">
        <v>0.83636593835913697</v>
      </c>
      <c r="CB96" s="14">
        <v>0.83567005354067703</v>
      </c>
      <c r="CC96" s="14">
        <v>0.83699281308358298</v>
      </c>
      <c r="CD96" s="14">
        <v>0.83422407397269005</v>
      </c>
      <c r="CE96" s="14">
        <v>0.83618061622801199</v>
      </c>
      <c r="CF96" s="14">
        <v>0.836214625094575</v>
      </c>
      <c r="CG96" s="14">
        <v>0.83638913807555904</v>
      </c>
      <c r="CH96" s="14">
        <v>0.83508502468458501</v>
      </c>
      <c r="CI96" s="14">
        <v>0.83530332769402404</v>
      </c>
      <c r="CJ96" s="14">
        <v>0.83461775014634898</v>
      </c>
      <c r="CK96" s="14">
        <v>0.83330964873243696</v>
      </c>
      <c r="CL96" s="14">
        <v>0.83330964873243696</v>
      </c>
      <c r="CM96" s="14">
        <v>0.83504500938306303</v>
      </c>
      <c r="CN96" s="14">
        <v>0.835434477919348</v>
      </c>
      <c r="CO96" s="6">
        <v>0.84420045558086498</v>
      </c>
      <c r="CP96" s="6">
        <v>0.82156409912413497</v>
      </c>
      <c r="CQ96" s="6"/>
      <c r="CR96" s="6">
        <v>0.19600000000000001</v>
      </c>
      <c r="CS96" s="6">
        <v>0.249</v>
      </c>
      <c r="CT96" s="6">
        <v>0.19600000000000001</v>
      </c>
      <c r="CU96" s="6">
        <v>0.214</v>
      </c>
      <c r="CV96" s="3">
        <v>0.50900000000000001</v>
      </c>
      <c r="CW96" s="6">
        <v>0.21</v>
      </c>
      <c r="CX96" s="6">
        <v>0.28000000000000003</v>
      </c>
      <c r="CY96" s="6">
        <v>0.191</v>
      </c>
      <c r="CZ96" s="6">
        <v>0.28399999999999997</v>
      </c>
      <c r="DA96" s="6">
        <v>0.21199999999999999</v>
      </c>
      <c r="DB96" s="6">
        <v>0.19900000000000001</v>
      </c>
      <c r="DC96" s="6">
        <v>0.216</v>
      </c>
      <c r="DD96" s="6">
        <v>0.20499999999999999</v>
      </c>
      <c r="DE96" s="6">
        <v>0.19900000000000001</v>
      </c>
      <c r="DF96" s="6">
        <v>0.19800000000000001</v>
      </c>
      <c r="DG96" s="6">
        <v>0.20200000000000001</v>
      </c>
      <c r="DH96" s="6">
        <v>0.19500000000000001</v>
      </c>
      <c r="DI96" s="6">
        <v>0.21199999999999999</v>
      </c>
      <c r="DJ96" s="6">
        <v>0.20499999999999999</v>
      </c>
      <c r="DK96" s="6">
        <v>0.21</v>
      </c>
      <c r="DL96" s="6">
        <v>0.25800000000000001</v>
      </c>
      <c r="DM96" s="6">
        <v>0.20300000000000001</v>
      </c>
      <c r="DN96" s="6">
        <v>0.20399999999999999</v>
      </c>
      <c r="DO96" s="6">
        <v>0.25</v>
      </c>
    </row>
    <row r="97" spans="1:119" ht="16">
      <c r="A97" s="5"/>
      <c r="B97" s="7" t="s">
        <v>119</v>
      </c>
      <c r="C97" s="14">
        <v>0.82589371347833596</v>
      </c>
      <c r="D97" s="14">
        <v>0.82507957856982705</v>
      </c>
      <c r="E97" s="14">
        <v>0.823916159741238</v>
      </c>
      <c r="F97" s="14">
        <v>0.82472563821399703</v>
      </c>
      <c r="G97" s="14">
        <v>0.82510723636566197</v>
      </c>
      <c r="H97" s="14">
        <v>0.82511571653314097</v>
      </c>
      <c r="I97" s="14">
        <v>0.82423774150987705</v>
      </c>
      <c r="J97" s="14">
        <v>0.82541260781269699</v>
      </c>
      <c r="K97" s="14">
        <v>0.82321557932415701</v>
      </c>
      <c r="L97" s="14">
        <v>0.82589839199412296</v>
      </c>
      <c r="M97" s="14">
        <v>0.825901349863011</v>
      </c>
      <c r="N97" s="14">
        <v>0.82474222174319101</v>
      </c>
      <c r="O97" s="14">
        <v>0.82471499306429497</v>
      </c>
      <c r="P97" s="14">
        <v>0.82466681684235599</v>
      </c>
      <c r="Q97" s="14">
        <v>0.82224324656244396</v>
      </c>
      <c r="R97" s="14">
        <v>0.82414301594863704</v>
      </c>
      <c r="S97" s="14">
        <v>0.82545358659548596</v>
      </c>
      <c r="T97" s="14">
        <v>0.82521284608888101</v>
      </c>
      <c r="U97" s="14">
        <v>0.82584204494308999</v>
      </c>
      <c r="V97" s="14">
        <v>0.82488713648495904</v>
      </c>
      <c r="W97" s="14">
        <v>0.824524371105257</v>
      </c>
      <c r="X97" s="14">
        <v>0.82508323288628704</v>
      </c>
      <c r="Y97" s="14">
        <v>0.82624877387137496</v>
      </c>
      <c r="Z97" s="14">
        <v>0.825936076476255</v>
      </c>
      <c r="AA97" s="14">
        <v>0.82458530997242296</v>
      </c>
      <c r="AB97" s="14">
        <v>0.82618084675636505</v>
      </c>
      <c r="AC97" s="14">
        <v>0.82464272274183303</v>
      </c>
      <c r="AD97" s="14">
        <v>0.82550949797986495</v>
      </c>
      <c r="AE97" s="14">
        <v>0.82603162194755697</v>
      </c>
      <c r="AF97" s="14">
        <v>0.82448317248261505</v>
      </c>
      <c r="AG97" s="14">
        <v>0.82445745905630397</v>
      </c>
      <c r="AH97" s="14">
        <v>0.82534119048948895</v>
      </c>
      <c r="AI97" s="14">
        <v>0.82645467175765297</v>
      </c>
      <c r="AJ97" s="14">
        <v>0.82594157891050002</v>
      </c>
      <c r="AK97" s="14">
        <v>0.82604675921386195</v>
      </c>
      <c r="AL97" s="14">
        <v>0.825853179359193</v>
      </c>
      <c r="AM97" s="14">
        <v>0.82592537187841797</v>
      </c>
      <c r="AN97" s="14">
        <v>0.82490528379535999</v>
      </c>
      <c r="AO97" s="14">
        <v>0.82373024705096798</v>
      </c>
      <c r="AP97" s="14">
        <v>0.82432860400303998</v>
      </c>
      <c r="AQ97" s="14">
        <v>0.82625055638918299</v>
      </c>
      <c r="AR97" s="14">
        <v>0.82331028753882995</v>
      </c>
      <c r="AS97" s="14">
        <v>0.82618980123894503</v>
      </c>
      <c r="AT97" s="14">
        <v>0.82448427161105398</v>
      </c>
      <c r="AU97" s="14">
        <v>0.82589371347833596</v>
      </c>
      <c r="AV97" s="14">
        <v>0.82505740800485805</v>
      </c>
      <c r="AW97" s="14">
        <v>0.82406642340004499</v>
      </c>
      <c r="AX97" s="14">
        <v>0.82552335543470101</v>
      </c>
      <c r="AY97" s="14">
        <v>0.825234733106609</v>
      </c>
      <c r="AZ97" s="14">
        <v>0.82516085572925102</v>
      </c>
      <c r="BA97" s="14">
        <v>0.82461456435775504</v>
      </c>
      <c r="BB97" s="14">
        <v>0.82565178713989096</v>
      </c>
      <c r="BC97" s="14">
        <v>0.82459413501724299</v>
      </c>
      <c r="BD97" s="14">
        <v>0.82431856899488898</v>
      </c>
      <c r="BE97" s="14">
        <v>0.82387320184503299</v>
      </c>
      <c r="BF97" s="14">
        <v>0.82598171946297905</v>
      </c>
      <c r="BG97" s="14">
        <v>0.82533457770340102</v>
      </c>
      <c r="BH97" s="14">
        <v>0.82472074943742302</v>
      </c>
      <c r="BI97" s="14">
        <v>0.82477204610690003</v>
      </c>
      <c r="BJ97" s="14">
        <v>0.82453643424774303</v>
      </c>
      <c r="BK97" s="14">
        <v>0.82597367106738595</v>
      </c>
      <c r="BL97" s="14">
        <v>0.825247330673615</v>
      </c>
      <c r="BM97" s="14">
        <v>0.82562328865830803</v>
      </c>
      <c r="BN97" s="14">
        <v>0.82302925114611503</v>
      </c>
      <c r="BO97" s="14">
        <v>0.825173207981725</v>
      </c>
      <c r="BP97" s="14">
        <v>0.82598971252268205</v>
      </c>
      <c r="BQ97" s="14">
        <v>0.82477357485348901</v>
      </c>
      <c r="BR97" s="14">
        <v>0.82476017653924705</v>
      </c>
      <c r="BS97" s="14">
        <v>0.82618175352900103</v>
      </c>
      <c r="BT97" s="14">
        <v>0.82501971017967302</v>
      </c>
      <c r="BU97" s="14">
        <v>0.82525710463485102</v>
      </c>
      <c r="BV97" s="14">
        <v>0.82619465420889604</v>
      </c>
      <c r="BW97" s="14">
        <v>0.82513683193818399</v>
      </c>
      <c r="BX97" s="14">
        <v>0.82423910063065497</v>
      </c>
      <c r="BY97" s="14">
        <v>0.82514242375371005</v>
      </c>
      <c r="BZ97" s="14">
        <v>0.82514792622851196</v>
      </c>
      <c r="CA97" s="14">
        <v>0.82345741784819104</v>
      </c>
      <c r="CB97" s="14">
        <v>0.824925174670745</v>
      </c>
      <c r="CC97" s="14">
        <v>0.82322707373576298</v>
      </c>
      <c r="CD97" s="14">
        <v>0.82392701519883804</v>
      </c>
      <c r="CE97" s="14">
        <v>0.82253036419520598</v>
      </c>
      <c r="CF97" s="14">
        <v>0.82367126959706205</v>
      </c>
      <c r="CG97" s="14">
        <v>0.82367904404130399</v>
      </c>
      <c r="CH97" s="14">
        <v>0.82223947042082601</v>
      </c>
      <c r="CI97" s="14">
        <v>0.82292484943702504</v>
      </c>
      <c r="CJ97" s="14">
        <v>0.82358581016299104</v>
      </c>
      <c r="CK97" s="14">
        <v>0.82129187601775899</v>
      </c>
      <c r="CL97" s="14">
        <v>0.82129651537715598</v>
      </c>
      <c r="CM97" s="14">
        <v>0.82342424502363398</v>
      </c>
      <c r="CN97" s="14">
        <v>0.82361788920761403</v>
      </c>
      <c r="CO97" s="6">
        <v>0.83029469577132797</v>
      </c>
      <c r="CP97" s="6">
        <v>0.82660579699276304</v>
      </c>
      <c r="CQ97" s="6">
        <v>0.83159277700226097</v>
      </c>
      <c r="CR97" s="6"/>
      <c r="CS97" s="6">
        <v>0.19700000000000001</v>
      </c>
      <c r="CT97" s="6">
        <v>0.19600000000000001</v>
      </c>
      <c r="CU97" s="6">
        <v>0.19600000000000001</v>
      </c>
      <c r="CV97" s="6">
        <v>0.19700000000000001</v>
      </c>
      <c r="CW97" s="6">
        <v>0.193</v>
      </c>
      <c r="CX97" s="6">
        <v>0.19600000000000001</v>
      </c>
      <c r="CY97" s="6">
        <v>0.20100000000000001</v>
      </c>
      <c r="CZ97" s="6">
        <v>0.19800000000000001</v>
      </c>
      <c r="DA97" s="6">
        <v>0.189</v>
      </c>
      <c r="DB97" s="6">
        <v>0.20300000000000001</v>
      </c>
      <c r="DC97" s="6">
        <v>0.191</v>
      </c>
      <c r="DD97" s="6">
        <v>0.20100000000000001</v>
      </c>
      <c r="DE97" s="6">
        <v>0.19900000000000001</v>
      </c>
      <c r="DF97" s="6">
        <v>0.19600000000000001</v>
      </c>
      <c r="DG97" s="6">
        <v>0.20300000000000001</v>
      </c>
      <c r="DH97" s="6">
        <v>0.193</v>
      </c>
      <c r="DI97" s="6">
        <v>0.20300000000000001</v>
      </c>
      <c r="DJ97" s="6">
        <v>0.192</v>
      </c>
      <c r="DK97" s="6">
        <v>0.191</v>
      </c>
      <c r="DL97" s="6">
        <v>0.19900000000000001</v>
      </c>
      <c r="DM97" s="6">
        <v>0.193</v>
      </c>
      <c r="DN97" s="6">
        <v>0.185</v>
      </c>
      <c r="DO97" s="6">
        <v>0.19900000000000001</v>
      </c>
    </row>
    <row r="98" spans="1:119" ht="16">
      <c r="A98" s="5"/>
      <c r="B98" s="7" t="s">
        <v>113</v>
      </c>
      <c r="C98" s="14">
        <v>0.84118436311281097</v>
      </c>
      <c r="D98" s="14">
        <v>0.84207172330290403</v>
      </c>
      <c r="E98" s="14">
        <v>0.84095079601183997</v>
      </c>
      <c r="F98" s="14">
        <v>0.84216533984479502</v>
      </c>
      <c r="G98" s="14">
        <v>0.84134791114126195</v>
      </c>
      <c r="H98" s="14">
        <v>0.84241870985074696</v>
      </c>
      <c r="I98" s="14">
        <v>0.84309066649542197</v>
      </c>
      <c r="J98" s="14">
        <v>0.84138521241769504</v>
      </c>
      <c r="K98" s="14">
        <v>0.843024474555091</v>
      </c>
      <c r="L98" s="14">
        <v>0.84120370305441605</v>
      </c>
      <c r="M98" s="14">
        <v>0.84082924245099699</v>
      </c>
      <c r="N98" s="14">
        <v>0.84118196294980896</v>
      </c>
      <c r="O98" s="14">
        <v>0.84179537633914403</v>
      </c>
      <c r="P98" s="14">
        <v>0.84179200795628495</v>
      </c>
      <c r="Q98" s="14">
        <v>0.84542581300081299</v>
      </c>
      <c r="R98" s="14">
        <v>0.84107597269137302</v>
      </c>
      <c r="S98" s="14">
        <v>0.83932611722252504</v>
      </c>
      <c r="T98" s="14">
        <v>0.84159954762612399</v>
      </c>
      <c r="U98" s="14">
        <v>0.84074994384945401</v>
      </c>
      <c r="V98" s="14">
        <v>0.84206484499963996</v>
      </c>
      <c r="W98" s="14">
        <v>0.84172958209818005</v>
      </c>
      <c r="X98" s="14">
        <v>0.84255193632279002</v>
      </c>
      <c r="Y98" s="14">
        <v>0.84284439654046495</v>
      </c>
      <c r="Z98" s="14">
        <v>0.84122129483166697</v>
      </c>
      <c r="AA98" s="14">
        <v>0.84123003398030904</v>
      </c>
      <c r="AB98" s="14">
        <v>0.84098466550581297</v>
      </c>
      <c r="AC98" s="14">
        <v>0.84177130494903696</v>
      </c>
      <c r="AD98" s="14">
        <v>0.84091510257715596</v>
      </c>
      <c r="AE98" s="14">
        <v>0.84350596773438702</v>
      </c>
      <c r="AF98" s="14">
        <v>0.84212619187956606</v>
      </c>
      <c r="AG98" s="14">
        <v>0.84147437292979499</v>
      </c>
      <c r="AH98" s="14">
        <v>0.84185393894131699</v>
      </c>
      <c r="AI98" s="14">
        <v>0.84254755648975299</v>
      </c>
      <c r="AJ98" s="14">
        <v>0.84073268070687801</v>
      </c>
      <c r="AK98" s="14">
        <v>0.84277021934433205</v>
      </c>
      <c r="AL98" s="14">
        <v>0.84015499981231301</v>
      </c>
      <c r="AM98" s="14">
        <v>0.84110020679947695</v>
      </c>
      <c r="AN98" s="14">
        <v>0.84273786701644604</v>
      </c>
      <c r="AO98" s="14">
        <v>0.84177944797792503</v>
      </c>
      <c r="AP98" s="14">
        <v>0.84445032706601897</v>
      </c>
      <c r="AQ98" s="14">
        <v>0.83967013500383303</v>
      </c>
      <c r="AR98" s="14">
        <v>0.84295071653657205</v>
      </c>
      <c r="AS98" s="14">
        <v>0.84262159810158999</v>
      </c>
      <c r="AT98" s="14">
        <v>0.84061555092854201</v>
      </c>
      <c r="AU98" s="14">
        <v>0.84113874418865098</v>
      </c>
      <c r="AV98" s="14">
        <v>0.84064240705273396</v>
      </c>
      <c r="AW98" s="14">
        <v>0.84227408939349102</v>
      </c>
      <c r="AX98" s="14">
        <v>0.84187920183041998</v>
      </c>
      <c r="AY98" s="14">
        <v>0.841214096279983</v>
      </c>
      <c r="AZ98" s="14">
        <v>0.84226447899333001</v>
      </c>
      <c r="BA98" s="14">
        <v>0.84067120357434799</v>
      </c>
      <c r="BB98" s="14">
        <v>0.84016014827262597</v>
      </c>
      <c r="BC98" s="14">
        <v>0.84258774571059003</v>
      </c>
      <c r="BD98" s="14">
        <v>0.84114256896873996</v>
      </c>
      <c r="BE98" s="14">
        <v>0.84120523044042705</v>
      </c>
      <c r="BF98" s="14">
        <v>0.84258016185982998</v>
      </c>
      <c r="BG98" s="14">
        <v>0.84243004271001398</v>
      </c>
      <c r="BH98" s="14">
        <v>0.842111571898981</v>
      </c>
      <c r="BI98" s="14">
        <v>0.84209178898223902</v>
      </c>
      <c r="BJ98" s="14">
        <v>0.84298129718960402</v>
      </c>
      <c r="BK98" s="14">
        <v>0.84260824908420895</v>
      </c>
      <c r="BL98" s="14">
        <v>0.841483717317555</v>
      </c>
      <c r="BM98" s="14">
        <v>0.84040460521599403</v>
      </c>
      <c r="BN98" s="14">
        <v>0.84142553467763204</v>
      </c>
      <c r="BO98" s="14">
        <v>0.84180938187575505</v>
      </c>
      <c r="BP98" s="14">
        <v>0.84250348025298905</v>
      </c>
      <c r="BQ98" s="14">
        <v>0.84413343905596505</v>
      </c>
      <c r="BR98" s="14">
        <v>0.84181849755148797</v>
      </c>
      <c r="BS98" s="14">
        <v>0.84269638384844703</v>
      </c>
      <c r="BT98" s="14">
        <v>0.84326558538367402</v>
      </c>
      <c r="BU98" s="14">
        <v>0.84221436949930195</v>
      </c>
      <c r="BV98" s="14">
        <v>0.84260824908420895</v>
      </c>
      <c r="BW98" s="14">
        <v>0.84405016248668996</v>
      </c>
      <c r="BX98" s="14">
        <v>0.84556914267959704</v>
      </c>
      <c r="BY98" s="14">
        <v>0.84033998920669095</v>
      </c>
      <c r="BZ98" s="14">
        <v>0.84097529060008502</v>
      </c>
      <c r="CA98" s="14">
        <v>0.84083562319864702</v>
      </c>
      <c r="CB98" s="14">
        <v>0.83995107237281996</v>
      </c>
      <c r="CC98" s="14">
        <v>0.84037950478481604</v>
      </c>
      <c r="CD98" s="14">
        <v>0.83924583974807998</v>
      </c>
      <c r="CE98" s="14">
        <v>0.83886962406904697</v>
      </c>
      <c r="CF98" s="14">
        <v>0.84071635449771198</v>
      </c>
      <c r="CG98" s="14">
        <v>0.84038935294833506</v>
      </c>
      <c r="CH98" s="14">
        <v>0.83883161851579402</v>
      </c>
      <c r="CI98" s="14">
        <v>0.838281956860366</v>
      </c>
      <c r="CJ98" s="14">
        <v>0.837930739938609</v>
      </c>
      <c r="CK98" s="14">
        <v>0.83706778084701705</v>
      </c>
      <c r="CL98" s="14">
        <v>0.83707788746626899</v>
      </c>
      <c r="CM98" s="14">
        <v>0.83873010455215002</v>
      </c>
      <c r="CN98" s="14">
        <v>0.83851817188299305</v>
      </c>
      <c r="CO98" s="6">
        <v>0.83744962508853704</v>
      </c>
      <c r="CP98" s="6">
        <v>0.82325678015002801</v>
      </c>
      <c r="CQ98" s="6">
        <v>0.84995914393190097</v>
      </c>
      <c r="CR98" s="6">
        <v>0.82833674030347804</v>
      </c>
      <c r="CS98" s="6"/>
      <c r="CT98" s="6">
        <v>0.19700000000000001</v>
      </c>
      <c r="CU98" s="6">
        <v>0.22</v>
      </c>
      <c r="CV98" s="6">
        <v>0.24399999999999999</v>
      </c>
      <c r="CW98" s="6">
        <v>0.217</v>
      </c>
      <c r="CX98" s="6">
        <v>0.26100000000000001</v>
      </c>
      <c r="CY98" s="6">
        <v>0.19500000000000001</v>
      </c>
      <c r="CZ98" s="6">
        <v>0.26</v>
      </c>
      <c r="DA98" s="6">
        <v>0.224</v>
      </c>
      <c r="DB98" s="6">
        <v>0.19800000000000001</v>
      </c>
      <c r="DC98" s="6">
        <v>0.22800000000000001</v>
      </c>
      <c r="DD98" s="6">
        <v>0.20799999999999999</v>
      </c>
      <c r="DE98" s="6">
        <v>0.2</v>
      </c>
      <c r="DF98" s="6">
        <v>0.20100000000000001</v>
      </c>
      <c r="DG98" s="6">
        <v>0.20499999999999999</v>
      </c>
      <c r="DH98" s="6">
        <v>0.19700000000000001</v>
      </c>
      <c r="DI98" s="6">
        <v>0.21299999999999999</v>
      </c>
      <c r="DJ98" s="6">
        <v>0.20799999999999999</v>
      </c>
      <c r="DK98" s="6">
        <v>0.217</v>
      </c>
      <c r="DL98" s="6">
        <v>0.23599999999999999</v>
      </c>
      <c r="DM98" s="6">
        <v>0.20699999999999999</v>
      </c>
      <c r="DN98" s="6">
        <v>0.20899999999999999</v>
      </c>
      <c r="DO98" s="6">
        <v>0.23400000000000001</v>
      </c>
    </row>
    <row r="99" spans="1:119" ht="16">
      <c r="A99" s="5"/>
      <c r="B99" s="7" t="s">
        <v>109</v>
      </c>
      <c r="C99" s="14">
        <v>0.82427739409322498</v>
      </c>
      <c r="D99" s="14">
        <v>0.82456250359245997</v>
      </c>
      <c r="E99" s="14">
        <v>0.82427548038119602</v>
      </c>
      <c r="F99" s="14">
        <v>0.82490127180571504</v>
      </c>
      <c r="G99" s="14">
        <v>0.82521521194290004</v>
      </c>
      <c r="H99" s="14">
        <v>0.82282461550031905</v>
      </c>
      <c r="I99" s="14">
        <v>0.82347000898715705</v>
      </c>
      <c r="J99" s="14">
        <v>0.82504206691292004</v>
      </c>
      <c r="K99" s="14">
        <v>0.82434487657965005</v>
      </c>
      <c r="L99" s="14">
        <v>0.82426423883125099</v>
      </c>
      <c r="M99" s="14">
        <v>0.824588306876474</v>
      </c>
      <c r="N99" s="14">
        <v>0.82296114261133002</v>
      </c>
      <c r="O99" s="14">
        <v>0.82868207992599996</v>
      </c>
      <c r="P99" s="14">
        <v>0.82868207992599996</v>
      </c>
      <c r="Q99" s="14">
        <v>0.822771801767191</v>
      </c>
      <c r="R99" s="14">
        <v>0.82386658489408804</v>
      </c>
      <c r="S99" s="14">
        <v>0.82418876161977805</v>
      </c>
      <c r="T99" s="14">
        <v>0.82335743596061395</v>
      </c>
      <c r="U99" s="14">
        <v>0.823873241454399</v>
      </c>
      <c r="V99" s="14">
        <v>0.82490127180571504</v>
      </c>
      <c r="W99" s="14">
        <v>0.82868207992599996</v>
      </c>
      <c r="X99" s="14">
        <v>0.82452953209534197</v>
      </c>
      <c r="Y99" s="14">
        <v>0.82381193878464198</v>
      </c>
      <c r="Z99" s="14">
        <v>0.82427739409322498</v>
      </c>
      <c r="AA99" s="14">
        <v>0.82344952032672403</v>
      </c>
      <c r="AB99" s="14">
        <v>0.824944096881987</v>
      </c>
      <c r="AC99" s="14">
        <v>0.82875406870685298</v>
      </c>
      <c r="AD99" s="14">
        <v>0.82487087028554695</v>
      </c>
      <c r="AE99" s="14">
        <v>0.823437753147366</v>
      </c>
      <c r="AF99" s="14">
        <v>0.824065315151427</v>
      </c>
      <c r="AG99" s="14">
        <v>0.82315570297556995</v>
      </c>
      <c r="AH99" s="14">
        <v>0.82306676477610996</v>
      </c>
      <c r="AI99" s="14">
        <v>0.82267979570238803</v>
      </c>
      <c r="AJ99" s="14">
        <v>0.82444441144000002</v>
      </c>
      <c r="AK99" s="14">
        <v>0.82387158090631796</v>
      </c>
      <c r="AL99" s="14">
        <v>0.82334181717825194</v>
      </c>
      <c r="AM99" s="14">
        <v>0.82426423883125099</v>
      </c>
      <c r="AN99" s="14">
        <v>0.82548717948717898</v>
      </c>
      <c r="AO99" s="14">
        <v>0.82325188854146403</v>
      </c>
      <c r="AP99" s="14">
        <v>0.82121688922307101</v>
      </c>
      <c r="AQ99" s="14">
        <v>0.82413111020580399</v>
      </c>
      <c r="AR99" s="14">
        <v>0.82351775695514895</v>
      </c>
      <c r="AS99" s="14">
        <v>0.82391392691122101</v>
      </c>
      <c r="AT99" s="14">
        <v>0.82627531221336303</v>
      </c>
      <c r="AU99" s="14">
        <v>0.82439896994358197</v>
      </c>
      <c r="AV99" s="14">
        <v>0.823303800866797</v>
      </c>
      <c r="AW99" s="14">
        <v>0.82265355684309105</v>
      </c>
      <c r="AX99" s="14">
        <v>0.82326738457344195</v>
      </c>
      <c r="AY99" s="14">
        <v>0.82374965240535403</v>
      </c>
      <c r="AZ99" s="14">
        <v>0.82323397495795103</v>
      </c>
      <c r="BA99" s="14">
        <v>0.82348207857475597</v>
      </c>
      <c r="BB99" s="14">
        <v>0.82477270690393401</v>
      </c>
      <c r="BC99" s="14">
        <v>0.82401272774823398</v>
      </c>
      <c r="BD99" s="14">
        <v>0.82401792776166605</v>
      </c>
      <c r="BE99" s="14">
        <v>0.82652713233535002</v>
      </c>
      <c r="BF99" s="14">
        <v>0.82375534180330601</v>
      </c>
      <c r="BG99" s="14">
        <v>0.82378573306787795</v>
      </c>
      <c r="BH99" s="14">
        <v>0.82493639467943403</v>
      </c>
      <c r="BI99" s="14">
        <v>0.82491554622066099</v>
      </c>
      <c r="BJ99" s="14">
        <v>0.824556358081731</v>
      </c>
      <c r="BK99" s="14">
        <v>0.82391392691122101</v>
      </c>
      <c r="BL99" s="14">
        <v>0.82426928247771702</v>
      </c>
      <c r="BM99" s="14">
        <v>0.82384070814182797</v>
      </c>
      <c r="BN99" s="14">
        <v>0.82441573778643296</v>
      </c>
      <c r="BO99" s="14">
        <v>0.82435495797011205</v>
      </c>
      <c r="BP99" s="14">
        <v>0.82391392691122101</v>
      </c>
      <c r="BQ99" s="14">
        <v>0.82453100929583001</v>
      </c>
      <c r="BR99" s="14">
        <v>0.82869688068545599</v>
      </c>
      <c r="BS99" s="14">
        <v>0.82391392691122101</v>
      </c>
      <c r="BT99" s="14">
        <v>0.82319231258630199</v>
      </c>
      <c r="BU99" s="14">
        <v>0.82377360131833899</v>
      </c>
      <c r="BV99" s="14">
        <v>0.82391392691122101</v>
      </c>
      <c r="BW99" s="14">
        <v>0.82348590836077196</v>
      </c>
      <c r="BX99" s="14">
        <v>0.82509450421634201</v>
      </c>
      <c r="BY99" s="14">
        <v>0.82329181452285105</v>
      </c>
      <c r="BZ99" s="14">
        <v>0.82078993550151502</v>
      </c>
      <c r="CA99" s="14">
        <v>0.82320079029455995</v>
      </c>
      <c r="CB99" s="14">
        <v>0.82358363683073099</v>
      </c>
      <c r="CC99" s="14">
        <v>0.82216552485885197</v>
      </c>
      <c r="CD99" s="14">
        <v>0.82080756296592405</v>
      </c>
      <c r="CE99" s="14">
        <v>0.82134598389068703</v>
      </c>
      <c r="CF99" s="14">
        <v>0.82081607067649998</v>
      </c>
      <c r="CG99" s="14">
        <v>0.82081607067649998</v>
      </c>
      <c r="CH99" s="14">
        <v>0.82088773818615302</v>
      </c>
      <c r="CI99" s="14">
        <v>0.82002381615026898</v>
      </c>
      <c r="CJ99" s="14">
        <v>0.81983222381513299</v>
      </c>
      <c r="CK99" s="14">
        <v>0.82011134968742205</v>
      </c>
      <c r="CL99" s="14">
        <v>0.82012684668981295</v>
      </c>
      <c r="CM99" s="14">
        <v>0.82072510360655104</v>
      </c>
      <c r="CN99" s="14">
        <v>0.82201699977027298</v>
      </c>
      <c r="CO99" s="6">
        <v>0.82633155549061099</v>
      </c>
      <c r="CP99" s="6">
        <v>0.82561291090260802</v>
      </c>
      <c r="CQ99" s="6">
        <v>0.82578131010205202</v>
      </c>
      <c r="CR99" s="6">
        <v>0.83168553827652703</v>
      </c>
      <c r="CS99" s="6">
        <v>0.82756048374351199</v>
      </c>
      <c r="CT99" s="6"/>
      <c r="CU99" s="6">
        <v>0.19400000000000001</v>
      </c>
      <c r="CV99" s="6">
        <v>0.19400000000000001</v>
      </c>
      <c r="CW99" s="6">
        <v>0.193</v>
      </c>
      <c r="CX99" s="6">
        <v>0.19500000000000001</v>
      </c>
      <c r="CY99" s="6">
        <v>0.185</v>
      </c>
      <c r="CZ99" s="6">
        <v>0.19800000000000001</v>
      </c>
      <c r="DA99" s="6">
        <v>0.189</v>
      </c>
      <c r="DB99" s="6">
        <v>0.308</v>
      </c>
      <c r="DC99" s="6">
        <v>0.193</v>
      </c>
      <c r="DD99" s="6">
        <v>0.193</v>
      </c>
      <c r="DE99" s="3">
        <v>0.63700000000000001</v>
      </c>
      <c r="DF99" s="6">
        <v>0.23200000000000001</v>
      </c>
      <c r="DG99" s="6">
        <v>0.23200000000000001</v>
      </c>
      <c r="DH99" s="6">
        <v>0.19400000000000001</v>
      </c>
      <c r="DI99" s="6">
        <v>0.19600000000000001</v>
      </c>
      <c r="DJ99" s="6">
        <v>0.192</v>
      </c>
      <c r="DK99" s="6">
        <v>0.192</v>
      </c>
      <c r="DL99" s="6">
        <v>0.19800000000000001</v>
      </c>
      <c r="DM99" s="6">
        <v>0.189</v>
      </c>
      <c r="DN99" s="6">
        <v>0.192</v>
      </c>
      <c r="DO99" s="6">
        <v>0.20100000000000001</v>
      </c>
    </row>
    <row r="100" spans="1:119" ht="16">
      <c r="A100" s="5"/>
      <c r="B100" s="7" t="s">
        <v>102</v>
      </c>
      <c r="C100" s="14">
        <v>0.85184177205213996</v>
      </c>
      <c r="D100" s="14">
        <v>0.85238249453499104</v>
      </c>
      <c r="E100" s="14">
        <v>0.85219910822255296</v>
      </c>
      <c r="F100" s="14">
        <v>0.854058738483224</v>
      </c>
      <c r="G100" s="14">
        <v>0.85275422376711896</v>
      </c>
      <c r="H100" s="14">
        <v>0.85235792083124495</v>
      </c>
      <c r="I100" s="14">
        <v>0.85202986141814196</v>
      </c>
      <c r="J100" s="14">
        <v>0.85282481558572298</v>
      </c>
      <c r="K100" s="14">
        <v>0.85229774979418504</v>
      </c>
      <c r="L100" s="14">
        <v>0.85192853961290504</v>
      </c>
      <c r="M100" s="14">
        <v>0.85211837109530197</v>
      </c>
      <c r="N100" s="14">
        <v>0.85282952293641501</v>
      </c>
      <c r="O100" s="14">
        <v>0.85467904163603503</v>
      </c>
      <c r="P100" s="14">
        <v>0.85334222381031299</v>
      </c>
      <c r="Q100" s="14">
        <v>0.85332406227063695</v>
      </c>
      <c r="R100" s="14">
        <v>0.85222754569827996</v>
      </c>
      <c r="S100" s="14">
        <v>0.85018623744793698</v>
      </c>
      <c r="T100" s="14">
        <v>0.85167582688757604</v>
      </c>
      <c r="U100" s="14">
        <v>0.85327879311614696</v>
      </c>
      <c r="V100" s="14">
        <v>0.85389102139111905</v>
      </c>
      <c r="W100" s="14">
        <v>0.85259640455018304</v>
      </c>
      <c r="X100" s="14">
        <v>0.85202004730760295</v>
      </c>
      <c r="Y100" s="14">
        <v>0.852788646392864</v>
      </c>
      <c r="Z100" s="14">
        <v>0.85193529945858604</v>
      </c>
      <c r="AA100" s="14">
        <v>0.852042000511262</v>
      </c>
      <c r="AB100" s="14">
        <v>0.85377601405591996</v>
      </c>
      <c r="AC100" s="14">
        <v>0.85424320362319495</v>
      </c>
      <c r="AD100" s="14">
        <v>0.85311366924602905</v>
      </c>
      <c r="AE100" s="14">
        <v>0.85276236148713902</v>
      </c>
      <c r="AF100" s="14">
        <v>0.85174231518333399</v>
      </c>
      <c r="AG100" s="14">
        <v>0.85209002192656902</v>
      </c>
      <c r="AH100" s="14">
        <v>0.85216334843805197</v>
      </c>
      <c r="AI100" s="14">
        <v>0.85223936911237896</v>
      </c>
      <c r="AJ100" s="14">
        <v>0.85169594013363903</v>
      </c>
      <c r="AK100" s="14">
        <v>0.852829552514342</v>
      </c>
      <c r="AL100" s="14">
        <v>0.85161099394661999</v>
      </c>
      <c r="AM100" s="14">
        <v>0.85194248845373999</v>
      </c>
      <c r="AN100" s="14">
        <v>0.85234385822827896</v>
      </c>
      <c r="AO100" s="14">
        <v>0.85232757880726395</v>
      </c>
      <c r="AP100" s="14">
        <v>0.85241360687157697</v>
      </c>
      <c r="AQ100" s="14">
        <v>0.85043954850157299</v>
      </c>
      <c r="AR100" s="14">
        <v>0.85171661583691205</v>
      </c>
      <c r="AS100" s="14">
        <v>0.85248798109287605</v>
      </c>
      <c r="AT100" s="14">
        <v>0.85322657893092801</v>
      </c>
      <c r="AU100" s="14">
        <v>0.85179193080307902</v>
      </c>
      <c r="AV100" s="14">
        <v>0.85208105941742196</v>
      </c>
      <c r="AW100" s="14">
        <v>0.85338025099509796</v>
      </c>
      <c r="AX100" s="14">
        <v>0.85231539031074599</v>
      </c>
      <c r="AY100" s="14">
        <v>0.85311774817361397</v>
      </c>
      <c r="AZ100" s="14">
        <v>0.85453215006620997</v>
      </c>
      <c r="BA100" s="14">
        <v>0.85279445239690999</v>
      </c>
      <c r="BB100" s="14">
        <v>0.85092749203420304</v>
      </c>
      <c r="BC100" s="14">
        <v>0.851157109010238</v>
      </c>
      <c r="BD100" s="14">
        <v>0.85210698296165799</v>
      </c>
      <c r="BE100" s="14">
        <v>0.85233847675547803</v>
      </c>
      <c r="BF100" s="14">
        <v>0.85287895383697598</v>
      </c>
      <c r="BG100" s="14">
        <v>0.85262003775127404</v>
      </c>
      <c r="BH100" s="14">
        <v>0.85392751302925995</v>
      </c>
      <c r="BI100" s="14">
        <v>0.85399369408334103</v>
      </c>
      <c r="BJ100" s="14">
        <v>0.85235343938415598</v>
      </c>
      <c r="BK100" s="14">
        <v>0.85256657181554896</v>
      </c>
      <c r="BL100" s="14">
        <v>0.85319012510883196</v>
      </c>
      <c r="BM100" s="14">
        <v>0.85376667598616196</v>
      </c>
      <c r="BN100" s="14">
        <v>0.85148069573733198</v>
      </c>
      <c r="BO100" s="14">
        <v>0.85366588826229395</v>
      </c>
      <c r="BP100" s="14">
        <v>0.85215370836995397</v>
      </c>
      <c r="BQ100" s="14">
        <v>0.850877617441686</v>
      </c>
      <c r="BR100" s="14">
        <v>0.85277579578492202</v>
      </c>
      <c r="BS100" s="14">
        <v>0.85257230717655097</v>
      </c>
      <c r="BT100" s="14">
        <v>0.85306785696161802</v>
      </c>
      <c r="BU100" s="14">
        <v>0.85279516398203903</v>
      </c>
      <c r="BV100" s="14">
        <v>0.85247875273393703</v>
      </c>
      <c r="BW100" s="14">
        <v>0.85251485468394095</v>
      </c>
      <c r="BX100" s="14">
        <v>0.852971289437231</v>
      </c>
      <c r="BY100" s="14">
        <v>0.85262716299449304</v>
      </c>
      <c r="BZ100" s="14">
        <v>0.85381791688247999</v>
      </c>
      <c r="CA100" s="14">
        <v>0.85149993198663299</v>
      </c>
      <c r="CB100" s="14">
        <v>0.85278293592404297</v>
      </c>
      <c r="CC100" s="14">
        <v>0.85274770164815605</v>
      </c>
      <c r="CD100" s="14">
        <v>0.85146828799278496</v>
      </c>
      <c r="CE100" s="14">
        <v>0.851532438550204</v>
      </c>
      <c r="CF100" s="14">
        <v>0.84967520587970102</v>
      </c>
      <c r="CG100" s="14">
        <v>0.84968668166581696</v>
      </c>
      <c r="CH100" s="14">
        <v>0.84970699977950703</v>
      </c>
      <c r="CI100" s="14">
        <v>0.85107083739718203</v>
      </c>
      <c r="CJ100" s="14">
        <v>0.84924683852957905</v>
      </c>
      <c r="CK100" s="14">
        <v>0.84864801024142</v>
      </c>
      <c r="CL100" s="14">
        <v>0.84864801024142</v>
      </c>
      <c r="CM100" s="14">
        <v>0.84926573778965997</v>
      </c>
      <c r="CN100" s="14">
        <v>0.84995257646510902</v>
      </c>
      <c r="CO100" s="6">
        <v>0.83327812049530303</v>
      </c>
      <c r="CP100" s="6">
        <v>0.81905065307422698</v>
      </c>
      <c r="CQ100" s="6">
        <v>0.83798727992987598</v>
      </c>
      <c r="CR100" s="6">
        <v>0.82641971529159597</v>
      </c>
      <c r="CS100" s="6">
        <v>0.84000466395754003</v>
      </c>
      <c r="CT100" s="6">
        <v>0.82396595891659496</v>
      </c>
      <c r="CU100" s="6"/>
      <c r="CV100" s="6">
        <v>0.21299999999999999</v>
      </c>
      <c r="CW100" s="6">
        <v>0.24299999999999999</v>
      </c>
      <c r="CX100" s="6">
        <v>0.21299999999999999</v>
      </c>
      <c r="CY100" s="6">
        <v>0.186</v>
      </c>
      <c r="CZ100" s="6">
        <v>0.218</v>
      </c>
      <c r="DA100" s="6">
        <v>0.28499999999999998</v>
      </c>
      <c r="DB100" s="6">
        <v>0.19500000000000001</v>
      </c>
      <c r="DC100" s="6">
        <v>0.22700000000000001</v>
      </c>
      <c r="DD100" s="6">
        <v>0.19900000000000001</v>
      </c>
      <c r="DE100" s="6">
        <v>0.19600000000000001</v>
      </c>
      <c r="DF100" s="6">
        <v>0.19800000000000001</v>
      </c>
      <c r="DG100" s="6">
        <v>0.19700000000000001</v>
      </c>
      <c r="DH100" s="6">
        <v>0.19500000000000001</v>
      </c>
      <c r="DI100" s="6">
        <v>0.2</v>
      </c>
      <c r="DJ100" s="6">
        <v>0.22700000000000001</v>
      </c>
      <c r="DK100" s="6">
        <v>0.23599999999999999</v>
      </c>
      <c r="DL100" s="6">
        <v>0.20599999999999999</v>
      </c>
      <c r="DM100" s="6">
        <v>0.224</v>
      </c>
      <c r="DN100" s="6">
        <v>0.23300000000000001</v>
      </c>
      <c r="DO100" s="6">
        <v>0.20699999999999999</v>
      </c>
    </row>
    <row r="101" spans="1:119" ht="16">
      <c r="A101" s="5"/>
      <c r="B101" s="7" t="s">
        <v>98</v>
      </c>
      <c r="C101" s="14">
        <v>0.83794285672312196</v>
      </c>
      <c r="D101" s="14">
        <v>0.83720171864529402</v>
      </c>
      <c r="E101" s="14">
        <v>0.83550749661119095</v>
      </c>
      <c r="F101" s="14">
        <v>0.83639396618095696</v>
      </c>
      <c r="G101" s="14">
        <v>0.83669635414537502</v>
      </c>
      <c r="H101" s="14">
        <v>0.83664267830879302</v>
      </c>
      <c r="I101" s="14">
        <v>0.83762466512474398</v>
      </c>
      <c r="J101" s="14">
        <v>0.83650188061259301</v>
      </c>
      <c r="K101" s="14">
        <v>0.836908783018953</v>
      </c>
      <c r="L101" s="14">
        <v>0.83788794173632297</v>
      </c>
      <c r="M101" s="14">
        <v>0.83719043257502301</v>
      </c>
      <c r="N101" s="14">
        <v>0.83710379965855697</v>
      </c>
      <c r="O101" s="14">
        <v>0.83731771686155099</v>
      </c>
      <c r="P101" s="14">
        <v>0.836912224175832</v>
      </c>
      <c r="Q101" s="14">
        <v>0.83724387416696699</v>
      </c>
      <c r="R101" s="14">
        <v>0.83699809561813998</v>
      </c>
      <c r="S101" s="14">
        <v>0.83662966755962098</v>
      </c>
      <c r="T101" s="14">
        <v>0.83724747314450898</v>
      </c>
      <c r="U101" s="14">
        <v>0.83817560369161803</v>
      </c>
      <c r="V101" s="14">
        <v>0.83644876444564598</v>
      </c>
      <c r="W101" s="14">
        <v>0.83694415393898802</v>
      </c>
      <c r="X101" s="14">
        <v>0.83702418523623701</v>
      </c>
      <c r="Y101" s="14">
        <v>0.83776102555833198</v>
      </c>
      <c r="Z101" s="14">
        <v>0.83801011049642604</v>
      </c>
      <c r="AA101" s="14">
        <v>0.84049896406986302</v>
      </c>
      <c r="AB101" s="14">
        <v>0.83734505569788198</v>
      </c>
      <c r="AC101" s="14">
        <v>0.83742918743398798</v>
      </c>
      <c r="AD101" s="14">
        <v>0.83704187089040305</v>
      </c>
      <c r="AE101" s="14">
        <v>0.83725540643414997</v>
      </c>
      <c r="AF101" s="14">
        <v>0.83698557018798203</v>
      </c>
      <c r="AG101" s="14">
        <v>0.83647870156644399</v>
      </c>
      <c r="AH101" s="14">
        <v>0.83686758513729897</v>
      </c>
      <c r="AI101" s="14">
        <v>0.83871068581650199</v>
      </c>
      <c r="AJ101" s="14">
        <v>0.837917441593372</v>
      </c>
      <c r="AK101" s="14">
        <v>0.83754637455271796</v>
      </c>
      <c r="AL101" s="14">
        <v>0.83529228542374701</v>
      </c>
      <c r="AM101" s="14">
        <v>0.83802526287216095</v>
      </c>
      <c r="AN101" s="14">
        <v>0.837206636355736</v>
      </c>
      <c r="AO101" s="14">
        <v>0.83742714953936803</v>
      </c>
      <c r="AP101" s="14">
        <v>0.83629941852627399</v>
      </c>
      <c r="AQ101" s="14">
        <v>0.83711489470886802</v>
      </c>
      <c r="AR101" s="14">
        <v>0.83691945914168098</v>
      </c>
      <c r="AS101" s="14">
        <v>0.83752427317233202</v>
      </c>
      <c r="AT101" s="14">
        <v>0.83652334463574796</v>
      </c>
      <c r="AU101" s="14">
        <v>0.83802526287216095</v>
      </c>
      <c r="AV101" s="14">
        <v>0.83632471389961704</v>
      </c>
      <c r="AW101" s="14">
        <v>0.84234047355110198</v>
      </c>
      <c r="AX101" s="14">
        <v>0.83705099253093096</v>
      </c>
      <c r="AY101" s="14">
        <v>0.83597931580778595</v>
      </c>
      <c r="AZ101" s="14">
        <v>0.836105854315914</v>
      </c>
      <c r="BA101" s="14">
        <v>0.83699876516866101</v>
      </c>
      <c r="BB101" s="14">
        <v>0.83702321945673197</v>
      </c>
      <c r="BC101" s="14">
        <v>0.83686675943886801</v>
      </c>
      <c r="BD101" s="14">
        <v>0.83703349930321103</v>
      </c>
      <c r="BE101" s="14">
        <v>0.83816819255759001</v>
      </c>
      <c r="BF101" s="14">
        <v>0.83884525914689201</v>
      </c>
      <c r="BG101" s="14">
        <v>0.83713965929020195</v>
      </c>
      <c r="BH101" s="14">
        <v>0.83644893077821103</v>
      </c>
      <c r="BI101" s="14">
        <v>0.83644876444564598</v>
      </c>
      <c r="BJ101" s="14">
        <v>0.83720314169375598</v>
      </c>
      <c r="BK101" s="14">
        <v>0.83749708276204005</v>
      </c>
      <c r="BL101" s="14">
        <v>0.83609977837988902</v>
      </c>
      <c r="BM101" s="14">
        <v>0.83871514731789798</v>
      </c>
      <c r="BN101" s="14">
        <v>0.837998250108272</v>
      </c>
      <c r="BO101" s="14">
        <v>0.83597816631251698</v>
      </c>
      <c r="BP101" s="14">
        <v>0.83755290934788396</v>
      </c>
      <c r="BQ101" s="14">
        <v>0.83738693289433996</v>
      </c>
      <c r="BR101" s="14">
        <v>0.83699977342887</v>
      </c>
      <c r="BS101" s="14">
        <v>0.83750038744213395</v>
      </c>
      <c r="BT101" s="14">
        <v>0.83891112461137096</v>
      </c>
      <c r="BU101" s="14">
        <v>0.83649816255546094</v>
      </c>
      <c r="BV101" s="14">
        <v>0.83750072930948904</v>
      </c>
      <c r="BW101" s="14">
        <v>0.83439928635398297</v>
      </c>
      <c r="BX101" s="14">
        <v>0.83626939229136399</v>
      </c>
      <c r="BY101" s="14">
        <v>0.836585424371317</v>
      </c>
      <c r="BZ101" s="14">
        <v>0.83643026864428005</v>
      </c>
      <c r="CA101" s="14">
        <v>0.83929737814994299</v>
      </c>
      <c r="CB101" s="14">
        <v>0.83635231188849002</v>
      </c>
      <c r="CC101" s="14">
        <v>0.83691784879410502</v>
      </c>
      <c r="CD101" s="14">
        <v>0.83660025791050596</v>
      </c>
      <c r="CE101" s="14">
        <v>0.84022546157353495</v>
      </c>
      <c r="CF101" s="14">
        <v>0.84055855273625502</v>
      </c>
      <c r="CG101" s="14">
        <v>0.84048597738404096</v>
      </c>
      <c r="CH101" s="14">
        <v>0.83553905341325896</v>
      </c>
      <c r="CI101" s="14">
        <v>0.84082906024873905</v>
      </c>
      <c r="CJ101" s="14">
        <v>0.83636016894291698</v>
      </c>
      <c r="CK101" s="14">
        <v>0.83541428781989002</v>
      </c>
      <c r="CL101" s="14">
        <v>0.83543199965900306</v>
      </c>
      <c r="CM101" s="14">
        <v>0.83714131338471998</v>
      </c>
      <c r="CN101" s="14">
        <v>0.83777650614259402</v>
      </c>
      <c r="CO101" s="6">
        <v>0.84522742842974097</v>
      </c>
      <c r="CP101" s="6">
        <v>0.82029559456591095</v>
      </c>
      <c r="CQ101" s="6">
        <v>0.93314852539803195</v>
      </c>
      <c r="CR101" s="6">
        <v>0.83243780521182897</v>
      </c>
      <c r="CS101" s="6">
        <v>0.84818645515112401</v>
      </c>
      <c r="CT101" s="6">
        <v>0.82541684367034795</v>
      </c>
      <c r="CU101" s="6">
        <v>0.84000985876996004</v>
      </c>
      <c r="CV101" s="6"/>
      <c r="CW101" s="6">
        <v>0.21</v>
      </c>
      <c r="CX101" s="6">
        <v>0.27400000000000002</v>
      </c>
      <c r="CY101" s="6">
        <v>0.189</v>
      </c>
      <c r="CZ101" s="6">
        <v>0.28899999999999998</v>
      </c>
      <c r="DA101" s="6">
        <v>0.21299999999999999</v>
      </c>
      <c r="DB101" s="6">
        <v>0.19600000000000001</v>
      </c>
      <c r="DC101" s="6">
        <v>0.215</v>
      </c>
      <c r="DD101" s="6">
        <v>0.20499999999999999</v>
      </c>
      <c r="DE101" s="6">
        <v>0.19500000000000001</v>
      </c>
      <c r="DF101" s="6">
        <v>0.19400000000000001</v>
      </c>
      <c r="DG101" s="6">
        <v>0.20200000000000001</v>
      </c>
      <c r="DH101" s="6">
        <v>0.19400000000000001</v>
      </c>
      <c r="DI101" s="6">
        <v>0.21099999999999999</v>
      </c>
      <c r="DJ101" s="6">
        <v>0.20100000000000001</v>
      </c>
      <c r="DK101" s="6">
        <v>0.20899999999999999</v>
      </c>
      <c r="DL101" s="6">
        <v>0.26</v>
      </c>
      <c r="DM101" s="6">
        <v>0.20200000000000001</v>
      </c>
      <c r="DN101" s="6">
        <v>0.20100000000000001</v>
      </c>
      <c r="DO101" s="6">
        <v>0.249</v>
      </c>
    </row>
    <row r="102" spans="1:119" ht="16">
      <c r="A102" s="5"/>
      <c r="B102" s="7" t="s">
        <v>96</v>
      </c>
      <c r="C102" s="14">
        <v>0.92913782572688597</v>
      </c>
      <c r="D102" s="14">
        <v>0.92799525539683603</v>
      </c>
      <c r="E102" s="14">
        <v>0.92997986138480604</v>
      </c>
      <c r="F102" s="14">
        <v>0.927798434917111</v>
      </c>
      <c r="G102" s="14">
        <v>0.92806810683598795</v>
      </c>
      <c r="H102" s="14">
        <v>0.92767007461252804</v>
      </c>
      <c r="I102" s="14">
        <v>0.928606265284868</v>
      </c>
      <c r="J102" s="14">
        <v>0.92786756511049795</v>
      </c>
      <c r="K102" s="14">
        <v>0.92906964390331204</v>
      </c>
      <c r="L102" s="14">
        <v>0.92918542751104904</v>
      </c>
      <c r="M102" s="14">
        <v>0.92900258428483495</v>
      </c>
      <c r="N102" s="14">
        <v>0.92779934565599498</v>
      </c>
      <c r="O102" s="14">
        <v>0.92782644223108002</v>
      </c>
      <c r="P102" s="14">
        <v>0.92783671982038896</v>
      </c>
      <c r="Q102" s="14">
        <v>0.92800039035466897</v>
      </c>
      <c r="R102" s="14">
        <v>0.92860863033727203</v>
      </c>
      <c r="S102" s="14">
        <v>0.92834461365257404</v>
      </c>
      <c r="T102" s="14">
        <v>0.927549769432501</v>
      </c>
      <c r="U102" s="14">
        <v>0.92764555713095898</v>
      </c>
      <c r="V102" s="14">
        <v>0.92768637134602605</v>
      </c>
      <c r="W102" s="14">
        <v>0.927773149493062</v>
      </c>
      <c r="X102" s="14">
        <v>0.92893242448047098</v>
      </c>
      <c r="Y102" s="14">
        <v>0.92863163493837597</v>
      </c>
      <c r="Z102" s="14">
        <v>0.92918105517924399</v>
      </c>
      <c r="AA102" s="14">
        <v>0.92855640814495399</v>
      </c>
      <c r="AB102" s="14">
        <v>0.92905608580909405</v>
      </c>
      <c r="AC102" s="14">
        <v>0.92779893218575504</v>
      </c>
      <c r="AD102" s="14">
        <v>0.928043574502318</v>
      </c>
      <c r="AE102" s="14">
        <v>0.92814707528704299</v>
      </c>
      <c r="AF102" s="14">
        <v>0.92905621711248298</v>
      </c>
      <c r="AG102" s="14">
        <v>0.92770907019819304</v>
      </c>
      <c r="AH102" s="14">
        <v>0.92875928899455595</v>
      </c>
      <c r="AI102" s="14">
        <v>0.928692912393832</v>
      </c>
      <c r="AJ102" s="14">
        <v>0.92970923796293403</v>
      </c>
      <c r="AK102" s="14">
        <v>0.92873000268120398</v>
      </c>
      <c r="AL102" s="14">
        <v>0.92914374576908998</v>
      </c>
      <c r="AM102" s="14">
        <v>0.92918961633547803</v>
      </c>
      <c r="AN102" s="14">
        <v>0.92872034810385595</v>
      </c>
      <c r="AO102" s="14">
        <v>0.92811821099357905</v>
      </c>
      <c r="AP102" s="14">
        <v>0.92933002849200297</v>
      </c>
      <c r="AQ102" s="14">
        <v>0.92841907990000005</v>
      </c>
      <c r="AR102" s="14">
        <v>0.92883557217594503</v>
      </c>
      <c r="AS102" s="14">
        <v>0.92856260247605904</v>
      </c>
      <c r="AT102" s="14">
        <v>0.93006011903689401</v>
      </c>
      <c r="AU102" s="14">
        <v>0.92918598128081697</v>
      </c>
      <c r="AV102" s="14">
        <v>0.92775266040267401</v>
      </c>
      <c r="AW102" s="14">
        <v>0.92763575069468795</v>
      </c>
      <c r="AX102" s="14">
        <v>0.92884945428440002</v>
      </c>
      <c r="AY102" s="14">
        <v>0.92729454273440104</v>
      </c>
      <c r="AZ102" s="14">
        <v>0.92800230277252105</v>
      </c>
      <c r="BA102" s="14">
        <v>0.92833711788812801</v>
      </c>
      <c r="BB102" s="14">
        <v>0.92848989070696897</v>
      </c>
      <c r="BC102" s="14">
        <v>0.92786090658838205</v>
      </c>
      <c r="BD102" s="14">
        <v>0.92861578859127702</v>
      </c>
      <c r="BE102" s="14">
        <v>0.92837607130755495</v>
      </c>
      <c r="BF102" s="14">
        <v>0.92827837843914995</v>
      </c>
      <c r="BG102" s="14">
        <v>0.92840151349855504</v>
      </c>
      <c r="BH102" s="14">
        <v>0.92776510144032198</v>
      </c>
      <c r="BI102" s="14">
        <v>0.92765607271089301</v>
      </c>
      <c r="BJ102" s="14">
        <v>0.92864348983468203</v>
      </c>
      <c r="BK102" s="14">
        <v>0.92862567925672401</v>
      </c>
      <c r="BL102" s="14">
        <v>0.92866307494538602</v>
      </c>
      <c r="BM102" s="14">
        <v>0.92829818735230896</v>
      </c>
      <c r="BN102" s="14">
        <v>0.92824152744396604</v>
      </c>
      <c r="BO102" s="14">
        <v>0.92802329876058798</v>
      </c>
      <c r="BP102" s="14">
        <v>0.92915032419326604</v>
      </c>
      <c r="BQ102" s="14">
        <v>0.928486775126389</v>
      </c>
      <c r="BR102" s="14">
        <v>0.92779675688395202</v>
      </c>
      <c r="BS102" s="14">
        <v>0.92861871727608902</v>
      </c>
      <c r="BT102" s="14">
        <v>0.92875728347143605</v>
      </c>
      <c r="BU102" s="14">
        <v>0.92733885878725597</v>
      </c>
      <c r="BV102" s="14">
        <v>0.92862402796032595</v>
      </c>
      <c r="BW102" s="14">
        <v>0.92949400053204101</v>
      </c>
      <c r="BX102" s="14">
        <v>0.92789034273996596</v>
      </c>
      <c r="BY102" s="14">
        <v>0.931489255354639</v>
      </c>
      <c r="BZ102" s="14">
        <v>0.93203684860423597</v>
      </c>
      <c r="CA102" s="14">
        <v>0.93080462157535904</v>
      </c>
      <c r="CB102" s="14">
        <v>0.93133618317615996</v>
      </c>
      <c r="CC102" s="14">
        <v>0.93001837581216695</v>
      </c>
      <c r="CD102" s="14">
        <v>0.93709441284806705</v>
      </c>
      <c r="CE102" s="14">
        <v>0.94008058147322204</v>
      </c>
      <c r="CF102" s="14">
        <v>0.93894741433572804</v>
      </c>
      <c r="CG102" s="14">
        <v>0.93901935149295201</v>
      </c>
      <c r="CH102" s="14">
        <v>0.94019676451493595</v>
      </c>
      <c r="CI102" s="14">
        <v>0.94024165188903197</v>
      </c>
      <c r="CJ102" s="14">
        <v>0.99999490822586201</v>
      </c>
      <c r="CK102" s="14">
        <v>0.99997054038912603</v>
      </c>
      <c r="CL102" s="14">
        <v>1</v>
      </c>
      <c r="CM102" s="14">
        <v>0.94365042834023305</v>
      </c>
      <c r="CN102" s="14">
        <v>0.94397423222505605</v>
      </c>
      <c r="CO102" s="6">
        <v>0.82918268207649004</v>
      </c>
      <c r="CP102" s="6">
        <v>0.81930862887512601</v>
      </c>
      <c r="CQ102" s="6">
        <v>0.83330964873243696</v>
      </c>
      <c r="CR102" s="6">
        <v>0.82129651537715598</v>
      </c>
      <c r="CS102" s="6">
        <v>0.83695856004022695</v>
      </c>
      <c r="CT102" s="6">
        <v>0.81990847224527497</v>
      </c>
      <c r="CU102" s="6">
        <v>0.84870170511241105</v>
      </c>
      <c r="CV102" s="6">
        <v>0.83538117473319595</v>
      </c>
      <c r="CW102" s="6"/>
      <c r="CX102" s="6">
        <v>0.21</v>
      </c>
      <c r="CY102" s="6">
        <v>0.188</v>
      </c>
      <c r="CZ102" s="6">
        <v>0.214</v>
      </c>
      <c r="DA102" s="6">
        <v>0.252</v>
      </c>
      <c r="DB102" s="6">
        <v>0.193</v>
      </c>
      <c r="DC102" s="6">
        <v>0.23499999999999999</v>
      </c>
      <c r="DD102" s="6">
        <v>0.19800000000000001</v>
      </c>
      <c r="DE102" s="6">
        <v>0.188</v>
      </c>
      <c r="DF102" s="6">
        <v>0.19</v>
      </c>
      <c r="DG102" s="6">
        <v>0.19600000000000001</v>
      </c>
      <c r="DH102" s="6">
        <v>0.191</v>
      </c>
      <c r="DI102" s="6">
        <v>0.19700000000000001</v>
      </c>
      <c r="DJ102" s="6">
        <v>0.23100000000000001</v>
      </c>
      <c r="DK102" s="6">
        <v>0.26100000000000001</v>
      </c>
      <c r="DL102" s="6">
        <v>0.20499999999999999</v>
      </c>
      <c r="DM102" s="6">
        <v>0.23</v>
      </c>
      <c r="DN102" s="6">
        <v>0.30199999999999999</v>
      </c>
      <c r="DO102" s="6">
        <v>0.20799999999999999</v>
      </c>
    </row>
    <row r="103" spans="1:119" ht="16">
      <c r="A103" s="5"/>
      <c r="B103" s="7" t="s">
        <v>94</v>
      </c>
      <c r="C103" s="14">
        <v>0.83816827975041697</v>
      </c>
      <c r="D103" s="14">
        <v>0.83936625022351297</v>
      </c>
      <c r="E103" s="14">
        <v>0.83597063713791198</v>
      </c>
      <c r="F103" s="14">
        <v>0.83800925095648005</v>
      </c>
      <c r="G103" s="14">
        <v>0.83802507249576497</v>
      </c>
      <c r="H103" s="14">
        <v>0.837093999605935</v>
      </c>
      <c r="I103" s="14">
        <v>0.83771586097534501</v>
      </c>
      <c r="J103" s="14">
        <v>0.83794660865827897</v>
      </c>
      <c r="K103" s="14">
        <v>0.83619038859507899</v>
      </c>
      <c r="L103" s="14">
        <v>0.83830386579193095</v>
      </c>
      <c r="M103" s="14">
        <v>0.83686668598031799</v>
      </c>
      <c r="N103" s="14">
        <v>0.83724602550212801</v>
      </c>
      <c r="O103" s="14">
        <v>0.83952665582560504</v>
      </c>
      <c r="P103" s="14">
        <v>0.83829906590344505</v>
      </c>
      <c r="Q103" s="14">
        <v>0.83633884180122098</v>
      </c>
      <c r="R103" s="14">
        <v>0.83676604925258902</v>
      </c>
      <c r="S103" s="14">
        <v>0.83530569369465202</v>
      </c>
      <c r="T103" s="14">
        <v>0.83725486526946102</v>
      </c>
      <c r="U103" s="14">
        <v>0.84093901625151002</v>
      </c>
      <c r="V103" s="14">
        <v>0.83804352274545202</v>
      </c>
      <c r="W103" s="14">
        <v>0.838190016817283</v>
      </c>
      <c r="X103" s="14">
        <v>0.83641713994575395</v>
      </c>
      <c r="Y103" s="14">
        <v>0.83820949684918999</v>
      </c>
      <c r="Z103" s="14">
        <v>0.83830084928002202</v>
      </c>
      <c r="AA103" s="14">
        <v>0.84018311600634099</v>
      </c>
      <c r="AB103" s="14">
        <v>0.83675182599856401</v>
      </c>
      <c r="AC103" s="14">
        <v>0.83928404840081505</v>
      </c>
      <c r="AD103" s="14">
        <v>0.83832149217644603</v>
      </c>
      <c r="AE103" s="14">
        <v>0.83928339108398298</v>
      </c>
      <c r="AF103" s="14">
        <v>0.83805536575145401</v>
      </c>
      <c r="AG103" s="14">
        <v>0.83697194075664505</v>
      </c>
      <c r="AH103" s="14">
        <v>0.83892536528153805</v>
      </c>
      <c r="AI103" s="14">
        <v>0.83758600591917498</v>
      </c>
      <c r="AJ103" s="14">
        <v>0.83824804534138098</v>
      </c>
      <c r="AK103" s="14">
        <v>0.83801081538002897</v>
      </c>
      <c r="AL103" s="14">
        <v>0.83583094214214804</v>
      </c>
      <c r="AM103" s="14">
        <v>0.83827983712596099</v>
      </c>
      <c r="AN103" s="14">
        <v>0.83824003879291398</v>
      </c>
      <c r="AO103" s="14">
        <v>0.83800990599108904</v>
      </c>
      <c r="AP103" s="14">
        <v>0.83597158775274605</v>
      </c>
      <c r="AQ103" s="14">
        <v>0.83568809563491397</v>
      </c>
      <c r="AR103" s="14">
        <v>0.837243576029855</v>
      </c>
      <c r="AS103" s="14">
        <v>0.83786197721698996</v>
      </c>
      <c r="AT103" s="14">
        <v>0.83831276527789</v>
      </c>
      <c r="AU103" s="14">
        <v>0.83831607001793995</v>
      </c>
      <c r="AV103" s="14">
        <v>0.83751884281086597</v>
      </c>
      <c r="AW103" s="14">
        <v>0.83840121464605799</v>
      </c>
      <c r="AX103" s="14">
        <v>0.83900388957749705</v>
      </c>
      <c r="AY103" s="14">
        <v>0.83904811501478604</v>
      </c>
      <c r="AZ103" s="14">
        <v>0.83700813057128698</v>
      </c>
      <c r="BA103" s="14">
        <v>0.83664700286148197</v>
      </c>
      <c r="BB103" s="14">
        <v>0.83683686186417205</v>
      </c>
      <c r="BC103" s="14">
        <v>0.83674265293188899</v>
      </c>
      <c r="BD103" s="14">
        <v>0.83685256430939803</v>
      </c>
      <c r="BE103" s="14">
        <v>0.838788075473624</v>
      </c>
      <c r="BF103" s="14">
        <v>0.83689988989566799</v>
      </c>
      <c r="BG103" s="14">
        <v>0.83608367677293005</v>
      </c>
      <c r="BH103" s="14">
        <v>0.83805170175181098</v>
      </c>
      <c r="BI103" s="14">
        <v>0.83804352274545202</v>
      </c>
      <c r="BJ103" s="14">
        <v>0.83802670266272705</v>
      </c>
      <c r="BK103" s="14">
        <v>0.83783631803680603</v>
      </c>
      <c r="BL103" s="14">
        <v>0.83632452029426296</v>
      </c>
      <c r="BM103" s="14">
        <v>0.837418428142502</v>
      </c>
      <c r="BN103" s="14">
        <v>0.83882697185961597</v>
      </c>
      <c r="BO103" s="14">
        <v>0.83681784516848801</v>
      </c>
      <c r="BP103" s="14">
        <v>0.83744905253270896</v>
      </c>
      <c r="BQ103" s="14">
        <v>0.83764927250032595</v>
      </c>
      <c r="BR103" s="14">
        <v>0.83831470690074295</v>
      </c>
      <c r="BS103" s="14">
        <v>0.83784838799880601</v>
      </c>
      <c r="BT103" s="14">
        <v>0.83958652514319498</v>
      </c>
      <c r="BU103" s="14">
        <v>0.83811514908885998</v>
      </c>
      <c r="BV103" s="14">
        <v>0.83783631803680603</v>
      </c>
      <c r="BW103" s="14">
        <v>0.83602135830971702</v>
      </c>
      <c r="BX103" s="14">
        <v>0.83693699116916798</v>
      </c>
      <c r="BY103" s="14">
        <v>0.83869276974585005</v>
      </c>
      <c r="BZ103" s="14">
        <v>0.83767048921348597</v>
      </c>
      <c r="CA103" s="14">
        <v>0.839662856577859</v>
      </c>
      <c r="CB103" s="14">
        <v>0.83825246336797798</v>
      </c>
      <c r="CC103" s="14">
        <v>0.83720576812670899</v>
      </c>
      <c r="CD103" s="14">
        <v>0.836229854709724</v>
      </c>
      <c r="CE103" s="14">
        <v>0.83725759090099094</v>
      </c>
      <c r="CF103" s="14">
        <v>0.83947631915691401</v>
      </c>
      <c r="CG103" s="14">
        <v>0.83948479419242195</v>
      </c>
      <c r="CH103" s="14">
        <v>0.83751854928276104</v>
      </c>
      <c r="CI103" s="14">
        <v>0.83733724765045603</v>
      </c>
      <c r="CJ103" s="14">
        <v>0.83413740739389697</v>
      </c>
      <c r="CK103" s="14">
        <v>0.83303584434754696</v>
      </c>
      <c r="CL103" s="14">
        <v>0.83304539456679905</v>
      </c>
      <c r="CM103" s="14">
        <v>0.83485825877378705</v>
      </c>
      <c r="CN103" s="14">
        <v>0.83412486350017701</v>
      </c>
      <c r="CO103" s="6">
        <v>0.84406547360520501</v>
      </c>
      <c r="CP103" s="6">
        <v>0.82525894923893395</v>
      </c>
      <c r="CQ103" s="6">
        <v>0.86064015235273605</v>
      </c>
      <c r="CR103" s="6">
        <v>0.83226354698029004</v>
      </c>
      <c r="CS103" s="6">
        <v>0.85458133584259099</v>
      </c>
      <c r="CT103" s="6">
        <v>0.82676978288576297</v>
      </c>
      <c r="CU103" s="6">
        <v>0.83862748514108398</v>
      </c>
      <c r="CV103" s="6">
        <v>0.85788736947962096</v>
      </c>
      <c r="CW103" s="6">
        <v>0.83304539456679905</v>
      </c>
      <c r="CX103" s="6"/>
      <c r="CY103" s="6">
        <v>0.191</v>
      </c>
      <c r="CZ103" s="6">
        <v>0.34100000000000003</v>
      </c>
      <c r="DA103" s="6">
        <v>0.21299999999999999</v>
      </c>
      <c r="DB103" s="6">
        <v>0.19700000000000001</v>
      </c>
      <c r="DC103" s="6">
        <v>0.218</v>
      </c>
      <c r="DD103" s="6">
        <v>0.20599999999999999</v>
      </c>
      <c r="DE103" s="6">
        <v>0.19400000000000001</v>
      </c>
      <c r="DF103" s="6">
        <v>0.19700000000000001</v>
      </c>
      <c r="DG103" s="6">
        <v>0.20100000000000001</v>
      </c>
      <c r="DH103" s="6">
        <v>0.19600000000000001</v>
      </c>
      <c r="DI103" s="6">
        <v>0.214</v>
      </c>
      <c r="DJ103" s="6">
        <v>0.20899999999999999</v>
      </c>
      <c r="DK103" s="6">
        <v>0.21</v>
      </c>
      <c r="DL103" s="6">
        <v>0.255</v>
      </c>
      <c r="DM103" s="6">
        <v>0.20399999999999999</v>
      </c>
      <c r="DN103" s="6">
        <v>0.20699999999999999</v>
      </c>
      <c r="DO103" s="6">
        <v>0.25</v>
      </c>
    </row>
    <row r="104" spans="1:119" ht="16">
      <c r="A104" s="5"/>
      <c r="B104" s="7" t="s">
        <v>97</v>
      </c>
      <c r="C104" s="14">
        <v>0.82683069771635498</v>
      </c>
      <c r="D104" s="14">
        <v>0.82540219497697198</v>
      </c>
      <c r="E104" s="14">
        <v>0.825853728864959</v>
      </c>
      <c r="F104" s="14">
        <v>0.82551830948444505</v>
      </c>
      <c r="G104" s="14">
        <v>0.824549167119624</v>
      </c>
      <c r="H104" s="14">
        <v>0.82410614945851501</v>
      </c>
      <c r="I104" s="14">
        <v>0.82510210218949698</v>
      </c>
      <c r="J104" s="14">
        <v>0.82468206720594905</v>
      </c>
      <c r="K104" s="14">
        <v>0.82570285531855403</v>
      </c>
      <c r="L104" s="14">
        <v>0.82665939934594102</v>
      </c>
      <c r="M104" s="14">
        <v>0.82480493423497003</v>
      </c>
      <c r="N104" s="14">
        <v>0.82539140841580605</v>
      </c>
      <c r="O104" s="14">
        <v>0.82570704852564103</v>
      </c>
      <c r="P104" s="14">
        <v>0.825644643477905</v>
      </c>
      <c r="Q104" s="14">
        <v>0.82364289103926303</v>
      </c>
      <c r="R104" s="14">
        <v>0.82436347673397703</v>
      </c>
      <c r="S104" s="14">
        <v>0.82460523054341806</v>
      </c>
      <c r="T104" s="14">
        <v>0.82681956352692798</v>
      </c>
      <c r="U104" s="14">
        <v>0.82654568782014504</v>
      </c>
      <c r="V104" s="14">
        <v>0.82585732176947602</v>
      </c>
      <c r="W104" s="14">
        <v>0.82545890271262401</v>
      </c>
      <c r="X104" s="14">
        <v>0.82571998745900499</v>
      </c>
      <c r="Y104" s="14">
        <v>0.82555862511431</v>
      </c>
      <c r="Z104" s="14">
        <v>0.82667948371333799</v>
      </c>
      <c r="AA104" s="14">
        <v>0.82513423087710802</v>
      </c>
      <c r="AB104" s="14">
        <v>0.82544891977520596</v>
      </c>
      <c r="AC104" s="14">
        <v>0.82568961393831697</v>
      </c>
      <c r="AD104" s="14">
        <v>0.82674479231322995</v>
      </c>
      <c r="AE104" s="14">
        <v>0.82639394487254003</v>
      </c>
      <c r="AF104" s="14">
        <v>0.82619070249070803</v>
      </c>
      <c r="AG104" s="14">
        <v>0.82647731146357595</v>
      </c>
      <c r="AH104" s="14">
        <v>0.82562152062838401</v>
      </c>
      <c r="AI104" s="14">
        <v>0.82569731195854501</v>
      </c>
      <c r="AJ104" s="14">
        <v>0.82666888646728798</v>
      </c>
      <c r="AK104" s="14">
        <v>0.82540906652360502</v>
      </c>
      <c r="AL104" s="14">
        <v>0.82603033629378297</v>
      </c>
      <c r="AM104" s="14">
        <v>0.82665939934594102</v>
      </c>
      <c r="AN104" s="14">
        <v>0.82651757846702101</v>
      </c>
      <c r="AO104" s="14">
        <v>0.82569272195573895</v>
      </c>
      <c r="AP104" s="14">
        <v>0.82611132625399997</v>
      </c>
      <c r="AQ104" s="14">
        <v>0.82546263671554398</v>
      </c>
      <c r="AR104" s="14">
        <v>0.82482765224052002</v>
      </c>
      <c r="AS104" s="14">
        <v>0.82546779188825603</v>
      </c>
      <c r="AT104" s="14">
        <v>0.82671687642453595</v>
      </c>
      <c r="AU104" s="14">
        <v>0.82661314540831599</v>
      </c>
      <c r="AV104" s="14">
        <v>0.825896055513479</v>
      </c>
      <c r="AW104" s="14">
        <v>0.82594707756722996</v>
      </c>
      <c r="AX104" s="14">
        <v>0.82558549291884498</v>
      </c>
      <c r="AY104" s="14">
        <v>0.82604823376363401</v>
      </c>
      <c r="AZ104" s="14">
        <v>0.824783014955353</v>
      </c>
      <c r="BA104" s="14">
        <v>0.82561461432765504</v>
      </c>
      <c r="BB104" s="14">
        <v>0.82523559229355803</v>
      </c>
      <c r="BC104" s="14">
        <v>0.82545348268956198</v>
      </c>
      <c r="BD104" s="14">
        <v>0.82455268873759302</v>
      </c>
      <c r="BE104" s="14">
        <v>0.82656788268495995</v>
      </c>
      <c r="BF104" s="14">
        <v>0.82629169722566398</v>
      </c>
      <c r="BG104" s="14">
        <v>0.826034429146</v>
      </c>
      <c r="BH104" s="14">
        <v>0.82575718414436405</v>
      </c>
      <c r="BI104" s="14">
        <v>0.82585732176947602</v>
      </c>
      <c r="BJ104" s="14">
        <v>0.82522355594940699</v>
      </c>
      <c r="BK104" s="14">
        <v>0.82543376961721004</v>
      </c>
      <c r="BL104" s="14">
        <v>0.82552837378156496</v>
      </c>
      <c r="BM104" s="14">
        <v>0.82566818573715905</v>
      </c>
      <c r="BN104" s="14">
        <v>0.82541363800650502</v>
      </c>
      <c r="BO104" s="14">
        <v>0.82536238840357101</v>
      </c>
      <c r="BP104" s="14">
        <v>0.82538420390637401</v>
      </c>
      <c r="BQ104" s="14">
        <v>0.82600202904256403</v>
      </c>
      <c r="BR104" s="14">
        <v>0.82565500129652802</v>
      </c>
      <c r="BS104" s="14">
        <v>0.82543376961721004</v>
      </c>
      <c r="BT104" s="14">
        <v>0.82669604754117898</v>
      </c>
      <c r="BU104" s="14">
        <v>0.82572095961450798</v>
      </c>
      <c r="BV104" s="14">
        <v>0.82543376961721004</v>
      </c>
      <c r="BW104" s="14">
        <v>0.82506907907187998</v>
      </c>
      <c r="BX104" s="14">
        <v>0.82585901487036195</v>
      </c>
      <c r="BY104" s="14">
        <v>0.827576004526272</v>
      </c>
      <c r="BZ104" s="14">
        <v>0.82736555410994606</v>
      </c>
      <c r="CA104" s="14">
        <v>0.82562614862069295</v>
      </c>
      <c r="CB104" s="14">
        <v>0.82654438899500904</v>
      </c>
      <c r="CC104" s="14">
        <v>0.82808169552154098</v>
      </c>
      <c r="CD104" s="14">
        <v>0.82507723898873397</v>
      </c>
      <c r="CE104" s="14">
        <v>0.82366537392886796</v>
      </c>
      <c r="CF104" s="14">
        <v>0.824443030545156</v>
      </c>
      <c r="CG104" s="14">
        <v>0.824446231016981</v>
      </c>
      <c r="CH104" s="14">
        <v>0.82546853837540701</v>
      </c>
      <c r="CI104" s="14">
        <v>0.82553165017322805</v>
      </c>
      <c r="CJ104" s="14">
        <v>0.82347723677791596</v>
      </c>
      <c r="CK104" s="14">
        <v>0.82087951014624705</v>
      </c>
      <c r="CL104" s="14">
        <v>0.82088457061889497</v>
      </c>
      <c r="CM104" s="14">
        <v>0.82592116715712605</v>
      </c>
      <c r="CN104" s="14">
        <v>0.82519678637308302</v>
      </c>
      <c r="CO104" s="6">
        <v>0.82683223194734101</v>
      </c>
      <c r="CP104" s="6">
        <v>0.83100017510625701</v>
      </c>
      <c r="CQ104" s="6">
        <v>0.829741884331053</v>
      </c>
      <c r="CR104" s="6">
        <v>0.83236240607984802</v>
      </c>
      <c r="CS104" s="6">
        <v>0.82885872264989502</v>
      </c>
      <c r="CT104" s="6">
        <v>0.82631612897280604</v>
      </c>
      <c r="CU104" s="6">
        <v>0.82575545907840397</v>
      </c>
      <c r="CV104" s="6">
        <v>0.828658050891936</v>
      </c>
      <c r="CW104" s="6">
        <v>0.82087641853621096</v>
      </c>
      <c r="CX104" s="6">
        <v>0.83063680947639595</v>
      </c>
      <c r="CY104" s="6"/>
      <c r="CZ104" s="6">
        <v>0.191</v>
      </c>
      <c r="DA104" s="6">
        <v>0.189</v>
      </c>
      <c r="DB104" s="6">
        <v>0.191</v>
      </c>
      <c r="DC104" s="6">
        <v>0.19500000000000001</v>
      </c>
      <c r="DD104" s="6">
        <v>0.186</v>
      </c>
      <c r="DE104" s="6">
        <v>0.187</v>
      </c>
      <c r="DF104" s="6">
        <v>0.193</v>
      </c>
      <c r="DG104" s="6">
        <v>0.193</v>
      </c>
      <c r="DH104" s="6">
        <v>0.188</v>
      </c>
      <c r="DI104" s="6">
        <v>0.192</v>
      </c>
      <c r="DJ104" s="6">
        <v>0.189</v>
      </c>
      <c r="DK104" s="6">
        <v>0.188</v>
      </c>
      <c r="DL104" s="6">
        <v>0.192</v>
      </c>
      <c r="DM104" s="6">
        <v>0.189</v>
      </c>
      <c r="DN104" s="6">
        <v>0.185</v>
      </c>
      <c r="DO104" s="6">
        <v>0.191</v>
      </c>
    </row>
    <row r="105" spans="1:119" ht="16">
      <c r="A105" s="5"/>
      <c r="B105" s="7" t="s">
        <v>95</v>
      </c>
      <c r="C105" s="14">
        <v>0.83763425269389502</v>
      </c>
      <c r="D105" s="14">
        <v>0.83694787549626903</v>
      </c>
      <c r="E105" s="14">
        <v>0.83656664195495001</v>
      </c>
      <c r="F105" s="14">
        <v>0.83694563058678995</v>
      </c>
      <c r="G105" s="14">
        <v>0.83722504169687495</v>
      </c>
      <c r="H105" s="14">
        <v>0.83738835212208396</v>
      </c>
      <c r="I105" s="14">
        <v>0.83709724789661899</v>
      </c>
      <c r="J105" s="14">
        <v>0.83710418702276201</v>
      </c>
      <c r="K105" s="14">
        <v>0.83667394634087899</v>
      </c>
      <c r="L105" s="14">
        <v>0.83759202508013597</v>
      </c>
      <c r="M105" s="14">
        <v>0.83814565119986595</v>
      </c>
      <c r="N105" s="14">
        <v>0.83721336362661702</v>
      </c>
      <c r="O105" s="14">
        <v>0.83708753778130396</v>
      </c>
      <c r="P105" s="14">
        <v>0.83659296828922103</v>
      </c>
      <c r="Q105" s="14">
        <v>0.83651083215157196</v>
      </c>
      <c r="R105" s="14">
        <v>0.83809874267477302</v>
      </c>
      <c r="S105" s="14">
        <v>0.83584657333216905</v>
      </c>
      <c r="T105" s="14">
        <v>0.83766156980816198</v>
      </c>
      <c r="U105" s="14">
        <v>0.83814994477770299</v>
      </c>
      <c r="V105" s="14">
        <v>0.83679544297920505</v>
      </c>
      <c r="W105" s="14">
        <v>0.83650709101804299</v>
      </c>
      <c r="X105" s="14">
        <v>0.83703626709629297</v>
      </c>
      <c r="Y105" s="14">
        <v>0.83738414640404801</v>
      </c>
      <c r="Z105" s="14">
        <v>0.83761529023523396</v>
      </c>
      <c r="AA105" s="14">
        <v>0.83991473873240996</v>
      </c>
      <c r="AB105" s="14">
        <v>0.838967883743165</v>
      </c>
      <c r="AC105" s="14">
        <v>0.83710305533049301</v>
      </c>
      <c r="AD105" s="14">
        <v>0.83876196220771204</v>
      </c>
      <c r="AE105" s="14">
        <v>0.83645122790511195</v>
      </c>
      <c r="AF105" s="14">
        <v>0.83789744532255095</v>
      </c>
      <c r="AG105" s="14">
        <v>0.83742045979947799</v>
      </c>
      <c r="AH105" s="14">
        <v>0.83711244954810304</v>
      </c>
      <c r="AI105" s="14">
        <v>0.83848191888159196</v>
      </c>
      <c r="AJ105" s="14">
        <v>0.83737103431631699</v>
      </c>
      <c r="AK105" s="14">
        <v>0.83741873939472899</v>
      </c>
      <c r="AL105" s="14">
        <v>0.83525186497299397</v>
      </c>
      <c r="AM105" s="14">
        <v>0.83759202508013597</v>
      </c>
      <c r="AN105" s="14">
        <v>0.83693230863475598</v>
      </c>
      <c r="AO105" s="14">
        <v>0.83863509541394599</v>
      </c>
      <c r="AP105" s="14">
        <v>0.83682213288327101</v>
      </c>
      <c r="AQ105" s="14">
        <v>0.83624703661115996</v>
      </c>
      <c r="AR105" s="14">
        <v>0.83764338200966404</v>
      </c>
      <c r="AS105" s="14">
        <v>0.83730473582281795</v>
      </c>
      <c r="AT105" s="14">
        <v>0.83878293932599601</v>
      </c>
      <c r="AU105" s="14">
        <v>0.83762988815737205</v>
      </c>
      <c r="AV105" s="14">
        <v>0.83749550044015497</v>
      </c>
      <c r="AW105" s="14">
        <v>0.84162180232413097</v>
      </c>
      <c r="AX105" s="14">
        <v>0.83732649772039502</v>
      </c>
      <c r="AY105" s="14">
        <v>0.83637357826425596</v>
      </c>
      <c r="AZ105" s="14">
        <v>0.83831046049506497</v>
      </c>
      <c r="BA105" s="14">
        <v>0.83564133902307602</v>
      </c>
      <c r="BB105" s="14">
        <v>0.83596684007010302</v>
      </c>
      <c r="BC105" s="14">
        <v>0.83704342621767602</v>
      </c>
      <c r="BD105" s="14">
        <v>0.83811953879113199</v>
      </c>
      <c r="BE105" s="14">
        <v>0.83728011481546105</v>
      </c>
      <c r="BF105" s="14">
        <v>0.83807645378074003</v>
      </c>
      <c r="BG105" s="14">
        <v>0.838223580898666</v>
      </c>
      <c r="BH105" s="14">
        <v>0.83682175805172199</v>
      </c>
      <c r="BI105" s="14">
        <v>0.83679544297920505</v>
      </c>
      <c r="BJ105" s="14">
        <v>0.837437704072864</v>
      </c>
      <c r="BK105" s="14">
        <v>0.83729260742090805</v>
      </c>
      <c r="BL105" s="14">
        <v>0.83698251585679295</v>
      </c>
      <c r="BM105" s="14">
        <v>0.83680428735379497</v>
      </c>
      <c r="BN105" s="14">
        <v>0.83766946943324105</v>
      </c>
      <c r="BO105" s="14">
        <v>0.83756556859237796</v>
      </c>
      <c r="BP105" s="14">
        <v>0.83682877432521297</v>
      </c>
      <c r="BQ105" s="14">
        <v>0.83761248800216304</v>
      </c>
      <c r="BR105" s="14">
        <v>0.83661076070169005</v>
      </c>
      <c r="BS105" s="14">
        <v>0.83729228920885101</v>
      </c>
      <c r="BT105" s="14">
        <v>0.83817320251511196</v>
      </c>
      <c r="BU105" s="14">
        <v>0.83672099541210698</v>
      </c>
      <c r="BV105" s="14">
        <v>0.83729260742090805</v>
      </c>
      <c r="BW105" s="14">
        <v>0.837892692314545</v>
      </c>
      <c r="BX105" s="14">
        <v>0.83683475567814503</v>
      </c>
      <c r="BY105" s="14">
        <v>0.83722407581368996</v>
      </c>
      <c r="BZ105" s="14">
        <v>0.838697826203194</v>
      </c>
      <c r="CA105" s="14">
        <v>0.84054814364741404</v>
      </c>
      <c r="CB105" s="14">
        <v>0.83709142789714697</v>
      </c>
      <c r="CC105" s="14">
        <v>0.83807695804237703</v>
      </c>
      <c r="CD105" s="14">
        <v>0.83692464527867105</v>
      </c>
      <c r="CE105" s="14">
        <v>0.84010029184658797</v>
      </c>
      <c r="CF105" s="14">
        <v>0.83963974016927501</v>
      </c>
      <c r="CG105" s="14">
        <v>0.83956818719778104</v>
      </c>
      <c r="CH105" s="14">
        <v>0.83591734825656405</v>
      </c>
      <c r="CI105" s="14">
        <v>0.83940271138053901</v>
      </c>
      <c r="CJ105" s="14">
        <v>0.83613776058916101</v>
      </c>
      <c r="CK105" s="14">
        <v>0.83512644077676501</v>
      </c>
      <c r="CL105" s="14">
        <v>0.83513947021593904</v>
      </c>
      <c r="CM105" s="14">
        <v>0.83526608003352099</v>
      </c>
      <c r="CN105" s="14">
        <v>0.83605354281875</v>
      </c>
      <c r="CO105" s="6">
        <v>0.84497182028586004</v>
      </c>
      <c r="CP105" s="6">
        <v>0.82205200547773405</v>
      </c>
      <c r="CQ105" s="6">
        <v>0.86424932246690001</v>
      </c>
      <c r="CR105" s="6">
        <v>0.83161448702551599</v>
      </c>
      <c r="CS105" s="6">
        <v>0.85658724489753602</v>
      </c>
      <c r="CT105" s="6">
        <v>0.82686292224182301</v>
      </c>
      <c r="CU105" s="6">
        <v>0.84158432564817098</v>
      </c>
      <c r="CV105" s="6">
        <v>0.86697988205168797</v>
      </c>
      <c r="CW105" s="6">
        <v>0.83513947021593904</v>
      </c>
      <c r="CX105" s="6">
        <v>0.88357488617040403</v>
      </c>
      <c r="CY105" s="6">
        <v>0.828512121568166</v>
      </c>
      <c r="CZ105" s="6"/>
      <c r="DA105" s="6">
        <v>0.21199999999999999</v>
      </c>
      <c r="DB105" s="6">
        <v>0.19900000000000001</v>
      </c>
      <c r="DC105" s="6">
        <v>0.218</v>
      </c>
      <c r="DD105" s="6">
        <v>0.20899999999999999</v>
      </c>
      <c r="DE105" s="6">
        <v>0.19900000000000001</v>
      </c>
      <c r="DF105" s="6">
        <v>0.19800000000000001</v>
      </c>
      <c r="DG105" s="6">
        <v>0.2</v>
      </c>
      <c r="DH105" s="6">
        <v>0.19500000000000001</v>
      </c>
      <c r="DI105" s="6">
        <v>0.214</v>
      </c>
      <c r="DJ105" s="6">
        <v>0.20599999999999999</v>
      </c>
      <c r="DK105" s="6">
        <v>0.21199999999999999</v>
      </c>
      <c r="DL105" s="6">
        <v>0.25900000000000001</v>
      </c>
      <c r="DM105" s="6">
        <v>0.20499999999999999</v>
      </c>
      <c r="DN105" s="6">
        <v>0.20599999999999999</v>
      </c>
      <c r="DO105" s="6">
        <v>0.253</v>
      </c>
    </row>
    <row r="106" spans="1:119" ht="16">
      <c r="A106" s="5"/>
      <c r="B106" s="7" t="s">
        <v>100</v>
      </c>
      <c r="C106" s="14">
        <v>0.85429056246226198</v>
      </c>
      <c r="D106" s="14">
        <v>0.851489148542519</v>
      </c>
      <c r="E106" s="14">
        <v>0.85401712192287904</v>
      </c>
      <c r="F106" s="14">
        <v>0.85383952850732803</v>
      </c>
      <c r="G106" s="14">
        <v>0.85582381410658703</v>
      </c>
      <c r="H106" s="14">
        <v>0.85053747607126995</v>
      </c>
      <c r="I106" s="14">
        <v>0.85058317484338397</v>
      </c>
      <c r="J106" s="14">
        <v>0.85589519239549805</v>
      </c>
      <c r="K106" s="14">
        <v>0.85072268073646695</v>
      </c>
      <c r="L106" s="14">
        <v>0.85425644502582898</v>
      </c>
      <c r="M106" s="14">
        <v>0.84995254443832502</v>
      </c>
      <c r="N106" s="14">
        <v>0.85022160938617697</v>
      </c>
      <c r="O106" s="14">
        <v>0.85654696865417101</v>
      </c>
      <c r="P106" s="14">
        <v>0.85665421028267597</v>
      </c>
      <c r="Q106" s="14">
        <v>0.84995895049283698</v>
      </c>
      <c r="R106" s="14">
        <v>0.85850460085574798</v>
      </c>
      <c r="S106" s="14">
        <v>0.84955876915081796</v>
      </c>
      <c r="T106" s="14">
        <v>0.85051428845761401</v>
      </c>
      <c r="U106" s="14">
        <v>0.85198419870887099</v>
      </c>
      <c r="V106" s="14">
        <v>0.85360811639278</v>
      </c>
      <c r="W106" s="14">
        <v>0.85641309762695095</v>
      </c>
      <c r="X106" s="14">
        <v>0.85039379272899196</v>
      </c>
      <c r="Y106" s="14">
        <v>0.85582822369192701</v>
      </c>
      <c r="Z106" s="14">
        <v>0.85420468330595301</v>
      </c>
      <c r="AA106" s="14">
        <v>0.85048431177698802</v>
      </c>
      <c r="AB106" s="14">
        <v>0.85552676365014602</v>
      </c>
      <c r="AC106" s="14">
        <v>0.85650801119223596</v>
      </c>
      <c r="AD106" s="14">
        <v>0.85047705001326002</v>
      </c>
      <c r="AE106" s="14">
        <v>0.85024709356077399</v>
      </c>
      <c r="AF106" s="14">
        <v>0.85094937700193396</v>
      </c>
      <c r="AG106" s="14">
        <v>0.85124645867623105</v>
      </c>
      <c r="AH106" s="14">
        <v>0.85047734866688396</v>
      </c>
      <c r="AI106" s="14">
        <v>0.85127710991674999</v>
      </c>
      <c r="AJ106" s="14">
        <v>0.85093090942353</v>
      </c>
      <c r="AK106" s="14">
        <v>0.855164103006537</v>
      </c>
      <c r="AL106" s="14">
        <v>0.84996589249954102</v>
      </c>
      <c r="AM106" s="14">
        <v>0.85439412310240004</v>
      </c>
      <c r="AN106" s="14">
        <v>0.851525962156642</v>
      </c>
      <c r="AO106" s="14">
        <v>0.85641019057583501</v>
      </c>
      <c r="AP106" s="14">
        <v>0.85127363917536403</v>
      </c>
      <c r="AQ106" s="14">
        <v>0.84965380811078095</v>
      </c>
      <c r="AR106" s="14">
        <v>0.85015367239737605</v>
      </c>
      <c r="AS106" s="14">
        <v>0.85542575510708696</v>
      </c>
      <c r="AT106" s="14">
        <v>0.85073880061037799</v>
      </c>
      <c r="AU106" s="14">
        <v>0.85420627398725602</v>
      </c>
      <c r="AV106" s="14">
        <v>0.85030253014311197</v>
      </c>
      <c r="AW106" s="14">
        <v>0.85691900455283698</v>
      </c>
      <c r="AX106" s="14">
        <v>0.850597576329716</v>
      </c>
      <c r="AY106" s="14">
        <v>0.85121879536703904</v>
      </c>
      <c r="AZ106" s="14">
        <v>0.85163409877124097</v>
      </c>
      <c r="BA106" s="14">
        <v>0.85008621301423304</v>
      </c>
      <c r="BB106" s="14">
        <v>0.85722013393503005</v>
      </c>
      <c r="BC106" s="14">
        <v>0.85024489820092097</v>
      </c>
      <c r="BD106" s="14">
        <v>0.85851218945901997</v>
      </c>
      <c r="BE106" s="14">
        <v>0.85860507456724899</v>
      </c>
      <c r="BF106" s="14">
        <v>0.85108529504596597</v>
      </c>
      <c r="BG106" s="14">
        <v>0.85141777010877295</v>
      </c>
      <c r="BH106" s="14">
        <v>0.85349919012560704</v>
      </c>
      <c r="BI106" s="14">
        <v>0.85355813923064106</v>
      </c>
      <c r="BJ106" s="14">
        <v>0.85546394465437903</v>
      </c>
      <c r="BK106" s="14">
        <v>0.85574392738206095</v>
      </c>
      <c r="BL106" s="14">
        <v>0.85844925380225001</v>
      </c>
      <c r="BM106" s="14">
        <v>0.85405704369840296</v>
      </c>
      <c r="BN106" s="14">
        <v>0.85087885013884801</v>
      </c>
      <c r="BO106" s="14">
        <v>0.85465876575958899</v>
      </c>
      <c r="BP106" s="14">
        <v>0.85027685342300297</v>
      </c>
      <c r="BQ106" s="14">
        <v>0.85039327694905897</v>
      </c>
      <c r="BR106" s="14">
        <v>0.85652927288267799</v>
      </c>
      <c r="BS106" s="14">
        <v>0.85552509007497302</v>
      </c>
      <c r="BT106" s="14">
        <v>0.85041633356119595</v>
      </c>
      <c r="BU106" s="14">
        <v>0.85045526815913597</v>
      </c>
      <c r="BV106" s="14">
        <v>0.85546408283657804</v>
      </c>
      <c r="BW106" s="14">
        <v>0.85462673539218303</v>
      </c>
      <c r="BX106" s="14">
        <v>0.85155623619679999</v>
      </c>
      <c r="BY106" s="14">
        <v>0.85033819186434201</v>
      </c>
      <c r="BZ106" s="14">
        <v>0.85138679013430096</v>
      </c>
      <c r="CA106" s="14">
        <v>0.85419935242896206</v>
      </c>
      <c r="CB106" s="14">
        <v>0.85400955136290302</v>
      </c>
      <c r="CC106" s="14">
        <v>0.850582367022226</v>
      </c>
      <c r="CD106" s="14">
        <v>0.85453774466077403</v>
      </c>
      <c r="CE106" s="14">
        <v>0.85026068514536501</v>
      </c>
      <c r="CF106" s="14">
        <v>0.84998827740968097</v>
      </c>
      <c r="CG106" s="14">
        <v>0.85004380592153495</v>
      </c>
      <c r="CH106" s="14">
        <v>0.85195266029654104</v>
      </c>
      <c r="CI106" s="14">
        <v>0.85091308054147197</v>
      </c>
      <c r="CJ106" s="14">
        <v>0.85379775123099599</v>
      </c>
      <c r="CK106" s="14">
        <v>0.853905205869954</v>
      </c>
      <c r="CL106" s="14">
        <v>0.85393918722937401</v>
      </c>
      <c r="CM106" s="14">
        <v>0.84970272837786698</v>
      </c>
      <c r="CN106" s="14">
        <v>0.85023462607701195</v>
      </c>
      <c r="CO106" s="6">
        <v>0.82929954547362295</v>
      </c>
      <c r="CP106" s="6">
        <v>0.82188041441250304</v>
      </c>
      <c r="CQ106" s="6">
        <v>0.83315077048917796</v>
      </c>
      <c r="CR106" s="6">
        <v>0.82179543342354</v>
      </c>
      <c r="CS106" s="6">
        <v>0.839850832591162</v>
      </c>
      <c r="CT106" s="6">
        <v>0.82455337846060806</v>
      </c>
      <c r="CU106" s="6">
        <v>0.85949061545970296</v>
      </c>
      <c r="CV106" s="6">
        <v>0.83409409111354604</v>
      </c>
      <c r="CW106" s="6">
        <v>0.85400901782111205</v>
      </c>
      <c r="CX106" s="6">
        <v>0.83352543616073704</v>
      </c>
      <c r="CY106" s="6">
        <v>0.82232808225638998</v>
      </c>
      <c r="CZ106" s="6">
        <v>0.834007796547243</v>
      </c>
      <c r="DA106" s="6"/>
      <c r="DB106" s="6">
        <v>0.193</v>
      </c>
      <c r="DC106" s="6">
        <v>0.23699999999999999</v>
      </c>
      <c r="DD106" s="6">
        <v>0.19500000000000001</v>
      </c>
      <c r="DE106" s="6">
        <v>0.188</v>
      </c>
      <c r="DF106" s="6">
        <v>0.191</v>
      </c>
      <c r="DG106" s="6">
        <v>0.19700000000000001</v>
      </c>
      <c r="DH106" s="6">
        <v>0.193</v>
      </c>
      <c r="DI106" s="6">
        <v>0.19500000000000001</v>
      </c>
      <c r="DJ106" s="6">
        <v>0.22700000000000001</v>
      </c>
      <c r="DK106" s="6">
        <v>0.252</v>
      </c>
      <c r="DL106" s="6">
        <v>0.20599999999999999</v>
      </c>
      <c r="DM106" s="6">
        <v>0.22600000000000001</v>
      </c>
      <c r="DN106" s="6">
        <v>0.24099999999999999</v>
      </c>
      <c r="DO106" s="6">
        <v>0.20599999999999999</v>
      </c>
    </row>
    <row r="107" spans="1:119" ht="16">
      <c r="A107" s="5"/>
      <c r="B107" s="7" t="s">
        <v>101</v>
      </c>
      <c r="C107" s="14">
        <v>0.82457378727462205</v>
      </c>
      <c r="D107" s="14">
        <v>0.82515580397841903</v>
      </c>
      <c r="E107" s="14">
        <v>0.82420779904257802</v>
      </c>
      <c r="F107" s="14">
        <v>0.82318735572926105</v>
      </c>
      <c r="G107" s="14">
        <v>0.824353410779883</v>
      </c>
      <c r="H107" s="14">
        <v>0.82455378240716404</v>
      </c>
      <c r="I107" s="14">
        <v>0.82477169514499704</v>
      </c>
      <c r="J107" s="14">
        <v>0.82435734582166298</v>
      </c>
      <c r="K107" s="14">
        <v>0.82453615248559398</v>
      </c>
      <c r="L107" s="14">
        <v>0.82457378727462205</v>
      </c>
      <c r="M107" s="14">
        <v>0.825941497198735</v>
      </c>
      <c r="N107" s="14">
        <v>0.82462816977981401</v>
      </c>
      <c r="O107" s="14">
        <v>0.82457098975101095</v>
      </c>
      <c r="P107" s="14">
        <v>0.82469210061826304</v>
      </c>
      <c r="Q107" s="14">
        <v>0.82443992255719301</v>
      </c>
      <c r="R107" s="14">
        <v>0.82473064826527098</v>
      </c>
      <c r="S107" s="14">
        <v>0.82484575006906702</v>
      </c>
      <c r="T107" s="14">
        <v>0.82459144801817597</v>
      </c>
      <c r="U107" s="14">
        <v>0.823872727185889</v>
      </c>
      <c r="V107" s="14">
        <v>0.82321071349188701</v>
      </c>
      <c r="W107" s="14">
        <v>0.82456391899375003</v>
      </c>
      <c r="X107" s="14">
        <v>0.82549636839546403</v>
      </c>
      <c r="Y107" s="14">
        <v>0.82569986057511502</v>
      </c>
      <c r="Z107" s="14">
        <v>0.82467523374301499</v>
      </c>
      <c r="AA107" s="14">
        <v>0.825328380652678</v>
      </c>
      <c r="AB107" s="14">
        <v>0.823960040430605</v>
      </c>
      <c r="AC107" s="14">
        <v>0.82479973330457201</v>
      </c>
      <c r="AD107" s="14">
        <v>0.825113915687817</v>
      </c>
      <c r="AE107" s="14">
        <v>0.82491468746481</v>
      </c>
      <c r="AF107" s="14">
        <v>0.82515361168900203</v>
      </c>
      <c r="AG107" s="14">
        <v>0.82414132558857001</v>
      </c>
      <c r="AH107" s="14">
        <v>0.824675292619232</v>
      </c>
      <c r="AI107" s="14">
        <v>0.82475205487947401</v>
      </c>
      <c r="AJ107" s="14">
        <v>0.82488165777633904</v>
      </c>
      <c r="AK107" s="14">
        <v>0.82582476556321305</v>
      </c>
      <c r="AL107" s="14">
        <v>0.82320627312192796</v>
      </c>
      <c r="AM107" s="14">
        <v>0.82479707754386899</v>
      </c>
      <c r="AN107" s="14">
        <v>0.82568654225458904</v>
      </c>
      <c r="AO107" s="14">
        <v>0.82431616521197304</v>
      </c>
      <c r="AP107" s="14">
        <v>0.82445600780779804</v>
      </c>
      <c r="AQ107" s="14">
        <v>0.82481640458123895</v>
      </c>
      <c r="AR107" s="14">
        <v>0.823995413063213</v>
      </c>
      <c r="AS107" s="14">
        <v>0.82587184804325298</v>
      </c>
      <c r="AT107" s="14">
        <v>0.82519980469251897</v>
      </c>
      <c r="AU107" s="14">
        <v>0.82479707754386899</v>
      </c>
      <c r="AV107" s="14">
        <v>0.82449180707020397</v>
      </c>
      <c r="AW107" s="14">
        <v>0.82493315145934099</v>
      </c>
      <c r="AX107" s="14">
        <v>0.82487746259056305</v>
      </c>
      <c r="AY107" s="14">
        <v>0.82486512063281403</v>
      </c>
      <c r="AZ107" s="14">
        <v>0.82453684075604095</v>
      </c>
      <c r="BA107" s="14">
        <v>0.82467419807369102</v>
      </c>
      <c r="BB107" s="14">
        <v>0.82589553523455705</v>
      </c>
      <c r="BC107" s="14">
        <v>0.82409952193856795</v>
      </c>
      <c r="BD107" s="14">
        <v>0.82489238896497696</v>
      </c>
      <c r="BE107" s="14">
        <v>0.82356908621531699</v>
      </c>
      <c r="BF107" s="14">
        <v>0.82413185436561898</v>
      </c>
      <c r="BG107" s="14">
        <v>0.825433033364249</v>
      </c>
      <c r="BH107" s="14">
        <v>0.82350494500415905</v>
      </c>
      <c r="BI107" s="14">
        <v>0.82342976103102306</v>
      </c>
      <c r="BJ107" s="14">
        <v>0.824848881380428</v>
      </c>
      <c r="BK107" s="14">
        <v>0.82587184804325298</v>
      </c>
      <c r="BL107" s="14">
        <v>0.82401375093228701</v>
      </c>
      <c r="BM107" s="14">
        <v>0.82446393615040403</v>
      </c>
      <c r="BN107" s="14">
        <v>0.82471667886315503</v>
      </c>
      <c r="BO107" s="14">
        <v>0.82313712886729495</v>
      </c>
      <c r="BP107" s="14">
        <v>0.82523286077928504</v>
      </c>
      <c r="BQ107" s="14">
        <v>0.82592902620297703</v>
      </c>
      <c r="BR107" s="14">
        <v>0.82479973330457201</v>
      </c>
      <c r="BS107" s="14">
        <v>0.82587184804325298</v>
      </c>
      <c r="BT107" s="14">
        <v>0.82728614819208801</v>
      </c>
      <c r="BU107" s="14">
        <v>0.82381882426609798</v>
      </c>
      <c r="BV107" s="14">
        <v>0.82587184804325298</v>
      </c>
      <c r="BW107" s="14">
        <v>0.82443979741553697</v>
      </c>
      <c r="BX107" s="14">
        <v>0.82510158103356501</v>
      </c>
      <c r="BY107" s="14">
        <v>0.82441691988811305</v>
      </c>
      <c r="BZ107" s="14">
        <v>0.82362374377112102</v>
      </c>
      <c r="CA107" s="14">
        <v>0.82356812349823205</v>
      </c>
      <c r="CB107" s="14">
        <v>0.82318603127047996</v>
      </c>
      <c r="CC107" s="14">
        <v>0.82392063017249895</v>
      </c>
      <c r="CD107" s="14">
        <v>0.82174680841374403</v>
      </c>
      <c r="CE107" s="14">
        <v>0.82234294991882095</v>
      </c>
      <c r="CF107" s="14">
        <v>0.82210682044624195</v>
      </c>
      <c r="CG107" s="14">
        <v>0.82210682044624195</v>
      </c>
      <c r="CH107" s="14">
        <v>0.82257025775089299</v>
      </c>
      <c r="CI107" s="14">
        <v>0.82270075740906401</v>
      </c>
      <c r="CJ107" s="14">
        <v>0.82515606206562497</v>
      </c>
      <c r="CK107" s="14">
        <v>0.82521755735602997</v>
      </c>
      <c r="CL107" s="14">
        <v>0.82522301333988002</v>
      </c>
      <c r="CM107" s="14">
        <v>0.82313948248215696</v>
      </c>
      <c r="CN107" s="14">
        <v>0.82450731885547202</v>
      </c>
      <c r="CO107" s="6">
        <v>0.824745811015833</v>
      </c>
      <c r="CP107" s="6">
        <v>0.826079209180967</v>
      </c>
      <c r="CQ107" s="6">
        <v>0.82824575988892701</v>
      </c>
      <c r="CR107" s="6">
        <v>0.83856469596536198</v>
      </c>
      <c r="CS107" s="6">
        <v>0.82773604312050797</v>
      </c>
      <c r="CT107" s="6">
        <v>0.87208305135619302</v>
      </c>
      <c r="CU107" s="6">
        <v>0.82428683319021201</v>
      </c>
      <c r="CV107" s="6">
        <v>0.82672306682860697</v>
      </c>
      <c r="CW107" s="6">
        <v>0.82510564418383703</v>
      </c>
      <c r="CX107" s="6">
        <v>0.82837110685911297</v>
      </c>
      <c r="CY107" s="6">
        <v>0.82940245809509805</v>
      </c>
      <c r="CZ107" s="6">
        <v>0.82772574980825897</v>
      </c>
      <c r="DA107" s="6">
        <v>0.82449126314035903</v>
      </c>
      <c r="DB107" s="6"/>
      <c r="DC107" s="6">
        <v>0.2</v>
      </c>
      <c r="DD107" s="6">
        <v>0.19500000000000001</v>
      </c>
      <c r="DE107" s="6">
        <v>0.314</v>
      </c>
      <c r="DF107" s="6">
        <v>0.23200000000000001</v>
      </c>
      <c r="DG107" s="6">
        <v>0.23100000000000001</v>
      </c>
      <c r="DH107" s="6">
        <v>0.19500000000000001</v>
      </c>
      <c r="DI107" s="6">
        <v>0.2</v>
      </c>
      <c r="DJ107" s="6">
        <v>0.193</v>
      </c>
      <c r="DK107" s="6">
        <v>0.193</v>
      </c>
      <c r="DL107" s="6">
        <v>0.19600000000000001</v>
      </c>
      <c r="DM107" s="6">
        <v>0.19600000000000001</v>
      </c>
      <c r="DN107" s="6">
        <v>0.191</v>
      </c>
      <c r="DO107" s="6">
        <v>0.19700000000000001</v>
      </c>
    </row>
    <row r="108" spans="1:119" ht="16">
      <c r="A108" s="5"/>
      <c r="B108" s="7" t="s">
        <v>116</v>
      </c>
      <c r="C108" s="14">
        <v>0.842087878892404</v>
      </c>
      <c r="D108" s="14">
        <v>0.84034948783385099</v>
      </c>
      <c r="E108" s="14">
        <v>0.84163975208332198</v>
      </c>
      <c r="F108" s="14">
        <v>0.84388472149244897</v>
      </c>
      <c r="G108" s="14">
        <v>0.84178741275625102</v>
      </c>
      <c r="H108" s="14">
        <v>0.84158289528819696</v>
      </c>
      <c r="I108" s="14">
        <v>0.84116884060226804</v>
      </c>
      <c r="J108" s="14">
        <v>0.84189977699236895</v>
      </c>
      <c r="K108" s="14">
        <v>0.84080347819714996</v>
      </c>
      <c r="L108" s="14">
        <v>0.84204814759497004</v>
      </c>
      <c r="M108" s="14">
        <v>0.84098591769106301</v>
      </c>
      <c r="N108" s="14">
        <v>0.84794035362522302</v>
      </c>
      <c r="O108" s="14">
        <v>0.84137728044402604</v>
      </c>
      <c r="P108" s="14">
        <v>0.84135623762961198</v>
      </c>
      <c r="Q108" s="14">
        <v>0.84057456085188398</v>
      </c>
      <c r="R108" s="14">
        <v>0.84129156753953604</v>
      </c>
      <c r="S108" s="14">
        <v>0.840846476682229</v>
      </c>
      <c r="T108" s="14">
        <v>0.84163281473590001</v>
      </c>
      <c r="U108" s="14">
        <v>0.84098827130740605</v>
      </c>
      <c r="V108" s="14">
        <v>0.84367837130650702</v>
      </c>
      <c r="W108" s="14">
        <v>0.84134926013721101</v>
      </c>
      <c r="X108" s="14">
        <v>0.84093431582812395</v>
      </c>
      <c r="Y108" s="14">
        <v>0.84149603804799</v>
      </c>
      <c r="Z108" s="14">
        <v>0.84208358940269901</v>
      </c>
      <c r="AA108" s="14">
        <v>0.84075654726728899</v>
      </c>
      <c r="AB108" s="14">
        <v>0.8418159307334</v>
      </c>
      <c r="AC108" s="14">
        <v>0.84144410463005503</v>
      </c>
      <c r="AD108" s="14">
        <v>0.84012778448239001</v>
      </c>
      <c r="AE108" s="14">
        <v>0.84115626608405103</v>
      </c>
      <c r="AF108" s="14">
        <v>0.841191767728801</v>
      </c>
      <c r="AG108" s="14">
        <v>0.84126268510189095</v>
      </c>
      <c r="AH108" s="14">
        <v>0.84102123418837305</v>
      </c>
      <c r="AI108" s="14">
        <v>0.84147428859523199</v>
      </c>
      <c r="AJ108" s="14">
        <v>0.84144303808163801</v>
      </c>
      <c r="AK108" s="14">
        <v>0.84153800226632502</v>
      </c>
      <c r="AL108" s="14">
        <v>0.84180246779593104</v>
      </c>
      <c r="AM108" s="14">
        <v>0.84206203235380095</v>
      </c>
      <c r="AN108" s="14">
        <v>0.84119302929610895</v>
      </c>
      <c r="AO108" s="14">
        <v>0.84200584649635901</v>
      </c>
      <c r="AP108" s="14">
        <v>0.84011021319863199</v>
      </c>
      <c r="AQ108" s="14">
        <v>0.84107412657454195</v>
      </c>
      <c r="AR108" s="14">
        <v>0.84147909543628197</v>
      </c>
      <c r="AS108" s="14">
        <v>0.84130048573100902</v>
      </c>
      <c r="AT108" s="14">
        <v>0.84133033934948698</v>
      </c>
      <c r="AU108" s="14">
        <v>0.84209635121335302</v>
      </c>
      <c r="AV108" s="14">
        <v>0.84221383009107897</v>
      </c>
      <c r="AW108" s="14">
        <v>0.84192776238591904</v>
      </c>
      <c r="AX108" s="14">
        <v>0.84144001361513798</v>
      </c>
      <c r="AY108" s="14">
        <v>0.84081904356161397</v>
      </c>
      <c r="AZ108" s="14">
        <v>0.84147383822478505</v>
      </c>
      <c r="BA108" s="14">
        <v>0.84121889319485899</v>
      </c>
      <c r="BB108" s="14">
        <v>0.84235250689785302</v>
      </c>
      <c r="BC108" s="14">
        <v>0.84180207389717698</v>
      </c>
      <c r="BD108" s="14">
        <v>0.84131821556961595</v>
      </c>
      <c r="BE108" s="14">
        <v>0.84107957135756295</v>
      </c>
      <c r="BF108" s="14">
        <v>0.84112565796968097</v>
      </c>
      <c r="BG108" s="14">
        <v>0.84139263784558804</v>
      </c>
      <c r="BH108" s="14">
        <v>0.84373848085817904</v>
      </c>
      <c r="BI108" s="14">
        <v>0.84369119388327796</v>
      </c>
      <c r="BJ108" s="14">
        <v>0.84167567076310901</v>
      </c>
      <c r="BK108" s="14">
        <v>0.84130863491763197</v>
      </c>
      <c r="BL108" s="14">
        <v>0.84257993063202596</v>
      </c>
      <c r="BM108" s="14">
        <v>0.84158556791957595</v>
      </c>
      <c r="BN108" s="14">
        <v>0.84088493426850897</v>
      </c>
      <c r="BO108" s="14">
        <v>0.84184437127825396</v>
      </c>
      <c r="BP108" s="14">
        <v>0.84066261816193399</v>
      </c>
      <c r="BQ108" s="14">
        <v>0.84052233722511904</v>
      </c>
      <c r="BR108" s="14">
        <v>0.84124998421790198</v>
      </c>
      <c r="BS108" s="14">
        <v>0.84107611279613004</v>
      </c>
      <c r="BT108" s="14">
        <v>0.84079313062595895</v>
      </c>
      <c r="BU108" s="14">
        <v>0.84061787997288195</v>
      </c>
      <c r="BV108" s="14">
        <v>0.84103583491547695</v>
      </c>
      <c r="BW108" s="14">
        <v>0.84069803530809795</v>
      </c>
      <c r="BX108" s="14">
        <v>0.84134353014445395</v>
      </c>
      <c r="BY108" s="14">
        <v>0.84089956683480505</v>
      </c>
      <c r="BZ108" s="14">
        <v>0.84218826215835196</v>
      </c>
      <c r="CA108" s="14">
        <v>0.841639789724966</v>
      </c>
      <c r="CB108" s="14">
        <v>0.84164328080508999</v>
      </c>
      <c r="CC108" s="14">
        <v>0.84107202885467103</v>
      </c>
      <c r="CD108" s="14">
        <v>0.84060923434563195</v>
      </c>
      <c r="CE108" s="14">
        <v>0.84187824334176697</v>
      </c>
      <c r="CF108" s="14">
        <v>0.84066166903099004</v>
      </c>
      <c r="CG108" s="14">
        <v>0.84049781222386599</v>
      </c>
      <c r="CH108" s="14">
        <v>0.84169648274851905</v>
      </c>
      <c r="CI108" s="14">
        <v>0.84058123496121295</v>
      </c>
      <c r="CJ108" s="14">
        <v>0.84310256613128598</v>
      </c>
      <c r="CK108" s="14">
        <v>0.84255552805955203</v>
      </c>
      <c r="CL108" s="14">
        <v>0.842538573446177</v>
      </c>
      <c r="CM108" s="14">
        <v>0.84034290932628997</v>
      </c>
      <c r="CN108" s="14">
        <v>0.84055737066357195</v>
      </c>
      <c r="CO108" s="6">
        <v>0.830929806761594</v>
      </c>
      <c r="CP108" s="6">
        <v>0.82300503824830296</v>
      </c>
      <c r="CQ108" s="6">
        <v>0.83495565415353901</v>
      </c>
      <c r="CR108" s="6">
        <v>0.82569919114198798</v>
      </c>
      <c r="CS108" s="6">
        <v>0.84314063830207397</v>
      </c>
      <c r="CT108" s="6">
        <v>0.82481247235926303</v>
      </c>
      <c r="CU108" s="6">
        <v>0.84188488117479199</v>
      </c>
      <c r="CV108" s="6">
        <v>0.83459065856826697</v>
      </c>
      <c r="CW108" s="6">
        <v>0.842538573446177</v>
      </c>
      <c r="CX108" s="6">
        <v>0.83761008471736897</v>
      </c>
      <c r="CY108" s="6">
        <v>0.82677228431945404</v>
      </c>
      <c r="CZ108" s="6">
        <v>0.83667259392995696</v>
      </c>
      <c r="DA108" s="6">
        <v>0.84802097348709804</v>
      </c>
      <c r="DB108" s="6">
        <v>0.82539447399726096</v>
      </c>
      <c r="DC108" s="6"/>
      <c r="DD108" s="6">
        <v>0.20200000000000001</v>
      </c>
      <c r="DE108" s="6">
        <v>0.19400000000000001</v>
      </c>
      <c r="DF108" s="6">
        <v>0.193</v>
      </c>
      <c r="DG108" s="6">
        <v>0.19900000000000001</v>
      </c>
      <c r="DH108" s="6">
        <v>0.191</v>
      </c>
      <c r="DI108" s="6">
        <v>0.19900000000000001</v>
      </c>
      <c r="DJ108" s="6">
        <v>0.218</v>
      </c>
      <c r="DK108" s="6">
        <v>0.23499999999999999</v>
      </c>
      <c r="DL108" s="6">
        <v>0.21199999999999999</v>
      </c>
      <c r="DM108" s="6">
        <v>0.219</v>
      </c>
      <c r="DN108" s="6">
        <v>0.22800000000000001</v>
      </c>
      <c r="DO108" s="6">
        <v>0.21</v>
      </c>
    </row>
    <row r="109" spans="1:119" ht="16">
      <c r="A109" s="5"/>
      <c r="B109" s="7" t="s">
        <v>103</v>
      </c>
      <c r="C109" s="14">
        <v>0.81993620173555404</v>
      </c>
      <c r="D109" s="14">
        <v>0.81976951768879502</v>
      </c>
      <c r="E109" s="14">
        <v>0.82108739318421597</v>
      </c>
      <c r="F109" s="14">
        <v>0.819793361364068</v>
      </c>
      <c r="G109" s="14">
        <v>0.81947521050976502</v>
      </c>
      <c r="H109" s="14">
        <v>0.819957873308924</v>
      </c>
      <c r="I109" s="14">
        <v>0.82003765022511399</v>
      </c>
      <c r="J109" s="14">
        <v>0.81953510247128203</v>
      </c>
      <c r="K109" s="14">
        <v>0.82071784673599302</v>
      </c>
      <c r="L109" s="14">
        <v>0.82022262204271701</v>
      </c>
      <c r="M109" s="14">
        <v>0.81967632621726605</v>
      </c>
      <c r="N109" s="14">
        <v>0.82051263116697004</v>
      </c>
      <c r="O109" s="14">
        <v>0.82026434264819503</v>
      </c>
      <c r="P109" s="14">
        <v>0.82026434264819503</v>
      </c>
      <c r="Q109" s="14">
        <v>0.82030334167908803</v>
      </c>
      <c r="R109" s="14">
        <v>0.81945545311696</v>
      </c>
      <c r="S109" s="14">
        <v>0.82069658562425496</v>
      </c>
      <c r="T109" s="14">
        <v>0.81943689161999</v>
      </c>
      <c r="U109" s="14">
        <v>0.81854996917213096</v>
      </c>
      <c r="V109" s="14">
        <v>0.819793361364068</v>
      </c>
      <c r="W109" s="14">
        <v>0.82026434264819503</v>
      </c>
      <c r="X109" s="14">
        <v>0.81991806792070998</v>
      </c>
      <c r="Y109" s="14">
        <v>0.82086113160946295</v>
      </c>
      <c r="Z109" s="14">
        <v>0.82019702599462296</v>
      </c>
      <c r="AA109" s="14">
        <v>0.82190119023686803</v>
      </c>
      <c r="AB109" s="14">
        <v>0.81991502117595205</v>
      </c>
      <c r="AC109" s="14">
        <v>0.82026434264819503</v>
      </c>
      <c r="AD109" s="14">
        <v>0.818905234348272</v>
      </c>
      <c r="AE109" s="14">
        <v>0.82148271184965405</v>
      </c>
      <c r="AF109" s="14">
        <v>0.82061848015740402</v>
      </c>
      <c r="AG109" s="14">
        <v>0.82055888795040999</v>
      </c>
      <c r="AH109" s="14">
        <v>0.81919872160712204</v>
      </c>
      <c r="AI109" s="14">
        <v>0.82126737809074601</v>
      </c>
      <c r="AJ109" s="14">
        <v>0.82259773202029196</v>
      </c>
      <c r="AK109" s="14">
        <v>0.82143175669649404</v>
      </c>
      <c r="AL109" s="14">
        <v>0.82079986458621801</v>
      </c>
      <c r="AM109" s="14">
        <v>0.82009103370973702</v>
      </c>
      <c r="AN109" s="14">
        <v>0.82012075259758399</v>
      </c>
      <c r="AO109" s="14">
        <v>0.82028033824511903</v>
      </c>
      <c r="AP109" s="14">
        <v>0.82137838175891897</v>
      </c>
      <c r="AQ109" s="14">
        <v>0.82077895785965604</v>
      </c>
      <c r="AR109" s="14">
        <v>0.82060544390740198</v>
      </c>
      <c r="AS109" s="14">
        <v>0.82143175669649404</v>
      </c>
      <c r="AT109" s="14">
        <v>0.82078901488018796</v>
      </c>
      <c r="AU109" s="14">
        <v>0.82032680030358496</v>
      </c>
      <c r="AV109" s="14">
        <v>0.82058185568886799</v>
      </c>
      <c r="AW109" s="14">
        <v>0.81954072790294596</v>
      </c>
      <c r="AX109" s="14">
        <v>0.81940503886965899</v>
      </c>
      <c r="AY109" s="14">
        <v>0.81858577660545795</v>
      </c>
      <c r="AZ109" s="14">
        <v>0.82020129305661105</v>
      </c>
      <c r="BA109" s="14">
        <v>0.81954808355060005</v>
      </c>
      <c r="BB109" s="14">
        <v>0.82031070283865204</v>
      </c>
      <c r="BC109" s="14">
        <v>0.81966357706831405</v>
      </c>
      <c r="BD109" s="14">
        <v>0.81968415662066896</v>
      </c>
      <c r="BE109" s="14">
        <v>0.82084089995425302</v>
      </c>
      <c r="BF109" s="14">
        <v>0.81977902553885096</v>
      </c>
      <c r="BG109" s="14">
        <v>0.82077822796422295</v>
      </c>
      <c r="BH109" s="14">
        <v>0.81948936170212705</v>
      </c>
      <c r="BI109" s="14">
        <v>0.81983652675334795</v>
      </c>
      <c r="BJ109" s="14">
        <v>0.81858732345111496</v>
      </c>
      <c r="BK109" s="14">
        <v>0.82117986132592902</v>
      </c>
      <c r="BL109" s="14">
        <v>0.82066604376141705</v>
      </c>
      <c r="BM109" s="14">
        <v>0.81947541028315796</v>
      </c>
      <c r="BN109" s="14">
        <v>0.81998022459213205</v>
      </c>
      <c r="BO109" s="14">
        <v>0.82039029177518596</v>
      </c>
      <c r="BP109" s="14">
        <v>0.82106216736496396</v>
      </c>
      <c r="BQ109" s="14">
        <v>0.82167725666036195</v>
      </c>
      <c r="BR109" s="14">
        <v>0.82040890175502001</v>
      </c>
      <c r="BS109" s="14">
        <v>0.82143175669649404</v>
      </c>
      <c r="BT109" s="14">
        <v>0.81996816711530895</v>
      </c>
      <c r="BU109" s="14">
        <v>0.82005384712464702</v>
      </c>
      <c r="BV109" s="14">
        <v>0.82117986132592902</v>
      </c>
      <c r="BW109" s="14">
        <v>0.82018330273525397</v>
      </c>
      <c r="BX109" s="14">
        <v>0.81956523305496898</v>
      </c>
      <c r="BY109" s="14">
        <v>0.82029410930542501</v>
      </c>
      <c r="BZ109" s="14">
        <v>0.82035715063797598</v>
      </c>
      <c r="CA109" s="14">
        <v>0.81906920538716299</v>
      </c>
      <c r="CB109" s="14">
        <v>0.82054290363355697</v>
      </c>
      <c r="CC109" s="14">
        <v>0.82087054724244002</v>
      </c>
      <c r="CD109" s="14">
        <v>0.82080145399114701</v>
      </c>
      <c r="CE109" s="14">
        <v>0.81937101397229395</v>
      </c>
      <c r="CF109" s="14">
        <v>0.819772427997433</v>
      </c>
      <c r="CG109" s="14">
        <v>0.819779180875848</v>
      </c>
      <c r="CH109" s="14">
        <v>0.81802971050628503</v>
      </c>
      <c r="CI109" s="14">
        <v>0.81800598405087699</v>
      </c>
      <c r="CJ109" s="14">
        <v>0.81893649869656504</v>
      </c>
      <c r="CK109" s="14">
        <v>0.81899001769097601</v>
      </c>
      <c r="CL109" s="14">
        <v>0.81899640432502796</v>
      </c>
      <c r="CM109" s="14">
        <v>0.81761165624459298</v>
      </c>
      <c r="CN109" s="14">
        <v>0.81640913959722805</v>
      </c>
      <c r="CO109" s="6">
        <v>0.829555769774596</v>
      </c>
      <c r="CP109" s="6">
        <v>0.82215809138885998</v>
      </c>
      <c r="CQ109" s="6">
        <v>0.82732737191288597</v>
      </c>
      <c r="CR109" s="6">
        <v>0.83077337755729797</v>
      </c>
      <c r="CS109" s="6">
        <v>0.82227021533379896</v>
      </c>
      <c r="CT109" s="6">
        <v>0.82607914049446896</v>
      </c>
      <c r="CU109" s="6">
        <v>0.82100564305567203</v>
      </c>
      <c r="CV109" s="6">
        <v>0.82675406865921397</v>
      </c>
      <c r="CW109" s="6">
        <v>0.81885125184094198</v>
      </c>
      <c r="CX109" s="6">
        <v>0.82722474666835899</v>
      </c>
      <c r="CY109" s="6">
        <v>0.82164585080130803</v>
      </c>
      <c r="CZ109" s="6">
        <v>0.82792207792207795</v>
      </c>
      <c r="DA109" s="6">
        <v>0.82004202064492504</v>
      </c>
      <c r="DB109" s="6">
        <v>0.82616026266749398</v>
      </c>
      <c r="DC109" s="6">
        <v>0.82114134805573002</v>
      </c>
      <c r="DD109" s="6"/>
      <c r="DE109" s="6">
        <v>0.19500000000000001</v>
      </c>
      <c r="DF109" s="6">
        <v>0.193</v>
      </c>
      <c r="DG109" s="6">
        <v>0.19400000000000001</v>
      </c>
      <c r="DH109" s="6">
        <v>0.193</v>
      </c>
      <c r="DI109" s="6">
        <v>0.21099999999999999</v>
      </c>
      <c r="DJ109" s="6">
        <v>0.2</v>
      </c>
      <c r="DK109" s="6">
        <v>0.19600000000000001</v>
      </c>
      <c r="DL109" s="6">
        <v>0.21</v>
      </c>
      <c r="DM109" s="6">
        <v>0.2</v>
      </c>
      <c r="DN109" s="6">
        <v>0.20200000000000001</v>
      </c>
      <c r="DO109" s="6">
        <v>0.20899999999999999</v>
      </c>
    </row>
    <row r="110" spans="1:119" ht="16">
      <c r="A110" s="5"/>
      <c r="B110" s="7" t="s">
        <v>118</v>
      </c>
      <c r="C110" s="14">
        <v>0.82326872378515303</v>
      </c>
      <c r="D110" s="14">
        <v>0.823312301538207</v>
      </c>
      <c r="E110" s="14">
        <v>0.82336254732147396</v>
      </c>
      <c r="F110" s="14">
        <v>0.82339398251677098</v>
      </c>
      <c r="G110" s="14">
        <v>0.823996255567785</v>
      </c>
      <c r="H110" s="14">
        <v>0.82417172288038898</v>
      </c>
      <c r="I110" s="14">
        <v>0.82328976057159797</v>
      </c>
      <c r="J110" s="14">
        <v>0.823810499010171</v>
      </c>
      <c r="K110" s="14">
        <v>0.82364121440678795</v>
      </c>
      <c r="L110" s="14">
        <v>0.82327844156916097</v>
      </c>
      <c r="M110" s="14">
        <v>0.823276452937861</v>
      </c>
      <c r="N110" s="14">
        <v>0.82309446513573203</v>
      </c>
      <c r="O110" s="14">
        <v>0.824476667828138</v>
      </c>
      <c r="P110" s="14">
        <v>0.82434792954448299</v>
      </c>
      <c r="Q110" s="14">
        <v>0.82431878820983595</v>
      </c>
      <c r="R110" s="14">
        <v>0.82367088013271605</v>
      </c>
      <c r="S110" s="14">
        <v>0.82356308132601896</v>
      </c>
      <c r="T110" s="14">
        <v>0.82304658677454601</v>
      </c>
      <c r="U110" s="14">
        <v>0.824954641062282</v>
      </c>
      <c r="V110" s="14">
        <v>0.82340922951819395</v>
      </c>
      <c r="W110" s="14">
        <v>0.82434792954448299</v>
      </c>
      <c r="X110" s="14">
        <v>0.82369419287190104</v>
      </c>
      <c r="Y110" s="14">
        <v>0.82465216431095401</v>
      </c>
      <c r="Z110" s="14">
        <v>0.82326872378515303</v>
      </c>
      <c r="AA110" s="14">
        <v>0.82364603184360896</v>
      </c>
      <c r="AB110" s="14">
        <v>0.82341360846418998</v>
      </c>
      <c r="AC110" s="14">
        <v>0.82451317912856303</v>
      </c>
      <c r="AD110" s="14">
        <v>0.82362932857113502</v>
      </c>
      <c r="AE110" s="14">
        <v>0.82354082920027105</v>
      </c>
      <c r="AF110" s="14">
        <v>0.82374595222093205</v>
      </c>
      <c r="AG110" s="14">
        <v>0.82376475912288605</v>
      </c>
      <c r="AH110" s="14">
        <v>0.82478875032489696</v>
      </c>
      <c r="AI110" s="14">
        <v>0.82317076255964206</v>
      </c>
      <c r="AJ110" s="14">
        <v>0.82327128966991103</v>
      </c>
      <c r="AK110" s="14">
        <v>0.82460566778373401</v>
      </c>
      <c r="AL110" s="14">
        <v>0.82336973047684803</v>
      </c>
      <c r="AM110" s="14">
        <v>0.82326872378515303</v>
      </c>
      <c r="AN110" s="14">
        <v>0.82344770036279202</v>
      </c>
      <c r="AO110" s="14">
        <v>0.82350602483332302</v>
      </c>
      <c r="AP110" s="14">
        <v>0.82274262222874694</v>
      </c>
      <c r="AQ110" s="14">
        <v>0.82356308132601896</v>
      </c>
      <c r="AR110" s="14">
        <v>0.82277781999645305</v>
      </c>
      <c r="AS110" s="14">
        <v>0.824592389804501</v>
      </c>
      <c r="AT110" s="14">
        <v>0.82350145484693704</v>
      </c>
      <c r="AU110" s="14">
        <v>0.82326872378515303</v>
      </c>
      <c r="AV110" s="14">
        <v>0.82349041663816802</v>
      </c>
      <c r="AW110" s="14">
        <v>0.82364495112357505</v>
      </c>
      <c r="AX110" s="14">
        <v>0.82491455019542803</v>
      </c>
      <c r="AY110" s="14">
        <v>0.82404126076956397</v>
      </c>
      <c r="AZ110" s="14">
        <v>0.82333325074944796</v>
      </c>
      <c r="BA110" s="14">
        <v>0.82313262272203203</v>
      </c>
      <c r="BB110" s="14">
        <v>0.82408067849909605</v>
      </c>
      <c r="BC110" s="14">
        <v>0.82290613763797704</v>
      </c>
      <c r="BD110" s="14">
        <v>0.82367088013271605</v>
      </c>
      <c r="BE110" s="14">
        <v>0.82400252165778598</v>
      </c>
      <c r="BF110" s="14">
        <v>0.82317695439986205</v>
      </c>
      <c r="BG110" s="14">
        <v>0.82533135647189904</v>
      </c>
      <c r="BH110" s="14">
        <v>0.82339906485057901</v>
      </c>
      <c r="BI110" s="14">
        <v>0.82340922951819395</v>
      </c>
      <c r="BJ110" s="14">
        <v>0.82338134452534595</v>
      </c>
      <c r="BK110" s="14">
        <v>0.82453255374870504</v>
      </c>
      <c r="BL110" s="14">
        <v>0.82333247748359994</v>
      </c>
      <c r="BM110" s="14">
        <v>0.82329838288728796</v>
      </c>
      <c r="BN110" s="14">
        <v>0.82275793985708501</v>
      </c>
      <c r="BO110" s="14">
        <v>0.82461902913394403</v>
      </c>
      <c r="BP110" s="14">
        <v>0.824592389804501</v>
      </c>
      <c r="BQ110" s="14">
        <v>0.82575969788456904</v>
      </c>
      <c r="BR110" s="14">
        <v>0.82438845704250696</v>
      </c>
      <c r="BS110" s="14">
        <v>0.82469312489679003</v>
      </c>
      <c r="BT110" s="14">
        <v>0.82324657376482702</v>
      </c>
      <c r="BU110" s="14">
        <v>0.82502863532975401</v>
      </c>
      <c r="BV110" s="14">
        <v>0.82466980767745401</v>
      </c>
      <c r="BW110" s="14">
        <v>0.82386531656928397</v>
      </c>
      <c r="BX110" s="14">
        <v>0.82311635593094101</v>
      </c>
      <c r="BY110" s="14">
        <v>0.82431559917355302</v>
      </c>
      <c r="BZ110" s="14">
        <v>0.82191393820441905</v>
      </c>
      <c r="CA110" s="14">
        <v>0.82409697100588497</v>
      </c>
      <c r="CB110" s="14">
        <v>0.823249370667686</v>
      </c>
      <c r="CC110" s="14">
        <v>0.82283099500080603</v>
      </c>
      <c r="CD110" s="14">
        <v>0.82110287762098499</v>
      </c>
      <c r="CE110" s="14">
        <v>0.82197896160193995</v>
      </c>
      <c r="CF110" s="14">
        <v>0.82188303027494103</v>
      </c>
      <c r="CG110" s="14">
        <v>0.82192979746496497</v>
      </c>
      <c r="CH110" s="14">
        <v>0.821809444505753</v>
      </c>
      <c r="CI110" s="14">
        <v>0.82262157725656804</v>
      </c>
      <c r="CJ110" s="14">
        <v>0.82086146239421798</v>
      </c>
      <c r="CK110" s="14">
        <v>0.82075366386527804</v>
      </c>
      <c r="CL110" s="14">
        <v>0.82079825365455605</v>
      </c>
      <c r="CM110" s="14">
        <v>0.82034448327508702</v>
      </c>
      <c r="CN110" s="14">
        <v>0.82120292197167599</v>
      </c>
      <c r="CO110" s="6">
        <v>0.828244263442381</v>
      </c>
      <c r="CP110" s="6">
        <v>0.823630277863177</v>
      </c>
      <c r="CQ110" s="6">
        <v>0.82738300033304601</v>
      </c>
      <c r="CR110" s="6">
        <v>0.83316511169057705</v>
      </c>
      <c r="CS110" s="6">
        <v>0.82652915464388699</v>
      </c>
      <c r="CT110" s="6">
        <v>0.95666131039398805</v>
      </c>
      <c r="CU110" s="6">
        <v>0.82433383004914695</v>
      </c>
      <c r="CV110" s="6">
        <v>0.825868364153861</v>
      </c>
      <c r="CW110" s="6">
        <v>0.82079825365455605</v>
      </c>
      <c r="CX110" s="6">
        <v>0.82848006201850799</v>
      </c>
      <c r="CY110" s="6">
        <v>0.82659195410795805</v>
      </c>
      <c r="CZ110" s="6">
        <v>0.82885306386552304</v>
      </c>
      <c r="DA110" s="6">
        <v>0.82458421084561795</v>
      </c>
      <c r="DB110" s="6">
        <v>0.87461719358307599</v>
      </c>
      <c r="DC110" s="6">
        <v>0.82612530478108703</v>
      </c>
      <c r="DD110" s="6">
        <v>0.82608854495333595</v>
      </c>
      <c r="DE110" s="5"/>
      <c r="DF110" s="6">
        <v>0.23</v>
      </c>
      <c r="DG110" s="6">
        <v>0.23</v>
      </c>
      <c r="DH110" s="6">
        <v>0.19500000000000001</v>
      </c>
      <c r="DI110" s="6">
        <v>0.19700000000000001</v>
      </c>
      <c r="DJ110" s="6">
        <v>0.191</v>
      </c>
      <c r="DK110" s="6">
        <v>0.188</v>
      </c>
      <c r="DL110" s="6">
        <v>0.19800000000000001</v>
      </c>
      <c r="DM110" s="6">
        <v>0.191</v>
      </c>
      <c r="DN110" s="6">
        <v>0.19600000000000001</v>
      </c>
      <c r="DO110" s="6">
        <v>0.19900000000000001</v>
      </c>
    </row>
    <row r="111" spans="1:119" ht="16">
      <c r="A111" s="5"/>
      <c r="B111" s="7" t="s">
        <v>110</v>
      </c>
      <c r="C111" s="14">
        <v>0.82468121938861605</v>
      </c>
      <c r="D111" s="14">
        <v>0.82457850702534197</v>
      </c>
      <c r="E111" s="14">
        <v>0.82313701536681005</v>
      </c>
      <c r="F111" s="14">
        <v>0.82338474698601904</v>
      </c>
      <c r="G111" s="14">
        <v>0.82165755517144301</v>
      </c>
      <c r="H111" s="14">
        <v>0.822775723884826</v>
      </c>
      <c r="I111" s="14">
        <v>0.82403805972548105</v>
      </c>
      <c r="J111" s="14">
        <v>0.82137973069181103</v>
      </c>
      <c r="K111" s="14">
        <v>0.82379074630903204</v>
      </c>
      <c r="L111" s="14">
        <v>0.82460266703312302</v>
      </c>
      <c r="M111" s="14">
        <v>0.82410675142481304</v>
      </c>
      <c r="N111" s="14">
        <v>0.82347371957364901</v>
      </c>
      <c r="O111" s="14">
        <v>0.82406345666284397</v>
      </c>
      <c r="P111" s="14">
        <v>0.82398314371780501</v>
      </c>
      <c r="Q111" s="14">
        <v>0.82182665027670998</v>
      </c>
      <c r="R111" s="14">
        <v>0.82222422896724601</v>
      </c>
      <c r="S111" s="14">
        <v>0.82491733147079005</v>
      </c>
      <c r="T111" s="14">
        <v>0.82417427675875199</v>
      </c>
      <c r="U111" s="14">
        <v>0.82187946439381099</v>
      </c>
      <c r="V111" s="14">
        <v>0.82373211718526995</v>
      </c>
      <c r="W111" s="14">
        <v>0.824073290901017</v>
      </c>
      <c r="X111" s="14">
        <v>0.82382250987157501</v>
      </c>
      <c r="Y111" s="14">
        <v>0.82250220808104402</v>
      </c>
      <c r="Z111" s="14">
        <v>0.82468121938861605</v>
      </c>
      <c r="AA111" s="14">
        <v>0.82253640434028397</v>
      </c>
      <c r="AB111" s="14">
        <v>0.823642811488422</v>
      </c>
      <c r="AC111" s="14">
        <v>0.824073290901017</v>
      </c>
      <c r="AD111" s="14">
        <v>0.822566210520838</v>
      </c>
      <c r="AE111" s="14">
        <v>0.82375019548558603</v>
      </c>
      <c r="AF111" s="14">
        <v>0.82416150224751905</v>
      </c>
      <c r="AG111" s="14">
        <v>0.82410040305827803</v>
      </c>
      <c r="AH111" s="14">
        <v>0.82234372206662298</v>
      </c>
      <c r="AI111" s="14">
        <v>0.82282052607100398</v>
      </c>
      <c r="AJ111" s="14">
        <v>0.82461574117969305</v>
      </c>
      <c r="AK111" s="14">
        <v>0.82253018617232398</v>
      </c>
      <c r="AL111" s="14">
        <v>0.82413854951361998</v>
      </c>
      <c r="AM111" s="14">
        <v>0.82468121938861605</v>
      </c>
      <c r="AN111" s="14">
        <v>0.82611202952596896</v>
      </c>
      <c r="AO111" s="14">
        <v>0.82185011535312902</v>
      </c>
      <c r="AP111" s="14">
        <v>0.824283998195387</v>
      </c>
      <c r="AQ111" s="14">
        <v>0.82464164263268902</v>
      </c>
      <c r="AR111" s="14">
        <v>0.82366290028748002</v>
      </c>
      <c r="AS111" s="14">
        <v>0.82251226599342597</v>
      </c>
      <c r="AT111" s="14">
        <v>0.82299930920432895</v>
      </c>
      <c r="AU111" s="14">
        <v>0.82469177503799995</v>
      </c>
      <c r="AV111" s="14">
        <v>0.82294474224738201</v>
      </c>
      <c r="AW111" s="14">
        <v>0.82270603535475095</v>
      </c>
      <c r="AX111" s="14">
        <v>0.82239368862844398</v>
      </c>
      <c r="AY111" s="14">
        <v>0.82373947133486003</v>
      </c>
      <c r="AZ111" s="14">
        <v>0.82306291458104397</v>
      </c>
      <c r="BA111" s="14">
        <v>0.82352404367477905</v>
      </c>
      <c r="BB111" s="14">
        <v>0.82244272387200401</v>
      </c>
      <c r="BC111" s="14">
        <v>0.82221651030287402</v>
      </c>
      <c r="BD111" s="14">
        <v>0.82238577608947905</v>
      </c>
      <c r="BE111" s="14">
        <v>0.82230465962518495</v>
      </c>
      <c r="BF111" s="14">
        <v>0.82186049937394101</v>
      </c>
      <c r="BG111" s="14">
        <v>0.82202946495742601</v>
      </c>
      <c r="BH111" s="14">
        <v>0.82377842414281499</v>
      </c>
      <c r="BI111" s="14">
        <v>0.82381213804387599</v>
      </c>
      <c r="BJ111" s="14">
        <v>0.822084045234313</v>
      </c>
      <c r="BK111" s="14">
        <v>0.822368525004608</v>
      </c>
      <c r="BL111" s="14">
        <v>0.82162332594189103</v>
      </c>
      <c r="BM111" s="14">
        <v>0.82400962586465498</v>
      </c>
      <c r="BN111" s="14">
        <v>0.82290328771572396</v>
      </c>
      <c r="BO111" s="14">
        <v>0.82295106534433005</v>
      </c>
      <c r="BP111" s="14">
        <v>0.82250850547423904</v>
      </c>
      <c r="BQ111" s="14">
        <v>0.82438493590594197</v>
      </c>
      <c r="BR111" s="14">
        <v>0.82421477102082397</v>
      </c>
      <c r="BS111" s="14">
        <v>0.82252165951298495</v>
      </c>
      <c r="BT111" s="14">
        <v>0.82246885709761897</v>
      </c>
      <c r="BU111" s="14">
        <v>0.824340564212241</v>
      </c>
      <c r="BV111" s="14">
        <v>0.82252165951298495</v>
      </c>
      <c r="BW111" s="14">
        <v>0.82420120416679898</v>
      </c>
      <c r="BX111" s="14">
        <v>0.82336585905287496</v>
      </c>
      <c r="BY111" s="14">
        <v>0.82452100573753895</v>
      </c>
      <c r="BZ111" s="14">
        <v>0.823222439660795</v>
      </c>
      <c r="CA111" s="14">
        <v>0.82406419042609702</v>
      </c>
      <c r="CB111" s="14">
        <v>0.82228957582692797</v>
      </c>
      <c r="CC111" s="14">
        <v>0.82267534273792897</v>
      </c>
      <c r="CD111" s="14">
        <v>0.821564041792887</v>
      </c>
      <c r="CE111" s="14">
        <v>0.82258623812850895</v>
      </c>
      <c r="CF111" s="14">
        <v>0.82372361005971895</v>
      </c>
      <c r="CG111" s="14">
        <v>0.82410325915652705</v>
      </c>
      <c r="CH111" s="14">
        <v>0.82295718806196305</v>
      </c>
      <c r="CI111" s="14">
        <v>0.82334494773519096</v>
      </c>
      <c r="CJ111" s="14">
        <v>0.82437759058697602</v>
      </c>
      <c r="CK111" s="14">
        <v>0.82425854530573495</v>
      </c>
      <c r="CL111" s="14">
        <v>0.82425754527162898</v>
      </c>
      <c r="CM111" s="14">
        <v>0.82265713328587498</v>
      </c>
      <c r="CN111" s="14">
        <v>0.82418643594752905</v>
      </c>
      <c r="CO111" s="6">
        <v>0.82815645348117894</v>
      </c>
      <c r="CP111" s="6">
        <v>0.82904019749545199</v>
      </c>
      <c r="CQ111" s="6">
        <v>0.82806401195037205</v>
      </c>
      <c r="CR111" s="6">
        <v>0.83241446056952395</v>
      </c>
      <c r="CS111" s="6">
        <v>0.83054444738357103</v>
      </c>
      <c r="CT111" s="6">
        <v>0.83969949319550397</v>
      </c>
      <c r="CU111" s="6">
        <v>0.82762579895409605</v>
      </c>
      <c r="CV111" s="6">
        <v>0.82746790733409403</v>
      </c>
      <c r="CW111" s="6">
        <v>0.824281115879828</v>
      </c>
      <c r="CX111" s="6">
        <v>0.82970361145703597</v>
      </c>
      <c r="CY111" s="6">
        <v>0.83106298118898303</v>
      </c>
      <c r="CZ111" s="6">
        <v>0.82823769619366505</v>
      </c>
      <c r="DA111" s="6">
        <v>0.82712276716156796</v>
      </c>
      <c r="DB111" s="6">
        <v>0.84203095348543</v>
      </c>
      <c r="DC111" s="6">
        <v>0.82636849854021199</v>
      </c>
      <c r="DD111" s="6">
        <v>0.825643620425628</v>
      </c>
      <c r="DE111" s="6">
        <v>0.83933331818048895</v>
      </c>
      <c r="DF111" s="6"/>
      <c r="DG111" s="6">
        <v>0.22700000000000001</v>
      </c>
      <c r="DH111" s="6">
        <v>0.19800000000000001</v>
      </c>
      <c r="DI111" s="6">
        <v>0.19700000000000001</v>
      </c>
      <c r="DJ111" s="6">
        <v>0.191</v>
      </c>
      <c r="DK111" s="6">
        <v>0.19</v>
      </c>
      <c r="DL111" s="6">
        <v>0.2</v>
      </c>
      <c r="DM111" s="6">
        <v>0.19600000000000001</v>
      </c>
      <c r="DN111" s="6">
        <v>0.188</v>
      </c>
      <c r="DO111" s="6">
        <v>0.19800000000000001</v>
      </c>
    </row>
    <row r="112" spans="1:119" ht="16">
      <c r="A112" s="5"/>
      <c r="B112" s="7" t="s">
        <v>108</v>
      </c>
      <c r="C112" s="14">
        <v>0.82614393398845598</v>
      </c>
      <c r="D112" s="14">
        <v>0.82480672507864194</v>
      </c>
      <c r="E112" s="14">
        <v>0.827367821297608</v>
      </c>
      <c r="F112" s="14">
        <v>0.82721802825323199</v>
      </c>
      <c r="G112" s="14">
        <v>0.82630818950697904</v>
      </c>
      <c r="H112" s="14">
        <v>0.82644113209042003</v>
      </c>
      <c r="I112" s="14">
        <v>0.82510430900309095</v>
      </c>
      <c r="J112" s="14">
        <v>0.82641625890506698</v>
      </c>
      <c r="K112" s="14">
        <v>0.82570688914600598</v>
      </c>
      <c r="L112" s="14">
        <v>0.82609371577169499</v>
      </c>
      <c r="M112" s="14">
        <v>0.82458708612543496</v>
      </c>
      <c r="N112" s="14">
        <v>0.82669135409584704</v>
      </c>
      <c r="O112" s="14">
        <v>0.82623195926795501</v>
      </c>
      <c r="P112" s="14">
        <v>0.82613467856831302</v>
      </c>
      <c r="Q112" s="14">
        <v>0.82442035149957404</v>
      </c>
      <c r="R112" s="14">
        <v>0.82614372109569501</v>
      </c>
      <c r="S112" s="14">
        <v>0.82496625577007598</v>
      </c>
      <c r="T112" s="14">
        <v>0.82479555337874899</v>
      </c>
      <c r="U112" s="14">
        <v>0.82485272232863405</v>
      </c>
      <c r="V112" s="14">
        <v>0.82726161551418298</v>
      </c>
      <c r="W112" s="14">
        <v>0.82623649346305394</v>
      </c>
      <c r="X112" s="14">
        <v>0.82525885162650803</v>
      </c>
      <c r="Y112" s="14">
        <v>0.827377254115234</v>
      </c>
      <c r="Z112" s="14">
        <v>0.82609371577169499</v>
      </c>
      <c r="AA112" s="14">
        <v>0.82478280749885602</v>
      </c>
      <c r="AB112" s="14">
        <v>0.82566162769519502</v>
      </c>
      <c r="AC112" s="14">
        <v>0.82628633551249098</v>
      </c>
      <c r="AD112" s="14">
        <v>0.82443775880151904</v>
      </c>
      <c r="AE112" s="14">
        <v>0.82541317817084303</v>
      </c>
      <c r="AF112" s="14">
        <v>0.82434794347303997</v>
      </c>
      <c r="AG112" s="14">
        <v>0.82713640829927504</v>
      </c>
      <c r="AH112" s="14">
        <v>0.82600771092719505</v>
      </c>
      <c r="AI112" s="14">
        <v>0.82518280387780996</v>
      </c>
      <c r="AJ112" s="14">
        <v>0.82460218065275204</v>
      </c>
      <c r="AK112" s="14">
        <v>0.82698699784225804</v>
      </c>
      <c r="AL112" s="14">
        <v>0.82459519223910405</v>
      </c>
      <c r="AM112" s="14">
        <v>0.82614746628423597</v>
      </c>
      <c r="AN112" s="14">
        <v>0.82577410446737998</v>
      </c>
      <c r="AO112" s="14">
        <v>0.82703045155181698</v>
      </c>
      <c r="AP112" s="14">
        <v>0.82457097149505498</v>
      </c>
      <c r="AQ112" s="14">
        <v>0.82495879848169595</v>
      </c>
      <c r="AR112" s="14">
        <v>0.82429955875082195</v>
      </c>
      <c r="AS112" s="14">
        <v>0.82703684638511499</v>
      </c>
      <c r="AT112" s="14">
        <v>0.82598779372515296</v>
      </c>
      <c r="AU112" s="14">
        <v>0.82602559976232304</v>
      </c>
      <c r="AV112" s="14">
        <v>0.82572769665693702</v>
      </c>
      <c r="AW112" s="14">
        <v>0.82581331569696603</v>
      </c>
      <c r="AX112" s="14">
        <v>0.826211872697451</v>
      </c>
      <c r="AY112" s="14">
        <v>0.82451660646380798</v>
      </c>
      <c r="AZ112" s="14">
        <v>0.825602076623563</v>
      </c>
      <c r="BA112" s="14">
        <v>0.82396685670398395</v>
      </c>
      <c r="BB112" s="14">
        <v>0.82718528735632102</v>
      </c>
      <c r="BC112" s="14">
        <v>0.82541957438051405</v>
      </c>
      <c r="BD112" s="14">
        <v>0.82613372526466</v>
      </c>
      <c r="BE112" s="14">
        <v>0.82568537974459599</v>
      </c>
      <c r="BF112" s="14">
        <v>0.82747636776072797</v>
      </c>
      <c r="BG112" s="14">
        <v>0.82497440770814101</v>
      </c>
      <c r="BH112" s="14">
        <v>0.82722294187257495</v>
      </c>
      <c r="BI112" s="14">
        <v>0.82721087420360695</v>
      </c>
      <c r="BJ112" s="14">
        <v>0.82845194451097004</v>
      </c>
      <c r="BK112" s="14">
        <v>0.82703684638511499</v>
      </c>
      <c r="BL112" s="14">
        <v>0.82731338020243195</v>
      </c>
      <c r="BM112" s="14">
        <v>0.82437228821395503</v>
      </c>
      <c r="BN112" s="14">
        <v>0.82375436437524996</v>
      </c>
      <c r="BO112" s="14">
        <v>0.82781847061174796</v>
      </c>
      <c r="BP112" s="14">
        <v>0.825476337866629</v>
      </c>
      <c r="BQ112" s="14">
        <v>0.824871100235952</v>
      </c>
      <c r="BR112" s="14">
        <v>0.82621617110219203</v>
      </c>
      <c r="BS112" s="14">
        <v>0.82703684638511499</v>
      </c>
      <c r="BT112" s="14">
        <v>0.823831710931752</v>
      </c>
      <c r="BU112" s="14">
        <v>0.82456546248453</v>
      </c>
      <c r="BV112" s="14">
        <v>0.82703684638511499</v>
      </c>
      <c r="BW112" s="14">
        <v>0.826118320887406</v>
      </c>
      <c r="BX112" s="14">
        <v>0.82490836812207202</v>
      </c>
      <c r="BY112" s="14">
        <v>0.82682584019784</v>
      </c>
      <c r="BZ112" s="14">
        <v>0.82452157932394499</v>
      </c>
      <c r="CA112" s="14">
        <v>0.82651652008985699</v>
      </c>
      <c r="CB112" s="14">
        <v>0.82551284249271295</v>
      </c>
      <c r="CC112" s="14">
        <v>0.82397312066274497</v>
      </c>
      <c r="CD112" s="14">
        <v>0.82485789354934902</v>
      </c>
      <c r="CE112" s="14">
        <v>0.8244921597639</v>
      </c>
      <c r="CF112" s="14">
        <v>0.82331473513897802</v>
      </c>
      <c r="CG112" s="14">
        <v>0.82332199061141798</v>
      </c>
      <c r="CH112" s="14">
        <v>0.82402812164765504</v>
      </c>
      <c r="CI112" s="14">
        <v>0.82423211452818201</v>
      </c>
      <c r="CJ112" s="14">
        <v>0.82681826867953301</v>
      </c>
      <c r="CK112" s="14">
        <v>0.82686602451170998</v>
      </c>
      <c r="CL112" s="14">
        <v>0.82685863035031304</v>
      </c>
      <c r="CM112" s="14">
        <v>0.82463896142306203</v>
      </c>
      <c r="CN112" s="14">
        <v>0.82443168231145503</v>
      </c>
      <c r="CO112" s="6">
        <v>0.83043859076974602</v>
      </c>
      <c r="CP112" s="6">
        <v>0.82543727514697696</v>
      </c>
      <c r="CQ112" s="6">
        <v>0.83209056654273805</v>
      </c>
      <c r="CR112" s="6">
        <v>0.83468164968642899</v>
      </c>
      <c r="CS112" s="6">
        <v>0.83193043329263805</v>
      </c>
      <c r="CT112" s="6">
        <v>0.83871570022802699</v>
      </c>
      <c r="CU112" s="6">
        <v>0.82987213301315799</v>
      </c>
      <c r="CV112" s="6">
        <v>0.83125556452134097</v>
      </c>
      <c r="CW112" s="6">
        <v>0.826787890867555</v>
      </c>
      <c r="CX112" s="6">
        <v>0.83052903675980805</v>
      </c>
      <c r="CY112" s="6">
        <v>0.82956414523781097</v>
      </c>
      <c r="CZ112" s="6">
        <v>0.83318843686483701</v>
      </c>
      <c r="DA112" s="6">
        <v>0.82818787583292697</v>
      </c>
      <c r="DB112" s="6">
        <v>0.83904428730926595</v>
      </c>
      <c r="DC112" s="6">
        <v>0.82880858119947398</v>
      </c>
      <c r="DD112" s="6">
        <v>0.82785062963661404</v>
      </c>
      <c r="DE112" s="6">
        <v>0.83732034683454004</v>
      </c>
      <c r="DF112" s="6">
        <v>0.83872685571998595</v>
      </c>
      <c r="DG112" s="6"/>
      <c r="DH112" s="6">
        <v>0.19400000000000001</v>
      </c>
      <c r="DI112" s="6">
        <v>0.20200000000000001</v>
      </c>
      <c r="DJ112" s="6">
        <v>0.19600000000000001</v>
      </c>
      <c r="DK112" s="6">
        <v>0.19600000000000001</v>
      </c>
      <c r="DL112" s="6">
        <v>0.20200000000000001</v>
      </c>
      <c r="DM112" s="6">
        <v>0.19600000000000001</v>
      </c>
      <c r="DN112" s="6">
        <v>0.19500000000000001</v>
      </c>
      <c r="DO112" s="6">
        <v>0.19900000000000001</v>
      </c>
    </row>
    <row r="113" spans="1:119" ht="16">
      <c r="A113" s="5"/>
      <c r="B113" s="7" t="s">
        <v>107</v>
      </c>
      <c r="C113" s="14">
        <v>0.827300393020446</v>
      </c>
      <c r="D113" s="14">
        <v>0.82703713680187396</v>
      </c>
      <c r="E113" s="14">
        <v>0.82642684052034399</v>
      </c>
      <c r="F113" s="14">
        <v>0.82554458672645403</v>
      </c>
      <c r="G113" s="14">
        <v>0.826227485812978</v>
      </c>
      <c r="H113" s="14">
        <v>0.82611504198777097</v>
      </c>
      <c r="I113" s="14">
        <v>0.82674379109486595</v>
      </c>
      <c r="J113" s="14">
        <v>0.82609087314893104</v>
      </c>
      <c r="K113" s="14">
        <v>0.82738573689026396</v>
      </c>
      <c r="L113" s="14">
        <v>0.82747054226588501</v>
      </c>
      <c r="M113" s="14">
        <v>0.82564274108764202</v>
      </c>
      <c r="N113" s="14">
        <v>0.82727231510913801</v>
      </c>
      <c r="O113" s="14">
        <v>0.82807095133547004</v>
      </c>
      <c r="P113" s="14">
        <v>0.82814705572527103</v>
      </c>
      <c r="Q113" s="14">
        <v>0.82388920596598803</v>
      </c>
      <c r="R113" s="14">
        <v>0.82688921646909397</v>
      </c>
      <c r="S113" s="14">
        <v>0.82481095901601598</v>
      </c>
      <c r="T113" s="14">
        <v>0.82736607966645204</v>
      </c>
      <c r="U113" s="14">
        <v>0.82812381821573899</v>
      </c>
      <c r="V113" s="14">
        <v>0.82570987925463901</v>
      </c>
      <c r="W113" s="14">
        <v>0.82782663481479501</v>
      </c>
      <c r="X113" s="14">
        <v>0.82709855413069</v>
      </c>
      <c r="Y113" s="14">
        <v>0.82706231867470104</v>
      </c>
      <c r="Z113" s="14">
        <v>0.82743234805914601</v>
      </c>
      <c r="AA113" s="14">
        <v>0.82584047917427295</v>
      </c>
      <c r="AB113" s="14">
        <v>0.82727970874338697</v>
      </c>
      <c r="AC113" s="14">
        <v>0.82800937605112601</v>
      </c>
      <c r="AD113" s="14">
        <v>0.82662247239492403</v>
      </c>
      <c r="AE113" s="14">
        <v>0.82820623070007404</v>
      </c>
      <c r="AF113" s="14">
        <v>0.82662893812687899</v>
      </c>
      <c r="AG113" s="14">
        <v>0.82754458133438302</v>
      </c>
      <c r="AH113" s="14">
        <v>0.82813660177891701</v>
      </c>
      <c r="AI113" s="14">
        <v>0.82645917094135501</v>
      </c>
      <c r="AJ113" s="14">
        <v>0.82726924745451202</v>
      </c>
      <c r="AK113" s="14">
        <v>0.82668237446190795</v>
      </c>
      <c r="AL113" s="14">
        <v>0.82634631483440102</v>
      </c>
      <c r="AM113" s="14">
        <v>0.82747054226588501</v>
      </c>
      <c r="AN113" s="14">
        <v>0.82701919558035397</v>
      </c>
      <c r="AO113" s="14">
        <v>0.82602680674880402</v>
      </c>
      <c r="AP113" s="14">
        <v>0.82824123801567395</v>
      </c>
      <c r="AQ113" s="14">
        <v>0.82578501344868904</v>
      </c>
      <c r="AR113" s="14">
        <v>0.82732460420040499</v>
      </c>
      <c r="AS113" s="14">
        <v>0.82707636352854497</v>
      </c>
      <c r="AT113" s="14">
        <v>0.82673708987025796</v>
      </c>
      <c r="AU113" s="14">
        <v>0.82747054226588501</v>
      </c>
      <c r="AV113" s="14">
        <v>0.82678289316610498</v>
      </c>
      <c r="AW113" s="14">
        <v>0.82705190564045805</v>
      </c>
      <c r="AX113" s="14">
        <v>0.82825748129675802</v>
      </c>
      <c r="AY113" s="14">
        <v>0.82724516432381601</v>
      </c>
      <c r="AZ113" s="14">
        <v>0.82786841166088898</v>
      </c>
      <c r="BA113" s="14">
        <v>0.82791301690772001</v>
      </c>
      <c r="BB113" s="14">
        <v>0.82824028116867399</v>
      </c>
      <c r="BC113" s="14">
        <v>0.82724526912378604</v>
      </c>
      <c r="BD113" s="14">
        <v>0.82700071728660696</v>
      </c>
      <c r="BE113" s="14">
        <v>0.82678939648391803</v>
      </c>
      <c r="BF113" s="14">
        <v>0.82636347575902802</v>
      </c>
      <c r="BG113" s="14">
        <v>0.82741322874729495</v>
      </c>
      <c r="BH113" s="14">
        <v>0.82573057733428301</v>
      </c>
      <c r="BI113" s="14">
        <v>0.82570987925463901</v>
      </c>
      <c r="BJ113" s="14">
        <v>0.82624489648070598</v>
      </c>
      <c r="BK113" s="14">
        <v>0.82702462177395397</v>
      </c>
      <c r="BL113" s="14">
        <v>0.82709288503990397</v>
      </c>
      <c r="BM113" s="14">
        <v>0.82682602921646697</v>
      </c>
      <c r="BN113" s="14">
        <v>0.82588107476515704</v>
      </c>
      <c r="BO113" s="14">
        <v>0.82731240664032202</v>
      </c>
      <c r="BP113" s="14">
        <v>0.82670440488089703</v>
      </c>
      <c r="BQ113" s="14">
        <v>0.82807169572644401</v>
      </c>
      <c r="BR113" s="14">
        <v>0.82807146225179395</v>
      </c>
      <c r="BS113" s="14">
        <v>0.82702462177395397</v>
      </c>
      <c r="BT113" s="14">
        <v>0.82752955203047496</v>
      </c>
      <c r="BU113" s="14">
        <v>0.82782498892560497</v>
      </c>
      <c r="BV113" s="14">
        <v>0.82702462177395397</v>
      </c>
      <c r="BW113" s="14">
        <v>0.82823381989716305</v>
      </c>
      <c r="BX113" s="14">
        <v>0.82621595426943795</v>
      </c>
      <c r="BY113" s="14">
        <v>0.82661330170965497</v>
      </c>
      <c r="BZ113" s="14">
        <v>0.82716006144085796</v>
      </c>
      <c r="CA113" s="14">
        <v>0.82832718668059402</v>
      </c>
      <c r="CB113" s="14">
        <v>0.82638624837659902</v>
      </c>
      <c r="CC113" s="14">
        <v>0.82842756963142095</v>
      </c>
      <c r="CD113" s="14">
        <v>0.82578285224524695</v>
      </c>
      <c r="CE113" s="14">
        <v>0.824892207021382</v>
      </c>
      <c r="CF113" s="14">
        <v>0.82536234520103702</v>
      </c>
      <c r="CG113" s="14">
        <v>0.82536572690658705</v>
      </c>
      <c r="CH113" s="14">
        <v>0.82470272870987604</v>
      </c>
      <c r="CI113" s="14">
        <v>0.82574120323434097</v>
      </c>
      <c r="CJ113" s="14">
        <v>0.82803285212923705</v>
      </c>
      <c r="CK113" s="14">
        <v>0.82523331288145396</v>
      </c>
      <c r="CL113" s="14">
        <v>0.82523869495484403</v>
      </c>
      <c r="CM113" s="14">
        <v>0.82694351095361796</v>
      </c>
      <c r="CN113" s="14">
        <v>0.828121991705563</v>
      </c>
      <c r="CO113" s="6">
        <v>0.83447098154071397</v>
      </c>
      <c r="CP113" s="6">
        <v>0.82399232410849499</v>
      </c>
      <c r="CQ113" s="6">
        <v>0.83170095279648404</v>
      </c>
      <c r="CR113" s="6">
        <v>0.82945895697476502</v>
      </c>
      <c r="CS113" s="6">
        <v>0.828813533811953</v>
      </c>
      <c r="CT113" s="6">
        <v>0.83043222872297096</v>
      </c>
      <c r="CU113" s="6">
        <v>0.82764053212273803</v>
      </c>
      <c r="CV113" s="6">
        <v>0.83201071507612301</v>
      </c>
      <c r="CW113" s="6">
        <v>0.82517565348480304</v>
      </c>
      <c r="CX113" s="6">
        <v>0.83362000139315295</v>
      </c>
      <c r="CY113" s="6">
        <v>0.8301585200985</v>
      </c>
      <c r="CZ113" s="6">
        <v>0.83051858183236704</v>
      </c>
      <c r="DA113" s="6">
        <v>0.82479765127975702</v>
      </c>
      <c r="DB113" s="6">
        <v>0.82815487133756405</v>
      </c>
      <c r="DC113" s="6">
        <v>0.828032613431256</v>
      </c>
      <c r="DD113" s="6">
        <v>0.82699478966212003</v>
      </c>
      <c r="DE113" s="6">
        <v>0.83023321688225804</v>
      </c>
      <c r="DF113" s="6">
        <v>0.83196034781753103</v>
      </c>
      <c r="DG113" s="6">
        <v>0.82772929874661505</v>
      </c>
      <c r="DH113" s="6"/>
      <c r="DI113" s="6">
        <v>0.193</v>
      </c>
      <c r="DJ113" s="6">
        <v>0.189</v>
      </c>
      <c r="DK113" s="6">
        <v>0.191</v>
      </c>
      <c r="DL113" s="6">
        <v>0.19600000000000001</v>
      </c>
      <c r="DM113" s="6">
        <v>0.188</v>
      </c>
      <c r="DN113" s="6">
        <v>0.189</v>
      </c>
      <c r="DO113" s="6">
        <v>0.20200000000000001</v>
      </c>
    </row>
    <row r="114" spans="1:119" ht="16">
      <c r="A114" s="5"/>
      <c r="B114" s="7" t="s">
        <v>114</v>
      </c>
      <c r="C114" s="14">
        <v>0.82555201698513803</v>
      </c>
      <c r="D114" s="14">
        <v>0.82649694856146405</v>
      </c>
      <c r="E114" s="14">
        <v>0.82748039150617403</v>
      </c>
      <c r="F114" s="14">
        <v>0.82680254251036001</v>
      </c>
      <c r="G114" s="14">
        <v>0.82660357053351596</v>
      </c>
      <c r="H114" s="14">
        <v>0.82672018883424203</v>
      </c>
      <c r="I114" s="14">
        <v>0.82529935960906897</v>
      </c>
      <c r="J114" s="14">
        <v>0.82668867681965696</v>
      </c>
      <c r="K114" s="14">
        <v>0.82572752463408094</v>
      </c>
      <c r="L114" s="14">
        <v>0.82550183611521799</v>
      </c>
      <c r="M114" s="14">
        <v>0.82496141891451302</v>
      </c>
      <c r="N114" s="14">
        <v>0.82604866350449302</v>
      </c>
      <c r="O114" s="14">
        <v>0.82670666579712004</v>
      </c>
      <c r="P114" s="14">
        <v>0.82729174054319998</v>
      </c>
      <c r="Q114" s="14">
        <v>0.82678091397849396</v>
      </c>
      <c r="R114" s="14">
        <v>0.824715165227074</v>
      </c>
      <c r="S114" s="14">
        <v>0.82413485270178</v>
      </c>
      <c r="T114" s="14">
        <v>0.82564643914330405</v>
      </c>
      <c r="U114" s="14">
        <v>0.82706865140452202</v>
      </c>
      <c r="V114" s="14">
        <v>0.82689609334613401</v>
      </c>
      <c r="W114" s="14">
        <v>0.82583882962644595</v>
      </c>
      <c r="X114" s="14">
        <v>0.82768403267100998</v>
      </c>
      <c r="Y114" s="14">
        <v>0.82702542874038998</v>
      </c>
      <c r="Z114" s="14">
        <v>0.82555555555555504</v>
      </c>
      <c r="AA114" s="14">
        <v>0.82560271820166997</v>
      </c>
      <c r="AB114" s="14">
        <v>0.82579696371651601</v>
      </c>
      <c r="AC114" s="14">
        <v>0.82619279098836995</v>
      </c>
      <c r="AD114" s="14">
        <v>0.82693481787080603</v>
      </c>
      <c r="AE114" s="14">
        <v>0.82637789692744601</v>
      </c>
      <c r="AF114" s="14">
        <v>0.82577711344329896</v>
      </c>
      <c r="AG114" s="14">
        <v>0.82647788964476798</v>
      </c>
      <c r="AH114" s="14">
        <v>0.82630653165260504</v>
      </c>
      <c r="AI114" s="14">
        <v>0.82726460707272698</v>
      </c>
      <c r="AJ114" s="14">
        <v>0.82554984826225397</v>
      </c>
      <c r="AK114" s="14">
        <v>0.82741316780582996</v>
      </c>
      <c r="AL114" s="14">
        <v>0.82496650493153301</v>
      </c>
      <c r="AM114" s="14">
        <v>0.82556335713856599</v>
      </c>
      <c r="AN114" s="14">
        <v>0.82609696898805396</v>
      </c>
      <c r="AO114" s="14">
        <v>0.82601928098011601</v>
      </c>
      <c r="AP114" s="14">
        <v>0.82635539337009301</v>
      </c>
      <c r="AQ114" s="14">
        <v>0.82547816859487</v>
      </c>
      <c r="AR114" s="14">
        <v>0.82623980392907703</v>
      </c>
      <c r="AS114" s="14">
        <v>0.82723961261887302</v>
      </c>
      <c r="AT114" s="14">
        <v>0.82711493937732194</v>
      </c>
      <c r="AU114" s="14">
        <v>0.82555555555555504</v>
      </c>
      <c r="AV114" s="14">
        <v>0.82435057404615497</v>
      </c>
      <c r="AW114" s="14">
        <v>0.82662940448125499</v>
      </c>
      <c r="AX114" s="14">
        <v>0.82583997534017295</v>
      </c>
      <c r="AY114" s="14">
        <v>0.82519250459346105</v>
      </c>
      <c r="AZ114" s="14">
        <v>0.826070337782987</v>
      </c>
      <c r="BA114" s="14">
        <v>0.82704034025562501</v>
      </c>
      <c r="BB114" s="14">
        <v>0.82566190140393603</v>
      </c>
      <c r="BC114" s="14">
        <v>0.82702492099453095</v>
      </c>
      <c r="BD114" s="14">
        <v>0.82486926736976796</v>
      </c>
      <c r="BE114" s="14">
        <v>0.82557086474782004</v>
      </c>
      <c r="BF114" s="14">
        <v>0.82751138445907901</v>
      </c>
      <c r="BG114" s="14">
        <v>0.82830778275064398</v>
      </c>
      <c r="BH114" s="14">
        <v>0.82713406377855303</v>
      </c>
      <c r="BI114" s="14">
        <v>0.82711890444629699</v>
      </c>
      <c r="BJ114" s="14">
        <v>0.82483722187377595</v>
      </c>
      <c r="BK114" s="14">
        <v>0.82724986239906295</v>
      </c>
      <c r="BL114" s="14">
        <v>0.82548061040026399</v>
      </c>
      <c r="BM114" s="14">
        <v>0.82803169676351795</v>
      </c>
      <c r="BN114" s="14">
        <v>0.82609728880806699</v>
      </c>
      <c r="BO114" s="14">
        <v>0.826450018516935</v>
      </c>
      <c r="BP114" s="14">
        <v>0.82722575572497603</v>
      </c>
      <c r="BQ114" s="14">
        <v>0.82704441640154203</v>
      </c>
      <c r="BR114" s="14">
        <v>0.82690225114860005</v>
      </c>
      <c r="BS114" s="14">
        <v>0.82745855296348403</v>
      </c>
      <c r="BT114" s="14">
        <v>0.82473750968923898</v>
      </c>
      <c r="BU114" s="14">
        <v>0.82591919608044995</v>
      </c>
      <c r="BV114" s="14">
        <v>0.82724986239906295</v>
      </c>
      <c r="BW114" s="14">
        <v>0.82561443306008298</v>
      </c>
      <c r="BX114" s="14">
        <v>0.82700709070538603</v>
      </c>
      <c r="BY114" s="14">
        <v>0.82743915044139305</v>
      </c>
      <c r="BZ114" s="14">
        <v>0.82632243079362599</v>
      </c>
      <c r="CA114" s="14">
        <v>0.82843674009186397</v>
      </c>
      <c r="CB114" s="14">
        <v>0.82632864235375203</v>
      </c>
      <c r="CC114" s="14">
        <v>0.82657341653598904</v>
      </c>
      <c r="CD114" s="14">
        <v>0.82659341697231103</v>
      </c>
      <c r="CE114" s="14">
        <v>0.82547363178361399</v>
      </c>
      <c r="CF114" s="14">
        <v>0.82494004796163001</v>
      </c>
      <c r="CG114" s="14">
        <v>0.82500009160763998</v>
      </c>
      <c r="CH114" s="14">
        <v>0.82643119071430704</v>
      </c>
      <c r="CI114" s="14">
        <v>0.828548826711756</v>
      </c>
      <c r="CJ114" s="14">
        <v>0.82423594911626297</v>
      </c>
      <c r="CK114" s="14">
        <v>0.82300649080063204</v>
      </c>
      <c r="CL114" s="14">
        <v>0.82303480348034797</v>
      </c>
      <c r="CM114" s="14">
        <v>0.823496151176484</v>
      </c>
      <c r="CN114" s="14">
        <v>0.82513176354605</v>
      </c>
      <c r="CO114" s="6">
        <v>0.83303898274696098</v>
      </c>
      <c r="CP114" s="6">
        <v>0.82545477193133698</v>
      </c>
      <c r="CQ114" s="6">
        <v>0.83232618246885404</v>
      </c>
      <c r="CR114" s="6">
        <v>0.83911987893436102</v>
      </c>
      <c r="CS114" s="6">
        <v>0.83171224597718496</v>
      </c>
      <c r="CT114" s="6">
        <v>0.82892003800324998</v>
      </c>
      <c r="CU114" s="6">
        <v>0.82958878680586801</v>
      </c>
      <c r="CV114" s="6">
        <v>0.832297265330597</v>
      </c>
      <c r="CW114" s="6">
        <v>0.82301024487849905</v>
      </c>
      <c r="CX114" s="6">
        <v>0.83209120578912199</v>
      </c>
      <c r="CY114" s="6">
        <v>0.83168659272684897</v>
      </c>
      <c r="CZ114" s="6">
        <v>0.83495821130954195</v>
      </c>
      <c r="DA114" s="6">
        <v>0.824171292079803</v>
      </c>
      <c r="DB114" s="6">
        <v>0.83194338564216097</v>
      </c>
      <c r="DC114" s="6">
        <v>0.82483905740938102</v>
      </c>
      <c r="DD114" s="6">
        <v>0.83096572866764395</v>
      </c>
      <c r="DE114" s="6">
        <v>0.82912124425592004</v>
      </c>
      <c r="DF114" s="6">
        <v>0.83088452677789404</v>
      </c>
      <c r="DG114" s="6">
        <v>0.83172278878376704</v>
      </c>
      <c r="DH114" s="6">
        <v>0.82947026127727097</v>
      </c>
      <c r="DI114" s="5"/>
      <c r="DJ114" s="6">
        <v>0.20799999999999999</v>
      </c>
      <c r="DK114" s="6">
        <v>0.19700000000000001</v>
      </c>
      <c r="DL114" s="6">
        <v>0.215</v>
      </c>
      <c r="DM114" s="6">
        <v>0.20399999999999999</v>
      </c>
      <c r="DN114" s="6">
        <v>0.19600000000000001</v>
      </c>
      <c r="DO114" s="6">
        <v>0.21299999999999999</v>
      </c>
    </row>
    <row r="115" spans="1:119" ht="16">
      <c r="A115" s="5"/>
      <c r="B115" s="7" t="s">
        <v>111</v>
      </c>
      <c r="C115" s="14">
        <v>0.84897537909473297</v>
      </c>
      <c r="D115" s="14">
        <v>0.851332371239508</v>
      </c>
      <c r="E115" s="14">
        <v>0.85059735116203505</v>
      </c>
      <c r="F115" s="14">
        <v>0.84971920466094797</v>
      </c>
      <c r="G115" s="14">
        <v>0.84873958944717198</v>
      </c>
      <c r="H115" s="14">
        <v>0.84919530015201605</v>
      </c>
      <c r="I115" s="14">
        <v>0.84874749987657405</v>
      </c>
      <c r="J115" s="14">
        <v>0.84870002837387803</v>
      </c>
      <c r="K115" s="14">
        <v>0.84972838705397602</v>
      </c>
      <c r="L115" s="14">
        <v>0.84897595469422504</v>
      </c>
      <c r="M115" s="14">
        <v>0.84831009280504099</v>
      </c>
      <c r="N115" s="14">
        <v>0.84950713727631599</v>
      </c>
      <c r="O115" s="14">
        <v>0.84943254646123101</v>
      </c>
      <c r="P115" s="14">
        <v>0.848927333396571</v>
      </c>
      <c r="Q115" s="14">
        <v>0.85068802179293002</v>
      </c>
      <c r="R115" s="14">
        <v>0.84789182243705397</v>
      </c>
      <c r="S115" s="14">
        <v>0.84871744341808797</v>
      </c>
      <c r="T115" s="14">
        <v>0.85041450996291401</v>
      </c>
      <c r="U115" s="14">
        <v>0.84985344787544004</v>
      </c>
      <c r="V115" s="14">
        <v>0.84996723619066095</v>
      </c>
      <c r="W115" s="14">
        <v>0.84867035686832404</v>
      </c>
      <c r="X115" s="14">
        <v>0.84792976981860202</v>
      </c>
      <c r="Y115" s="14">
        <v>0.85027094921059498</v>
      </c>
      <c r="Z115" s="14">
        <v>0.84897260068872504</v>
      </c>
      <c r="AA115" s="14">
        <v>0.85029303669150402</v>
      </c>
      <c r="AB115" s="14">
        <v>0.84997899121284604</v>
      </c>
      <c r="AC115" s="14">
        <v>0.84912917854568404</v>
      </c>
      <c r="AD115" s="14">
        <v>0.85161271173759301</v>
      </c>
      <c r="AE115" s="14">
        <v>0.84953383882653599</v>
      </c>
      <c r="AF115" s="14">
        <v>0.84950255252318996</v>
      </c>
      <c r="AG115" s="14">
        <v>0.84977345006692095</v>
      </c>
      <c r="AH115" s="14">
        <v>0.84940404357072696</v>
      </c>
      <c r="AI115" s="14">
        <v>0.84874157754818003</v>
      </c>
      <c r="AJ115" s="14">
        <v>0.84863147682330897</v>
      </c>
      <c r="AK115" s="14">
        <v>0.85016455043347905</v>
      </c>
      <c r="AL115" s="14">
        <v>0.84768656578761203</v>
      </c>
      <c r="AM115" s="14">
        <v>0.84896102851393496</v>
      </c>
      <c r="AN115" s="14">
        <v>0.849624809574554</v>
      </c>
      <c r="AO115" s="14">
        <v>0.84994631470451498</v>
      </c>
      <c r="AP115" s="14">
        <v>0.84920157080929104</v>
      </c>
      <c r="AQ115" s="14">
        <v>0.84917352801395396</v>
      </c>
      <c r="AR115" s="14">
        <v>0.848253663931269</v>
      </c>
      <c r="AS115" s="14">
        <v>0.85005723521955701</v>
      </c>
      <c r="AT115" s="14">
        <v>0.85088352585258498</v>
      </c>
      <c r="AU115" s="14">
        <v>0.848971395089967</v>
      </c>
      <c r="AV115" s="14">
        <v>0.850000544844979</v>
      </c>
      <c r="AW115" s="14">
        <v>0.84836373636446905</v>
      </c>
      <c r="AX115" s="14">
        <v>0.849302721666092</v>
      </c>
      <c r="AY115" s="14">
        <v>0.85302584664881898</v>
      </c>
      <c r="AZ115" s="14">
        <v>0.85069508396975502</v>
      </c>
      <c r="BA115" s="14">
        <v>0.84953270243263401</v>
      </c>
      <c r="BB115" s="14">
        <v>0.84687712269172999</v>
      </c>
      <c r="BC115" s="14">
        <v>0.85289610715702002</v>
      </c>
      <c r="BD115" s="14">
        <v>0.84780373288990196</v>
      </c>
      <c r="BE115" s="14">
        <v>0.85085741236560297</v>
      </c>
      <c r="BF115" s="14">
        <v>0.85109999192378905</v>
      </c>
      <c r="BG115" s="14">
        <v>0.84880233186523801</v>
      </c>
      <c r="BH115" s="14">
        <v>0.84971725547049104</v>
      </c>
      <c r="BI115" s="14">
        <v>0.84972215452403699</v>
      </c>
      <c r="BJ115" s="14">
        <v>0.85204623993544604</v>
      </c>
      <c r="BK115" s="14">
        <v>0.849832955370045</v>
      </c>
      <c r="BL115" s="14">
        <v>0.84842254047994703</v>
      </c>
      <c r="BM115" s="14">
        <v>0.850583103505825</v>
      </c>
      <c r="BN115" s="14">
        <v>0.85012692295929204</v>
      </c>
      <c r="BO115" s="14">
        <v>0.850935152473969</v>
      </c>
      <c r="BP115" s="14">
        <v>0.84922962008441405</v>
      </c>
      <c r="BQ115" s="14">
        <v>0.84869322376576595</v>
      </c>
      <c r="BR115" s="14">
        <v>0.84862145383141896</v>
      </c>
      <c r="BS115" s="14">
        <v>0.849962532875565</v>
      </c>
      <c r="BT115" s="14">
        <v>0.85138010506773698</v>
      </c>
      <c r="BU115" s="14">
        <v>0.848793040068619</v>
      </c>
      <c r="BV115" s="14">
        <v>0.849838254348255</v>
      </c>
      <c r="BW115" s="14">
        <v>0.848770969179659</v>
      </c>
      <c r="BX115" s="14">
        <v>0.85070448819632305</v>
      </c>
      <c r="BY115" s="14">
        <v>0.84946196476055502</v>
      </c>
      <c r="BZ115" s="14">
        <v>0.85084687453980901</v>
      </c>
      <c r="CA115" s="14">
        <v>0.85224615459798903</v>
      </c>
      <c r="CB115" s="14">
        <v>0.849899150038678</v>
      </c>
      <c r="CC115" s="14">
        <v>0.85041758409091095</v>
      </c>
      <c r="CD115" s="14">
        <v>0.85106515396133298</v>
      </c>
      <c r="CE115" s="14">
        <v>0.848653177679904</v>
      </c>
      <c r="CF115" s="14">
        <v>0.84897007743459496</v>
      </c>
      <c r="CG115" s="14">
        <v>0.84891045454318403</v>
      </c>
      <c r="CH115" s="14">
        <v>0.84902395729859803</v>
      </c>
      <c r="CI115" s="14">
        <v>0.84994605583444005</v>
      </c>
      <c r="CJ115" s="14">
        <v>0.84575598660516804</v>
      </c>
      <c r="CK115" s="14">
        <v>0.84520281539499198</v>
      </c>
      <c r="CL115" s="14">
        <v>0.84520408565080896</v>
      </c>
      <c r="CM115" s="14">
        <v>0.84769953005630505</v>
      </c>
      <c r="CN115" s="14">
        <v>0.84649731095327196</v>
      </c>
      <c r="CO115" s="6">
        <v>0.82754275793391496</v>
      </c>
      <c r="CP115" s="6">
        <v>0.81953420507981301</v>
      </c>
      <c r="CQ115" s="6">
        <v>0.83372814783601601</v>
      </c>
      <c r="CR115" s="6">
        <v>0.82282185364321803</v>
      </c>
      <c r="CS115" s="6">
        <v>0.83725536648491805</v>
      </c>
      <c r="CT115" s="6">
        <v>0.82336771108940299</v>
      </c>
      <c r="CU115" s="6">
        <v>0.84412625762823601</v>
      </c>
      <c r="CV115" s="6">
        <v>0.83250558620208004</v>
      </c>
      <c r="CW115" s="6">
        <v>0.84525284321689598</v>
      </c>
      <c r="CX115" s="6">
        <v>0.83294557971926997</v>
      </c>
      <c r="CY115" s="6">
        <v>0.824339997352045</v>
      </c>
      <c r="CZ115" s="6">
        <v>0.83170659866525698</v>
      </c>
      <c r="DA115" s="6">
        <v>0.84508076261350495</v>
      </c>
      <c r="DB115" s="6">
        <v>0.82637159400186999</v>
      </c>
      <c r="DC115" s="6">
        <v>0.84273744418242902</v>
      </c>
      <c r="DD115" s="6">
        <v>0.81823600645011496</v>
      </c>
      <c r="DE115" s="6">
        <v>0.82252772335609503</v>
      </c>
      <c r="DF115" s="6">
        <v>0.82411269340006699</v>
      </c>
      <c r="DG115" s="6">
        <v>0.82695844277562702</v>
      </c>
      <c r="DH115" s="6">
        <v>0.823356022060316</v>
      </c>
      <c r="DI115" s="6">
        <v>0.82460533860718699</v>
      </c>
      <c r="DJ115" s="5"/>
      <c r="DK115" s="6">
        <v>0.23100000000000001</v>
      </c>
      <c r="DL115" s="6">
        <v>0.19900000000000001</v>
      </c>
      <c r="DM115" s="3">
        <v>0.50800000000000001</v>
      </c>
      <c r="DN115" s="6">
        <v>0.22900000000000001</v>
      </c>
      <c r="DO115" s="6">
        <v>0.19800000000000001</v>
      </c>
    </row>
    <row r="116" spans="1:119" ht="16">
      <c r="A116" s="5"/>
      <c r="B116" s="7" t="s">
        <v>93</v>
      </c>
      <c r="C116" s="14">
        <v>0.88009800515208603</v>
      </c>
      <c r="D116" s="14">
        <v>0.87892290012041596</v>
      </c>
      <c r="E116" s="14">
        <v>0.880742737629301</v>
      </c>
      <c r="F116" s="14">
        <v>0.87811452578092697</v>
      </c>
      <c r="G116" s="14">
        <v>0.87970664579282898</v>
      </c>
      <c r="H116" s="14">
        <v>0.879277429988507</v>
      </c>
      <c r="I116" s="14">
        <v>0.87896774558197299</v>
      </c>
      <c r="J116" s="14">
        <v>0.87993403924588398</v>
      </c>
      <c r="K116" s="14">
        <v>0.87698703534182898</v>
      </c>
      <c r="L116" s="14">
        <v>0.87983919449790304</v>
      </c>
      <c r="M116" s="14">
        <v>0.87842569783217805</v>
      </c>
      <c r="N116" s="14">
        <v>0.87834326157919196</v>
      </c>
      <c r="O116" s="14">
        <v>0.87758238915225295</v>
      </c>
      <c r="P116" s="14">
        <v>0.87765776593849998</v>
      </c>
      <c r="Q116" s="14">
        <v>0.87818902473064198</v>
      </c>
      <c r="R116" s="14">
        <v>0.87931169251728003</v>
      </c>
      <c r="S116" s="14">
        <v>0.87913533618138395</v>
      </c>
      <c r="T116" s="14">
        <v>0.87767539430024299</v>
      </c>
      <c r="U116" s="14">
        <v>0.878828210201271</v>
      </c>
      <c r="V116" s="14">
        <v>0.87809638752398</v>
      </c>
      <c r="W116" s="14">
        <v>0.87748829416456997</v>
      </c>
      <c r="X116" s="14">
        <v>0.87997412300476197</v>
      </c>
      <c r="Y116" s="14">
        <v>0.87904504704012199</v>
      </c>
      <c r="Z116" s="14">
        <v>0.87986457065533696</v>
      </c>
      <c r="AA116" s="14">
        <v>0.87987085441622503</v>
      </c>
      <c r="AB116" s="14">
        <v>0.87965405666254703</v>
      </c>
      <c r="AC116" s="14">
        <v>0.87754639785524402</v>
      </c>
      <c r="AD116" s="14">
        <v>0.87894419560133097</v>
      </c>
      <c r="AE116" s="14">
        <v>0.879362540534666</v>
      </c>
      <c r="AF116" s="14">
        <v>0.87900454859374599</v>
      </c>
      <c r="AG116" s="14">
        <v>0.87855493540001595</v>
      </c>
      <c r="AH116" s="14">
        <v>0.88087798866876099</v>
      </c>
      <c r="AI116" s="14">
        <v>0.88031162535923502</v>
      </c>
      <c r="AJ116" s="14">
        <v>0.87958469105205905</v>
      </c>
      <c r="AK116" s="14">
        <v>0.87913893557845202</v>
      </c>
      <c r="AL116" s="14">
        <v>0.87509627190398798</v>
      </c>
      <c r="AM116" s="14">
        <v>0.87983188034236504</v>
      </c>
      <c r="AN116" s="14">
        <v>0.87906129991955195</v>
      </c>
      <c r="AO116" s="14">
        <v>0.879493229233695</v>
      </c>
      <c r="AP116" s="14">
        <v>0.87355940926402897</v>
      </c>
      <c r="AQ116" s="14">
        <v>0.87937567863617405</v>
      </c>
      <c r="AR116" s="14">
        <v>0.87510929969759199</v>
      </c>
      <c r="AS116" s="14">
        <v>0.87880695834619604</v>
      </c>
      <c r="AT116" s="14">
        <v>0.88115067421283499</v>
      </c>
      <c r="AU116" s="14">
        <v>0.87986369924630103</v>
      </c>
      <c r="AV116" s="14">
        <v>0.87892026225318098</v>
      </c>
      <c r="AW116" s="14">
        <v>0.87837120762334497</v>
      </c>
      <c r="AX116" s="14">
        <v>0.88092139285150695</v>
      </c>
      <c r="AY116" s="14">
        <v>0.87820655404498404</v>
      </c>
      <c r="AZ116" s="14">
        <v>0.87945149150845603</v>
      </c>
      <c r="BA116" s="14">
        <v>0.87603106637750405</v>
      </c>
      <c r="BB116" s="14">
        <v>0.87947083332548803</v>
      </c>
      <c r="BC116" s="14">
        <v>0.880374746490869</v>
      </c>
      <c r="BD116" s="14">
        <v>0.87935161060172096</v>
      </c>
      <c r="BE116" s="14">
        <v>0.87931483010217004</v>
      </c>
      <c r="BF116" s="14">
        <v>0.87996685355149296</v>
      </c>
      <c r="BG116" s="14">
        <v>0.87829074756065095</v>
      </c>
      <c r="BH116" s="14">
        <v>0.87810735125423001</v>
      </c>
      <c r="BI116" s="14">
        <v>0.87810248581474803</v>
      </c>
      <c r="BJ116" s="14">
        <v>0.88034545069634496</v>
      </c>
      <c r="BK116" s="14">
        <v>0.87879535778065299</v>
      </c>
      <c r="BL116" s="14">
        <v>0.87901506650551098</v>
      </c>
      <c r="BM116" s="14">
        <v>0.88091594605527201</v>
      </c>
      <c r="BN116" s="14">
        <v>0.87841379716689705</v>
      </c>
      <c r="BO116" s="14">
        <v>0.87892601838193496</v>
      </c>
      <c r="BP116" s="14">
        <v>0.87838995526598196</v>
      </c>
      <c r="BQ116" s="14">
        <v>0.87780928674804604</v>
      </c>
      <c r="BR116" s="14">
        <v>0.87758135280751104</v>
      </c>
      <c r="BS116" s="14">
        <v>0.87872806853045005</v>
      </c>
      <c r="BT116" s="14">
        <v>0.87996025310910297</v>
      </c>
      <c r="BU116" s="14">
        <v>0.88046829414834504</v>
      </c>
      <c r="BV116" s="14">
        <v>0.87882701668690899</v>
      </c>
      <c r="BW116" s="14">
        <v>0.87539205392789499</v>
      </c>
      <c r="BX116" s="14">
        <v>0.87918585851123299</v>
      </c>
      <c r="BY116" s="14">
        <v>0.88150993333234295</v>
      </c>
      <c r="BZ116" s="14">
        <v>0.88204275357259998</v>
      </c>
      <c r="CA116" s="14">
        <v>0.88176142244740696</v>
      </c>
      <c r="CB116" s="14">
        <v>0.88059684572983199</v>
      </c>
      <c r="CC116" s="14">
        <v>0.88154057960654597</v>
      </c>
      <c r="CD116" s="14">
        <v>0.87747964748243701</v>
      </c>
      <c r="CE116" s="14">
        <v>0.87427540850123897</v>
      </c>
      <c r="CF116" s="14">
        <v>0.87528624539528499</v>
      </c>
      <c r="CG116" s="14">
        <v>0.87525783988885597</v>
      </c>
      <c r="CH116" s="14">
        <v>0.87396089356260298</v>
      </c>
      <c r="CI116" s="14">
        <v>0.87546322951237898</v>
      </c>
      <c r="CJ116" s="14">
        <v>0.86360011950861704</v>
      </c>
      <c r="CK116" s="14">
        <v>0.86317871058429696</v>
      </c>
      <c r="CL116" s="14">
        <v>0.86336476715154598</v>
      </c>
      <c r="CM116" s="14">
        <v>0.87061095488434004</v>
      </c>
      <c r="CN116" s="14">
        <v>0.87028555575564903</v>
      </c>
      <c r="CO116" s="6">
        <v>0.83113940556501498</v>
      </c>
      <c r="CP116" s="6">
        <v>0.82164109519369299</v>
      </c>
      <c r="CQ116" s="6">
        <v>0.83753272048333205</v>
      </c>
      <c r="CR116" s="6">
        <v>0.82543582810765803</v>
      </c>
      <c r="CS116" s="6">
        <v>0.84220536675909097</v>
      </c>
      <c r="CT116" s="6">
        <v>0.823965576856583</v>
      </c>
      <c r="CU116" s="6">
        <v>0.84900351407189101</v>
      </c>
      <c r="CV116" s="6">
        <v>0.83741754680291303</v>
      </c>
      <c r="CW116" s="6">
        <v>0.86336476715154598</v>
      </c>
      <c r="CX116" s="6">
        <v>0.83496497162682004</v>
      </c>
      <c r="CY116" s="6">
        <v>0.82641477304977895</v>
      </c>
      <c r="CZ116" s="6">
        <v>0.83632179189685796</v>
      </c>
      <c r="DA116" s="6">
        <v>0.846687623544915</v>
      </c>
      <c r="DB116" s="6">
        <v>0.82442049093841596</v>
      </c>
      <c r="DC116" s="6">
        <v>0.84157775795819501</v>
      </c>
      <c r="DD116" s="6">
        <v>0.82027854164818503</v>
      </c>
      <c r="DE116" s="6">
        <v>0.82550014805733196</v>
      </c>
      <c r="DF116" s="6">
        <v>0.82457068177310799</v>
      </c>
      <c r="DG116" s="6">
        <v>0.82884863329162395</v>
      </c>
      <c r="DH116" s="6">
        <v>0.82555929598964795</v>
      </c>
      <c r="DI116" s="6">
        <v>0.825745983822326</v>
      </c>
      <c r="DJ116" s="6">
        <v>0.84968910710493595</v>
      </c>
      <c r="DK116" s="6"/>
      <c r="DL116" s="6">
        <v>0.20200000000000001</v>
      </c>
      <c r="DM116" s="6">
        <v>0.23799999999999999</v>
      </c>
      <c r="DN116" s="6">
        <v>0.23400000000000001</v>
      </c>
      <c r="DO116" s="6">
        <v>0.20200000000000001</v>
      </c>
    </row>
    <row r="117" spans="1:119" ht="16">
      <c r="A117" s="5"/>
      <c r="B117" s="7" t="s">
        <v>106</v>
      </c>
      <c r="C117" s="14">
        <v>0.83120181856165598</v>
      </c>
      <c r="D117" s="14">
        <v>0.82983638940181204</v>
      </c>
      <c r="E117" s="14">
        <v>0.83054202846272096</v>
      </c>
      <c r="F117" s="14">
        <v>0.83058309099785599</v>
      </c>
      <c r="G117" s="14">
        <v>0.82966910080276501</v>
      </c>
      <c r="H117" s="14">
        <v>0.83082383082383005</v>
      </c>
      <c r="I117" s="14">
        <v>0.830972284683826</v>
      </c>
      <c r="J117" s="14">
        <v>0.82924844349266302</v>
      </c>
      <c r="K117" s="14">
        <v>0.83073721925431598</v>
      </c>
      <c r="L117" s="14">
        <v>0.83125235377618101</v>
      </c>
      <c r="M117" s="14">
        <v>0.830311270312316</v>
      </c>
      <c r="N117" s="14">
        <v>0.83096509222148995</v>
      </c>
      <c r="O117" s="14">
        <v>0.830903595667559</v>
      </c>
      <c r="P117" s="14">
        <v>0.83089902167823104</v>
      </c>
      <c r="Q117" s="14">
        <v>0.83160891807826398</v>
      </c>
      <c r="R117" s="14">
        <v>0.82980463109549196</v>
      </c>
      <c r="S117" s="14">
        <v>0.829045264877598</v>
      </c>
      <c r="T117" s="14">
        <v>0.83095181612396096</v>
      </c>
      <c r="U117" s="14">
        <v>0.83134835926803696</v>
      </c>
      <c r="V117" s="14">
        <v>0.83053667831057398</v>
      </c>
      <c r="W117" s="14">
        <v>0.83083735337866704</v>
      </c>
      <c r="X117" s="14">
        <v>0.83170050126675799</v>
      </c>
      <c r="Y117" s="14">
        <v>0.83091536064864002</v>
      </c>
      <c r="Z117" s="14">
        <v>0.83122598470466103</v>
      </c>
      <c r="AA117" s="14">
        <v>0.83132152858938402</v>
      </c>
      <c r="AB117" s="14">
        <v>0.83031639229340404</v>
      </c>
      <c r="AC117" s="14">
        <v>0.83092031425364699</v>
      </c>
      <c r="AD117" s="14">
        <v>0.82960810925438899</v>
      </c>
      <c r="AE117" s="14">
        <v>0.831148693002979</v>
      </c>
      <c r="AF117" s="14">
        <v>0.83055382126589505</v>
      </c>
      <c r="AG117" s="14">
        <v>0.82953707169017799</v>
      </c>
      <c r="AH117" s="14">
        <v>0.83000046891718404</v>
      </c>
      <c r="AI117" s="14">
        <v>0.83056553675067801</v>
      </c>
      <c r="AJ117" s="14">
        <v>0.83127115640138505</v>
      </c>
      <c r="AK117" s="14">
        <v>0.83090374038693005</v>
      </c>
      <c r="AL117" s="14">
        <v>0.82912659592107396</v>
      </c>
      <c r="AM117" s="14">
        <v>0.83127134740579101</v>
      </c>
      <c r="AN117" s="14">
        <v>0.830379302014012</v>
      </c>
      <c r="AO117" s="14">
        <v>0.83154612824455498</v>
      </c>
      <c r="AP117" s="14">
        <v>0.83334976321258003</v>
      </c>
      <c r="AQ117" s="14">
        <v>0.82911838104984104</v>
      </c>
      <c r="AR117" s="14">
        <v>0.83030352030482601</v>
      </c>
      <c r="AS117" s="14">
        <v>0.83084646788718197</v>
      </c>
      <c r="AT117" s="14">
        <v>0.83078057007777795</v>
      </c>
      <c r="AU117" s="14">
        <v>0.83127761394848698</v>
      </c>
      <c r="AV117" s="14">
        <v>0.83031131952585602</v>
      </c>
      <c r="AW117" s="14">
        <v>0.83105185841724705</v>
      </c>
      <c r="AX117" s="14">
        <v>0.83026927363069103</v>
      </c>
      <c r="AY117" s="14">
        <v>0.83105306171867899</v>
      </c>
      <c r="AZ117" s="14">
        <v>0.83176630041001398</v>
      </c>
      <c r="BA117" s="14">
        <v>0.83128329442748505</v>
      </c>
      <c r="BB117" s="14">
        <v>0.83038728160996</v>
      </c>
      <c r="BC117" s="14">
        <v>0.83089172667348299</v>
      </c>
      <c r="BD117" s="14">
        <v>0.82999954435685896</v>
      </c>
      <c r="BE117" s="14">
        <v>0.83113329007192005</v>
      </c>
      <c r="BF117" s="14">
        <v>0.83153852236372205</v>
      </c>
      <c r="BG117" s="14">
        <v>0.831820413225275</v>
      </c>
      <c r="BH117" s="14">
        <v>0.83065431084845298</v>
      </c>
      <c r="BI117" s="14">
        <v>0.83056319553167102</v>
      </c>
      <c r="BJ117" s="14">
        <v>0.830404290259251</v>
      </c>
      <c r="BK117" s="14">
        <v>0.83084646788718197</v>
      </c>
      <c r="BL117" s="14">
        <v>0.83135558256486797</v>
      </c>
      <c r="BM117" s="14">
        <v>0.83109553091477295</v>
      </c>
      <c r="BN117" s="14">
        <v>0.82977923080064497</v>
      </c>
      <c r="BO117" s="14">
        <v>0.83118509070476398</v>
      </c>
      <c r="BP117" s="14">
        <v>0.83063714935040001</v>
      </c>
      <c r="BQ117" s="14">
        <v>0.83050854831937804</v>
      </c>
      <c r="BR117" s="14">
        <v>0.83098319365623297</v>
      </c>
      <c r="BS117" s="14">
        <v>0.83084646788718197</v>
      </c>
      <c r="BT117" s="14">
        <v>0.83041567730654697</v>
      </c>
      <c r="BU117" s="14">
        <v>0.83012614924096595</v>
      </c>
      <c r="BV117" s="14">
        <v>0.83084646788718197</v>
      </c>
      <c r="BW117" s="14">
        <v>0.82994098141853101</v>
      </c>
      <c r="BX117" s="14">
        <v>0.83068140251868094</v>
      </c>
      <c r="BY117" s="14">
        <v>0.82990120498080999</v>
      </c>
      <c r="BZ117" s="14">
        <v>0.83149761443760095</v>
      </c>
      <c r="CA117" s="14">
        <v>0.831934204136208</v>
      </c>
      <c r="CB117" s="14">
        <v>0.83069838563682497</v>
      </c>
      <c r="CC117" s="14">
        <v>0.83070446811799503</v>
      </c>
      <c r="CD117" s="14">
        <v>0.82999613036374498</v>
      </c>
      <c r="CE117" s="14">
        <v>0.83127775356346001</v>
      </c>
      <c r="CF117" s="14">
        <v>0.83035916018789602</v>
      </c>
      <c r="CG117" s="14">
        <v>0.83033818337503495</v>
      </c>
      <c r="CH117" s="14">
        <v>0.83140440502562496</v>
      </c>
      <c r="CI117" s="14">
        <v>0.830074585582664</v>
      </c>
      <c r="CJ117" s="14">
        <v>0.82933454523470496</v>
      </c>
      <c r="CK117" s="14">
        <v>0.82940934447491299</v>
      </c>
      <c r="CL117" s="14">
        <v>0.82941542106953703</v>
      </c>
      <c r="CM117" s="14">
        <v>0.83146971331641195</v>
      </c>
      <c r="CN117" s="14">
        <v>0.83388674830041698</v>
      </c>
      <c r="CO117" s="6">
        <v>0.85279568697198704</v>
      </c>
      <c r="CP117" s="6">
        <v>0.82200234851795795</v>
      </c>
      <c r="CQ117" s="6">
        <v>0.85193794536013301</v>
      </c>
      <c r="CR117" s="6">
        <v>0.830117495164998</v>
      </c>
      <c r="CS117" s="6">
        <v>0.84456916932641701</v>
      </c>
      <c r="CT117" s="6">
        <v>0.82609203076739302</v>
      </c>
      <c r="CU117" s="6">
        <v>0.83547618109460497</v>
      </c>
      <c r="CV117" s="6">
        <v>0.85509911629504798</v>
      </c>
      <c r="CW117" s="6">
        <v>0.82929690353687602</v>
      </c>
      <c r="CX117" s="6">
        <v>0.84850126737208298</v>
      </c>
      <c r="CY117" s="6">
        <v>0.82469577914210801</v>
      </c>
      <c r="CZ117" s="6">
        <v>0.85340672468015</v>
      </c>
      <c r="DA117" s="6">
        <v>0.83187137197088301</v>
      </c>
      <c r="DB117" s="6">
        <v>0.82625684928465404</v>
      </c>
      <c r="DC117" s="6">
        <v>0.83136262245561499</v>
      </c>
      <c r="DD117" s="6">
        <v>0.82835967428340396</v>
      </c>
      <c r="DE117" s="6">
        <v>0.82637619448974897</v>
      </c>
      <c r="DF117" s="6">
        <v>0.82653428039894306</v>
      </c>
      <c r="DG117" s="6">
        <v>0.83061387095099504</v>
      </c>
      <c r="DH117" s="6">
        <v>0.83345809177974495</v>
      </c>
      <c r="DI117" s="6">
        <v>0.83195976941905603</v>
      </c>
      <c r="DJ117" s="6">
        <v>0.82826693103661897</v>
      </c>
      <c r="DK117" s="6">
        <v>0.82994661713885198</v>
      </c>
      <c r="DL117" s="6"/>
      <c r="DM117" s="6">
        <v>0.2</v>
      </c>
      <c r="DN117" s="6">
        <v>0.19900000000000001</v>
      </c>
      <c r="DO117" s="6">
        <v>0.32100000000000001</v>
      </c>
    </row>
    <row r="118" spans="1:119" ht="16">
      <c r="A118" s="5"/>
      <c r="B118" s="7" t="s">
        <v>112</v>
      </c>
      <c r="C118" s="14">
        <v>0.84741648768051403</v>
      </c>
      <c r="D118" s="14">
        <v>0.84746695829941598</v>
      </c>
      <c r="E118" s="14">
        <v>0.84680299979078899</v>
      </c>
      <c r="F118" s="14">
        <v>0.84728209299173096</v>
      </c>
      <c r="G118" s="14">
        <v>0.84778597785977805</v>
      </c>
      <c r="H118" s="14">
        <v>0.84801160491225003</v>
      </c>
      <c r="I118" s="14">
        <v>0.84733889055116296</v>
      </c>
      <c r="J118" s="14">
        <v>0.84775959823379099</v>
      </c>
      <c r="K118" s="14">
        <v>0.84816636767656495</v>
      </c>
      <c r="L118" s="14">
        <v>0.84746325272640999</v>
      </c>
      <c r="M118" s="14">
        <v>0.84626031388214096</v>
      </c>
      <c r="N118" s="14">
        <v>0.84724840124349798</v>
      </c>
      <c r="O118" s="14">
        <v>0.84698688595454996</v>
      </c>
      <c r="P118" s="14">
        <v>0.84686310159350497</v>
      </c>
      <c r="Q118" s="14">
        <v>0.84757148251982595</v>
      </c>
      <c r="R118" s="14">
        <v>0.84661957239335195</v>
      </c>
      <c r="S118" s="14">
        <v>0.84661183814823904</v>
      </c>
      <c r="T118" s="14">
        <v>0.84856855629596795</v>
      </c>
      <c r="U118" s="14">
        <v>0.84887166884340404</v>
      </c>
      <c r="V118" s="14">
        <v>0.84727077138187001</v>
      </c>
      <c r="W118" s="14">
        <v>0.84683304494992195</v>
      </c>
      <c r="X118" s="14">
        <v>0.84664699193847104</v>
      </c>
      <c r="Y118" s="14">
        <v>0.84872516198016701</v>
      </c>
      <c r="Z118" s="14">
        <v>0.84746617467709995</v>
      </c>
      <c r="AA118" s="14">
        <v>0.84768948874369598</v>
      </c>
      <c r="AB118" s="14">
        <v>0.84775214631185503</v>
      </c>
      <c r="AC118" s="14">
        <v>0.84685070898491699</v>
      </c>
      <c r="AD118" s="14">
        <v>0.84812685475933203</v>
      </c>
      <c r="AE118" s="14">
        <v>0.84850295740611503</v>
      </c>
      <c r="AF118" s="14">
        <v>0.84782216697551105</v>
      </c>
      <c r="AG118" s="14">
        <v>0.84878176194988697</v>
      </c>
      <c r="AH118" s="14">
        <v>0.84749211529790003</v>
      </c>
      <c r="AI118" s="14">
        <v>0.848004737159753</v>
      </c>
      <c r="AJ118" s="14">
        <v>0.84734802223274597</v>
      </c>
      <c r="AK118" s="14">
        <v>0.848906223717941</v>
      </c>
      <c r="AL118" s="14">
        <v>0.84692564699750394</v>
      </c>
      <c r="AM118" s="14">
        <v>0.84742301733622305</v>
      </c>
      <c r="AN118" s="14">
        <v>0.84800619036630498</v>
      </c>
      <c r="AO118" s="14">
        <v>0.84798233635022102</v>
      </c>
      <c r="AP118" s="14">
        <v>0.84897744382884799</v>
      </c>
      <c r="AQ118" s="14">
        <v>0.84698444010293095</v>
      </c>
      <c r="AR118" s="14">
        <v>0.84717563741452895</v>
      </c>
      <c r="AS118" s="14">
        <v>0.848594575233794</v>
      </c>
      <c r="AT118" s="14">
        <v>0.84987647181497505</v>
      </c>
      <c r="AU118" s="14">
        <v>0.84746098791944302</v>
      </c>
      <c r="AV118" s="14">
        <v>0.847159457103974</v>
      </c>
      <c r="AW118" s="14">
        <v>0.84758798537967195</v>
      </c>
      <c r="AX118" s="14">
        <v>0.84746904634785003</v>
      </c>
      <c r="AY118" s="14">
        <v>0.84934883881255097</v>
      </c>
      <c r="AZ118" s="14">
        <v>0.84671744512191205</v>
      </c>
      <c r="BA118" s="14">
        <v>0.84799366838148005</v>
      </c>
      <c r="BB118" s="14">
        <v>0.84791947283711899</v>
      </c>
      <c r="BC118" s="14">
        <v>0.85122803247433099</v>
      </c>
      <c r="BD118" s="14">
        <v>0.846683009116179</v>
      </c>
      <c r="BE118" s="14">
        <v>0.84780302759011505</v>
      </c>
      <c r="BF118" s="14">
        <v>0.84795700292583598</v>
      </c>
      <c r="BG118" s="14">
        <v>0.84777486763440402</v>
      </c>
      <c r="BH118" s="14">
        <v>0.84714942392967996</v>
      </c>
      <c r="BI118" s="14">
        <v>0.84710797706072005</v>
      </c>
      <c r="BJ118" s="14">
        <v>0.847735194655586</v>
      </c>
      <c r="BK118" s="14">
        <v>0.84842601844005705</v>
      </c>
      <c r="BL118" s="14">
        <v>0.847439753512086</v>
      </c>
      <c r="BM118" s="14">
        <v>0.84869840020658305</v>
      </c>
      <c r="BN118" s="14">
        <v>0.84849211241239098</v>
      </c>
      <c r="BO118" s="14">
        <v>0.84757720541124304</v>
      </c>
      <c r="BP118" s="14">
        <v>0.84786288318832104</v>
      </c>
      <c r="BQ118" s="14">
        <v>0.84704787039637397</v>
      </c>
      <c r="BR118" s="14">
        <v>0.84686786070405295</v>
      </c>
      <c r="BS118" s="14">
        <v>0.84849205034884401</v>
      </c>
      <c r="BT118" s="14">
        <v>0.84769269033309402</v>
      </c>
      <c r="BU118" s="14">
        <v>0.84748248658882896</v>
      </c>
      <c r="BV118" s="14">
        <v>0.84842601844005705</v>
      </c>
      <c r="BW118" s="14">
        <v>0.84800183029006304</v>
      </c>
      <c r="BX118" s="14">
        <v>0.848429327550975</v>
      </c>
      <c r="BY118" s="14">
        <v>0.84774461914211496</v>
      </c>
      <c r="BZ118" s="14">
        <v>0.84856664579398899</v>
      </c>
      <c r="CA118" s="14">
        <v>0.84750981956353799</v>
      </c>
      <c r="CB118" s="14">
        <v>0.84770514345406101</v>
      </c>
      <c r="CC118" s="14">
        <v>0.84769797096921295</v>
      </c>
      <c r="CD118" s="14">
        <v>0.84640173355467396</v>
      </c>
      <c r="CE118" s="14">
        <v>0.84558739531981797</v>
      </c>
      <c r="CF118" s="14">
        <v>0.84539214895204995</v>
      </c>
      <c r="CG118" s="14">
        <v>0.84527365128514098</v>
      </c>
      <c r="CH118" s="14">
        <v>0.84558592542595201</v>
      </c>
      <c r="CI118" s="14">
        <v>0.84657852333290895</v>
      </c>
      <c r="CJ118" s="14">
        <v>0.84464573768457596</v>
      </c>
      <c r="CK118" s="14">
        <v>0.84365153166951401</v>
      </c>
      <c r="CL118" s="14">
        <v>0.843694782999174</v>
      </c>
      <c r="CM118" s="14">
        <v>0.84541263009545797</v>
      </c>
      <c r="CN118" s="14">
        <v>0.84579594794602997</v>
      </c>
      <c r="CO118" s="6">
        <v>0.82870487250694203</v>
      </c>
      <c r="CP118" s="6">
        <v>0.81999684563073405</v>
      </c>
      <c r="CQ118" s="6">
        <v>0.83028493477209098</v>
      </c>
      <c r="CR118" s="6">
        <v>0.82257065265491802</v>
      </c>
      <c r="CS118" s="6">
        <v>0.83692271020797304</v>
      </c>
      <c r="CT118" s="6">
        <v>0.82430491713668097</v>
      </c>
      <c r="CU118" s="6">
        <v>0.84307504786255605</v>
      </c>
      <c r="CV118" s="6">
        <v>0.83198554499844701</v>
      </c>
      <c r="CW118" s="6">
        <v>0.84376851618743898</v>
      </c>
      <c r="CX118" s="6">
        <v>0.83146674629275996</v>
      </c>
      <c r="CY118" s="6">
        <v>0.82567805994584997</v>
      </c>
      <c r="CZ118" s="6">
        <v>0.83340373350803998</v>
      </c>
      <c r="DA118" s="6">
        <v>0.84425001560516799</v>
      </c>
      <c r="DB118" s="6">
        <v>0.82588835158107199</v>
      </c>
      <c r="DC118" s="6">
        <v>0.84112244304699402</v>
      </c>
      <c r="DD118" s="6">
        <v>0.81825507682389598</v>
      </c>
      <c r="DE118" s="6">
        <v>0.82308839711456105</v>
      </c>
      <c r="DF118" s="6">
        <v>0.82350499741803995</v>
      </c>
      <c r="DG118" s="6">
        <v>0.82642945485681596</v>
      </c>
      <c r="DH118" s="6">
        <v>0.82538429794697199</v>
      </c>
      <c r="DI118" s="6">
        <v>0.82722137883657998</v>
      </c>
      <c r="DJ118" s="6">
        <v>0.93437732663986695</v>
      </c>
      <c r="DK118" s="6">
        <v>0.84704909916161997</v>
      </c>
      <c r="DL118" s="6">
        <v>0.82799784149578504</v>
      </c>
      <c r="DM118" s="6"/>
      <c r="DN118" s="6">
        <v>0.22700000000000001</v>
      </c>
      <c r="DO118" s="6">
        <v>0.20200000000000001</v>
      </c>
    </row>
    <row r="119" spans="1:119" ht="16">
      <c r="A119" s="5"/>
      <c r="B119" s="7" t="s">
        <v>105</v>
      </c>
      <c r="C119" s="14">
        <v>0.86776139520357598</v>
      </c>
      <c r="D119" s="14">
        <v>0.86703897939394203</v>
      </c>
      <c r="E119" s="14">
        <v>0.86752525365970601</v>
      </c>
      <c r="F119" s="14">
        <v>0.868375087928142</v>
      </c>
      <c r="G119" s="14">
        <v>0.86747381251556099</v>
      </c>
      <c r="H119" s="14">
        <v>0.86743139831943294</v>
      </c>
      <c r="I119" s="14">
        <v>0.86722714690276703</v>
      </c>
      <c r="J119" s="14">
        <v>0.86761791605081395</v>
      </c>
      <c r="K119" s="14">
        <v>0.86812587132032304</v>
      </c>
      <c r="L119" s="14">
        <v>0.86772732111637296</v>
      </c>
      <c r="M119" s="14">
        <v>0.86875753306778303</v>
      </c>
      <c r="N119" s="14">
        <v>0.86848956846444603</v>
      </c>
      <c r="O119" s="14">
        <v>0.86778985226866501</v>
      </c>
      <c r="P119" s="14">
        <v>0.867797551316973</v>
      </c>
      <c r="Q119" s="14">
        <v>0.86898990753928396</v>
      </c>
      <c r="R119" s="14">
        <v>0.86768213193208499</v>
      </c>
      <c r="S119" s="14">
        <v>0.86759243034869404</v>
      </c>
      <c r="T119" s="14">
        <v>0.86727115517305997</v>
      </c>
      <c r="U119" s="14">
        <v>0.86775415498076403</v>
      </c>
      <c r="V119" s="14">
        <v>0.86824657727654497</v>
      </c>
      <c r="W119" s="14">
        <v>0.86779292955815102</v>
      </c>
      <c r="X119" s="14">
        <v>0.86727642026931295</v>
      </c>
      <c r="Y119" s="14">
        <v>0.86790679921681901</v>
      </c>
      <c r="Z119" s="14">
        <v>0.867728010602002</v>
      </c>
      <c r="AA119" s="14">
        <v>0.867628391002221</v>
      </c>
      <c r="AB119" s="14">
        <v>0.86864906201694803</v>
      </c>
      <c r="AC119" s="14">
        <v>0.86769603838519005</v>
      </c>
      <c r="AD119" s="14">
        <v>0.86762363462598602</v>
      </c>
      <c r="AE119" s="14">
        <v>0.86773311181045099</v>
      </c>
      <c r="AF119" s="14">
        <v>0.86788319755680998</v>
      </c>
      <c r="AG119" s="14">
        <v>0.86848521342636797</v>
      </c>
      <c r="AH119" s="14">
        <v>0.86830359676302604</v>
      </c>
      <c r="AI119" s="14">
        <v>0.86769682596070397</v>
      </c>
      <c r="AJ119" s="14">
        <v>0.86849960377795399</v>
      </c>
      <c r="AK119" s="14">
        <v>0.86786909721385996</v>
      </c>
      <c r="AL119" s="14">
        <v>0.86710090291889896</v>
      </c>
      <c r="AM119" s="14">
        <v>0.86764580779142797</v>
      </c>
      <c r="AN119" s="14">
        <v>0.86750928347469203</v>
      </c>
      <c r="AO119" s="14">
        <v>0.86886289384974102</v>
      </c>
      <c r="AP119" s="14">
        <v>0.86797439726060199</v>
      </c>
      <c r="AQ119" s="14">
        <v>0.867768432191793</v>
      </c>
      <c r="AR119" s="14">
        <v>0.86847025436787695</v>
      </c>
      <c r="AS119" s="14">
        <v>0.86759507736553998</v>
      </c>
      <c r="AT119" s="14">
        <v>0.867943680775495</v>
      </c>
      <c r="AU119" s="14">
        <v>0.86763806267741095</v>
      </c>
      <c r="AV119" s="14">
        <v>0.868013079967481</v>
      </c>
      <c r="AW119" s="14">
        <v>0.86831815395393597</v>
      </c>
      <c r="AX119" s="14">
        <v>0.86813856390120303</v>
      </c>
      <c r="AY119" s="14">
        <v>0.86900210507622999</v>
      </c>
      <c r="AZ119" s="14">
        <v>0.86732367000815802</v>
      </c>
      <c r="BA119" s="14">
        <v>0.86800406746059999</v>
      </c>
      <c r="BB119" s="14">
        <v>0.86754833604692305</v>
      </c>
      <c r="BC119" s="14">
        <v>0.86849245457896296</v>
      </c>
      <c r="BD119" s="14">
        <v>0.867646173386738</v>
      </c>
      <c r="BE119" s="14">
        <v>0.86810976314020505</v>
      </c>
      <c r="BF119" s="14">
        <v>0.86806311466014796</v>
      </c>
      <c r="BG119" s="14">
        <v>0.86760905103438701</v>
      </c>
      <c r="BH119" s="14">
        <v>0.86814592710852201</v>
      </c>
      <c r="BI119" s="14">
        <v>0.86822835026050404</v>
      </c>
      <c r="BJ119" s="14">
        <v>0.86795342343509296</v>
      </c>
      <c r="BK119" s="14">
        <v>0.86759308993249595</v>
      </c>
      <c r="BL119" s="14">
        <v>0.86803249688501904</v>
      </c>
      <c r="BM119" s="14">
        <v>0.86904158625870898</v>
      </c>
      <c r="BN119" s="14">
        <v>0.86855749638329005</v>
      </c>
      <c r="BO119" s="14">
        <v>0.86791779700876104</v>
      </c>
      <c r="BP119" s="14">
        <v>0.867652095381239</v>
      </c>
      <c r="BQ119" s="14">
        <v>0.86702994303661696</v>
      </c>
      <c r="BR119" s="14">
        <v>0.86761944941737301</v>
      </c>
      <c r="BS119" s="14">
        <v>0.867573752448492</v>
      </c>
      <c r="BT119" s="14">
        <v>0.86782495409988203</v>
      </c>
      <c r="BU119" s="14">
        <v>0.86730058468189797</v>
      </c>
      <c r="BV119" s="14">
        <v>0.86758454186982403</v>
      </c>
      <c r="BW119" s="14">
        <v>0.86837203280653097</v>
      </c>
      <c r="BX119" s="14">
        <v>0.86793365099486597</v>
      </c>
      <c r="BY119" s="14">
        <v>0.86852426371913805</v>
      </c>
      <c r="BZ119" s="14">
        <v>0.86776950400539499</v>
      </c>
      <c r="CA119" s="14">
        <v>0.86782864903778301</v>
      </c>
      <c r="CB119" s="14">
        <v>0.86772129409445997</v>
      </c>
      <c r="CC119" s="14">
        <v>0.86768858263375603</v>
      </c>
      <c r="CD119" s="14">
        <v>0.86781194143695795</v>
      </c>
      <c r="CE119" s="14">
        <v>0.86816735140091295</v>
      </c>
      <c r="CF119" s="14">
        <v>0.86779424252561299</v>
      </c>
      <c r="CG119" s="14">
        <v>0.86784185991794405</v>
      </c>
      <c r="CH119" s="14">
        <v>0.86791516382543499</v>
      </c>
      <c r="CI119" s="14">
        <v>0.86843247682740798</v>
      </c>
      <c r="CJ119" s="14">
        <v>0.86935925358440602</v>
      </c>
      <c r="CK119" s="14">
        <v>0.869052336851173</v>
      </c>
      <c r="CL119" s="14">
        <v>0.86977169717615799</v>
      </c>
      <c r="CM119" s="14">
        <v>0.86742846008239605</v>
      </c>
      <c r="CN119" s="14">
        <v>0.86725772305906601</v>
      </c>
      <c r="CO119" s="6">
        <v>0.82660031447050597</v>
      </c>
      <c r="CP119" s="6">
        <v>0.82097845503982303</v>
      </c>
      <c r="CQ119" s="6">
        <v>0.82963517859578695</v>
      </c>
      <c r="CR119" s="6">
        <v>0.82292368756084699</v>
      </c>
      <c r="CS119" s="6">
        <v>0.83518207361030705</v>
      </c>
      <c r="CT119" s="6">
        <v>0.82328290450117803</v>
      </c>
      <c r="CU119" s="6">
        <v>0.84162363068845603</v>
      </c>
      <c r="CV119" s="6">
        <v>0.830608679374785</v>
      </c>
      <c r="CW119" s="6">
        <v>0.86996600786848199</v>
      </c>
      <c r="CX119" s="6">
        <v>0.83062034875989799</v>
      </c>
      <c r="CY119" s="6">
        <v>0.82465347789517296</v>
      </c>
      <c r="CZ119" s="6">
        <v>0.83053072638588299</v>
      </c>
      <c r="DA119" s="6">
        <v>0.84777768107882001</v>
      </c>
      <c r="DB119" s="6">
        <v>0.82219290021644198</v>
      </c>
      <c r="DC119" s="6">
        <v>0.84004569985706701</v>
      </c>
      <c r="DD119" s="6">
        <v>0.81793193185052604</v>
      </c>
      <c r="DE119" s="6">
        <v>0.82223790105592898</v>
      </c>
      <c r="DF119" s="6">
        <v>0.826932719717003</v>
      </c>
      <c r="DG119" s="6">
        <v>0.82569448488731001</v>
      </c>
      <c r="DH119" s="6">
        <v>0.82404155358405295</v>
      </c>
      <c r="DI119" s="6">
        <v>0.82357870158970703</v>
      </c>
      <c r="DJ119" s="6">
        <v>0.84736077391302</v>
      </c>
      <c r="DK119" s="6">
        <v>0.84842975820644595</v>
      </c>
      <c r="DL119" s="6">
        <v>0.82723998627447004</v>
      </c>
      <c r="DM119" s="6">
        <v>0.84590567660816396</v>
      </c>
      <c r="DN119" s="6"/>
      <c r="DO119" s="6">
        <v>0.19900000000000001</v>
      </c>
    </row>
    <row r="120" spans="1:119" ht="16">
      <c r="A120" s="5"/>
      <c r="B120" s="7" t="s">
        <v>115</v>
      </c>
      <c r="C120" s="14">
        <v>0.83013455595570396</v>
      </c>
      <c r="D120" s="14">
        <v>0.830448712556212</v>
      </c>
      <c r="E120" s="14">
        <v>0.82906779503047701</v>
      </c>
      <c r="F120" s="14">
        <v>0.82906472260112996</v>
      </c>
      <c r="G120" s="14">
        <v>0.83051945451504405</v>
      </c>
      <c r="H120" s="14">
        <v>0.83101896245155205</v>
      </c>
      <c r="I120" s="14">
        <v>0.83068505264321402</v>
      </c>
      <c r="J120" s="14">
        <v>0.830390792150135</v>
      </c>
      <c r="K120" s="14">
        <v>0.830090665634175</v>
      </c>
      <c r="L120" s="14">
        <v>0.83013455595570396</v>
      </c>
      <c r="M120" s="14">
        <v>0.83025472659345601</v>
      </c>
      <c r="N120" s="14">
        <v>0.83079021827000799</v>
      </c>
      <c r="O120" s="14">
        <v>0.83077050342708503</v>
      </c>
      <c r="P120" s="14">
        <v>0.83073767486095096</v>
      </c>
      <c r="Q120" s="14">
        <v>0.83107490000903195</v>
      </c>
      <c r="R120" s="14">
        <v>0.830356981022638</v>
      </c>
      <c r="S120" s="14">
        <v>0.829332100028496</v>
      </c>
      <c r="T120" s="14">
        <v>0.83045938545786402</v>
      </c>
      <c r="U120" s="14">
        <v>0.82971512045860896</v>
      </c>
      <c r="V120" s="14">
        <v>0.82906700365424701</v>
      </c>
      <c r="W120" s="14">
        <v>0.83067908760549702</v>
      </c>
      <c r="X120" s="14">
        <v>0.83046928823432697</v>
      </c>
      <c r="Y120" s="14">
        <v>0.83086127354191897</v>
      </c>
      <c r="Z120" s="14">
        <v>0.83001992611234099</v>
      </c>
      <c r="AA120" s="14">
        <v>0.83037997334676905</v>
      </c>
      <c r="AB120" s="14">
        <v>0.83031468499677197</v>
      </c>
      <c r="AC120" s="14">
        <v>0.83083526978612998</v>
      </c>
      <c r="AD120" s="14">
        <v>0.83079710229842696</v>
      </c>
      <c r="AE120" s="14">
        <v>0.83098626904636397</v>
      </c>
      <c r="AF120" s="14">
        <v>0.82947454920239905</v>
      </c>
      <c r="AG120" s="14">
        <v>0.83057118431309696</v>
      </c>
      <c r="AH120" s="14">
        <v>0.83006028390556597</v>
      </c>
      <c r="AI120" s="14">
        <v>0.83091156852901005</v>
      </c>
      <c r="AJ120" s="14">
        <v>0.83004846837066504</v>
      </c>
      <c r="AK120" s="14">
        <v>0.83050213750581903</v>
      </c>
      <c r="AL120" s="14">
        <v>0.82886517086890199</v>
      </c>
      <c r="AM120" s="14">
        <v>0.83026212335643601</v>
      </c>
      <c r="AN120" s="14">
        <v>0.83040103430476297</v>
      </c>
      <c r="AO120" s="14">
        <v>0.83208069199671997</v>
      </c>
      <c r="AP120" s="14">
        <v>0.83090676410037601</v>
      </c>
      <c r="AQ120" s="14">
        <v>0.82929755519142501</v>
      </c>
      <c r="AR120" s="14">
        <v>0.82958635321462504</v>
      </c>
      <c r="AS120" s="14">
        <v>0.83035457854072403</v>
      </c>
      <c r="AT120" s="14">
        <v>0.83125450604529805</v>
      </c>
      <c r="AU120" s="14">
        <v>0.83001992611234099</v>
      </c>
      <c r="AV120" s="14">
        <v>0.82996150811676594</v>
      </c>
      <c r="AW120" s="14">
        <v>0.83086394943091502</v>
      </c>
      <c r="AX120" s="14">
        <v>0.83042770088873497</v>
      </c>
      <c r="AY120" s="14">
        <v>0.83081872334408202</v>
      </c>
      <c r="AZ120" s="14">
        <v>0.82999750869731503</v>
      </c>
      <c r="BA120" s="14">
        <v>0.83019082666262001</v>
      </c>
      <c r="BB120" s="14">
        <v>0.82941675068057097</v>
      </c>
      <c r="BC120" s="14">
        <v>0.83073777969059104</v>
      </c>
      <c r="BD120" s="14">
        <v>0.83036448528262397</v>
      </c>
      <c r="BE120" s="14">
        <v>0.83025139902044898</v>
      </c>
      <c r="BF120" s="14">
        <v>0.83094053873437301</v>
      </c>
      <c r="BG120" s="14">
        <v>0.83041576782072501</v>
      </c>
      <c r="BH120" s="14">
        <v>0.82906880151898199</v>
      </c>
      <c r="BI120" s="14">
        <v>0.82909124029419101</v>
      </c>
      <c r="BJ120" s="14">
        <v>0.83019083382743697</v>
      </c>
      <c r="BK120" s="14">
        <v>0.83068173553156699</v>
      </c>
      <c r="BL120" s="14">
        <v>0.83063275744893905</v>
      </c>
      <c r="BM120" s="14">
        <v>0.83082404565894796</v>
      </c>
      <c r="BN120" s="14">
        <v>0.83111484739382002</v>
      </c>
      <c r="BO120" s="14">
        <v>0.83066766828291105</v>
      </c>
      <c r="BP120" s="14">
        <v>0.83066509003108402</v>
      </c>
      <c r="BQ120" s="14">
        <v>0.830437570684046</v>
      </c>
      <c r="BR120" s="14">
        <v>0.83090472604695997</v>
      </c>
      <c r="BS120" s="14">
        <v>0.83068173553156699</v>
      </c>
      <c r="BT120" s="14">
        <v>0.83205301327692605</v>
      </c>
      <c r="BU120" s="14">
        <v>0.83139198414878102</v>
      </c>
      <c r="BV120" s="14">
        <v>0.83068173553156699</v>
      </c>
      <c r="BW120" s="14">
        <v>0.83061610480160997</v>
      </c>
      <c r="BX120" s="14">
        <v>0.831091134898574</v>
      </c>
      <c r="BY120" s="14">
        <v>0.83067114234665695</v>
      </c>
      <c r="BZ120" s="14">
        <v>0.83181437085042198</v>
      </c>
      <c r="CA120" s="14">
        <v>0.83082399204483803</v>
      </c>
      <c r="CB120" s="14">
        <v>0.829763309119256</v>
      </c>
      <c r="CC120" s="14">
        <v>0.83023554390135401</v>
      </c>
      <c r="CD120" s="14">
        <v>0.830635370295427</v>
      </c>
      <c r="CE120" s="14">
        <v>0.82952499483476105</v>
      </c>
      <c r="CF120" s="14">
        <v>0.83005920796738497</v>
      </c>
      <c r="CG120" s="14">
        <v>0.83046869193496897</v>
      </c>
      <c r="CH120" s="14">
        <v>0.83010427128973197</v>
      </c>
      <c r="CI120" s="14">
        <v>0.829586841497717</v>
      </c>
      <c r="CJ120" s="14">
        <v>0.83230481599145301</v>
      </c>
      <c r="CK120" s="14">
        <v>0.83230715885555695</v>
      </c>
      <c r="CL120" s="14">
        <v>0.83237390864465799</v>
      </c>
      <c r="CM120" s="14">
        <v>0.83027570975421805</v>
      </c>
      <c r="CN120" s="14">
        <v>0.83027082254918105</v>
      </c>
      <c r="CO120" s="6">
        <v>0.85378477208668302</v>
      </c>
      <c r="CP120" s="6">
        <v>0.82190072114202395</v>
      </c>
      <c r="CQ120" s="6">
        <v>0.84787914334009995</v>
      </c>
      <c r="CR120" s="6">
        <v>0.82942149834528101</v>
      </c>
      <c r="CS120" s="6">
        <v>0.84277833659802004</v>
      </c>
      <c r="CT120" s="6">
        <v>0.82583470376942003</v>
      </c>
      <c r="CU120" s="6">
        <v>0.83084108781057597</v>
      </c>
      <c r="CV120" s="6">
        <v>0.849933011148858</v>
      </c>
      <c r="CW120" s="6">
        <v>0.832309501719662</v>
      </c>
      <c r="CX120" s="6">
        <v>0.84737829952163601</v>
      </c>
      <c r="CY120" s="6">
        <v>0.82493164604545499</v>
      </c>
      <c r="CZ120" s="6">
        <v>0.84866703107026797</v>
      </c>
      <c r="DA120" s="6">
        <v>0.83001133940011695</v>
      </c>
      <c r="DB120" s="6">
        <v>0.82600114178502804</v>
      </c>
      <c r="DC120" s="6">
        <v>0.83094426451316195</v>
      </c>
      <c r="DD120" s="6">
        <v>0.82872090093856698</v>
      </c>
      <c r="DE120" s="6">
        <v>0.82771367442441901</v>
      </c>
      <c r="DF120" s="6">
        <v>0.82803218117105104</v>
      </c>
      <c r="DG120" s="6">
        <v>0.82887871435652605</v>
      </c>
      <c r="DH120" s="6">
        <v>0.83525769483670897</v>
      </c>
      <c r="DI120" s="6">
        <v>0.83038807538628501</v>
      </c>
      <c r="DJ120" s="6">
        <v>0.82738909465886601</v>
      </c>
      <c r="DK120" s="6">
        <v>0.82982748971030296</v>
      </c>
      <c r="DL120" s="6">
        <v>0.87804266918613105</v>
      </c>
      <c r="DM120" s="6">
        <v>0.82841188282881695</v>
      </c>
      <c r="DN120" s="6">
        <v>0.82548096696065398</v>
      </c>
      <c r="DO120" s="6"/>
    </row>
    <row r="122" spans="1:119" ht="16">
      <c r="CM122" s="10"/>
      <c r="CO122" s="10"/>
      <c r="DE122" s="6"/>
      <c r="DF122" s="6"/>
    </row>
    <row r="123" spans="1:119">
      <c r="CM123" s="10"/>
      <c r="CO123" s="10"/>
    </row>
    <row r="124" spans="1:119">
      <c r="CM124" s="10"/>
      <c r="CO124" s="10"/>
    </row>
    <row r="125" spans="1:119">
      <c r="CM125" s="10"/>
      <c r="CO125" s="10"/>
    </row>
    <row r="126" spans="1:119">
      <c r="CM126" s="10"/>
      <c r="CO126" s="10"/>
    </row>
    <row r="127" spans="1:119">
      <c r="CM127" s="10"/>
      <c r="CO127" s="10"/>
    </row>
    <row r="128" spans="1:119">
      <c r="CM128" s="10"/>
      <c r="CO128" s="10"/>
    </row>
    <row r="129" spans="91:93">
      <c r="CM129" s="10"/>
      <c r="CO129" s="10"/>
    </row>
    <row r="130" spans="91:93">
      <c r="CM130" s="10"/>
      <c r="CO130" s="10"/>
    </row>
    <row r="131" spans="91:93">
      <c r="CM131" s="10"/>
      <c r="CO131" s="10"/>
    </row>
    <row r="132" spans="91:93">
      <c r="CM132" s="10"/>
      <c r="CO132" s="10"/>
    </row>
    <row r="133" spans="91:93">
      <c r="CM133" s="10"/>
      <c r="CO133" s="10"/>
    </row>
    <row r="134" spans="91:93">
      <c r="CM134" s="10"/>
      <c r="CO134" s="10"/>
    </row>
    <row r="135" spans="91:93">
      <c r="CM135" s="10"/>
      <c r="CO135" s="10"/>
    </row>
    <row r="136" spans="91:93">
      <c r="CM136" s="10"/>
      <c r="CO136" s="10"/>
    </row>
    <row r="137" spans="91:93">
      <c r="CM137" s="10"/>
      <c r="CO137" s="10"/>
    </row>
    <row r="138" spans="91:93">
      <c r="CM138" s="10"/>
      <c r="CO138" s="10"/>
    </row>
    <row r="139" spans="91:93">
      <c r="CM139" s="10"/>
      <c r="CO139" s="10"/>
    </row>
    <row r="140" spans="91:93">
      <c r="CM140" s="10"/>
      <c r="CO140" s="10"/>
    </row>
    <row r="141" spans="91:93">
      <c r="CM141" s="10"/>
      <c r="CO141" s="10"/>
    </row>
    <row r="142" spans="91:93">
      <c r="CM142" s="10"/>
      <c r="CO142" s="10"/>
    </row>
    <row r="143" spans="91:93">
      <c r="CM143" s="10"/>
      <c r="CO143" s="10"/>
    </row>
    <row r="144" spans="91:93">
      <c r="CM144" s="10"/>
      <c r="CO144" s="10"/>
    </row>
    <row r="145" spans="91:93">
      <c r="CM145" s="10"/>
      <c r="CO145" s="10"/>
    </row>
    <row r="146" spans="91:93">
      <c r="CM146" s="10"/>
      <c r="CO146" s="10"/>
    </row>
    <row r="147" spans="91:93">
      <c r="CM147" s="10"/>
      <c r="CO147" s="10"/>
    </row>
    <row r="148" spans="91:93">
      <c r="CM148" s="10"/>
      <c r="CO148" s="10"/>
    </row>
    <row r="149" spans="91:93">
      <c r="CM149" s="10"/>
      <c r="CO149" s="10"/>
    </row>
    <row r="150" spans="91:93">
      <c r="CM150" s="10"/>
    </row>
    <row r="151" spans="91:93">
      <c r="CM151" s="10"/>
    </row>
    <row r="152" spans="91:93">
      <c r="CM152" s="10"/>
    </row>
    <row r="153" spans="91:93">
      <c r="CM153" s="10"/>
    </row>
    <row r="154" spans="91:93">
      <c r="CM154" s="10"/>
    </row>
    <row r="155" spans="91:93">
      <c r="CM155" s="10"/>
    </row>
    <row r="156" spans="91:93">
      <c r="CM156" s="10"/>
    </row>
    <row r="157" spans="91:93">
      <c r="CM157" s="10"/>
    </row>
  </sheetData>
  <mergeCells count="9">
    <mergeCell ref="A92:A93"/>
    <mergeCell ref="B1:R1"/>
    <mergeCell ref="C2:CC2"/>
    <mergeCell ref="CD2:CI2"/>
    <mergeCell ref="CJ2:CL2"/>
    <mergeCell ref="CM2:CN2"/>
    <mergeCell ref="A4:A82"/>
    <mergeCell ref="A83:A88"/>
    <mergeCell ref="A89:A91"/>
  </mergeCells>
  <phoneticPr fontId="2" type="noConversion"/>
  <conditionalFormatting sqref="CP100 CP94:CU94 CU100 CO102:DO102 CO101:CV101 CX94:CX101 CW103:DJ103 CO104:CY104 CO105:CX105 CZ104:DJ105 DA95:DJ95 CO106:CP107 CV106:DJ107 DA96:DB97 DC94:DJ94 DA98:DC99 CP109:DB109 CO110:CQ110 DE96:DE98 CO111:DB111 CS110:DD110 DF110 CO112:CP115 CS114:DB114 DD113:DJ113 DI111:DJ112 DD114:DH114 DG96:DO96 CR120:DO120 DG97:DI97 DG98:DO98 CR115:CR119 DA100:DO101 CW116 DK94:DO95 CO117:CP120 CU117:DM117 DD109:DO109 DE99:DO99 CT119:DO119 CT118:DM118 DN117:DO118 DJ114 DK103:DO108 DK110:DO116 CT115:DI115 DJ110 CU112:DB113 DC112:DD112 CO108:DJ108 DD111:DF111 DG110:DG112 CO95:CU99">
    <cfRule type="cellIs" dxfId="109" priority="112" operator="greaterThan">
      <formula>0.9</formula>
    </cfRule>
  </conditionalFormatting>
  <conditionalFormatting sqref="BO31:BX32 C86:CF86 R33:BX62 R27:BN32 C19:Q82 C87:CN87 BO27:CN30 C4:CN18 R19:CN26 C88:Q115 R92:CI115 CP100 CP94:CU94 CU100 CO101:CV101 CM100:CN103 CW102:DJ103 CM104:CY104 CM105:CX105 CZ104:DJ105 CM106:CN107 CP106:CP107 CV106:DJ107 CM109:CN109 CP109 DD94 CU109:DB109 DD109:DJ109 CM110:CQ110 DE97 CM111:DB111 CS110:DD110 DF110 CM112:CP115 CS114:DB114 DD113:DJ113 DI111:DJ112 DD114:DH114 CR115 DJ114 CT115:DI115 DJ110 CU112:DB113 DC112:DD112 CM108:DJ108 DD111:DF111 DG110:DG112 CM95:CU99 R88:CN91 CM92:CN94 C83:CN85 CH86:CN86 R63:CN82 BY31:CN62">
    <cfRule type="cellIs" dxfId="108" priority="111" operator="greaterThan">
      <formula>0.95</formula>
    </cfRule>
  </conditionalFormatting>
  <conditionalFormatting sqref="CG86">
    <cfRule type="cellIs" dxfId="107" priority="110" operator="greaterThan">
      <formula>0.95</formula>
    </cfRule>
  </conditionalFormatting>
  <conditionalFormatting sqref="D4:BV4 CJ4:CN4">
    <cfRule type="cellIs" dxfId="106" priority="108" operator="greaterThanOrEqual">
      <formula>0.7</formula>
    </cfRule>
    <cfRule type="cellIs" dxfId="105" priority="109" operator="greaterThanOrEqual">
      <formula>0.7</formula>
    </cfRule>
  </conditionalFormatting>
  <conditionalFormatting sqref="E5:R7 AT46:AY47 AV48:AY49 BO43:BS56 AN5:BK30 AL31:AW38 AX31:AY45 AO41:AW41 AM39:AW40 AS42:AW45 BX31:BX42 BT43:BX62 BO27:BW42 BY31:CC62 BW75:CC76 BY77:CC78 CA79:CC80 CC81:CC82 BX27:CC30 BW4:CC26 AZ52:BN52 AX50:BN51 BF53:BN56 AZ31:BN49 BL5:BV26 BC55:BE56 BE57:BP58 BG59:BP60 BI61:BS62 BK63:BL64 BM63:BU65 BL27:BN30 BV63:CC74 CM83:CN83 CD83:CK83 CM92:CN92 CS96:CS97 CJ88:CN91 CF84:CN85 CH86:CN87 CD4:CN82">
    <cfRule type="cellIs" dxfId="104" priority="107" operator="greaterThanOrEqual">
      <formula>0.7</formula>
    </cfRule>
  </conditionalFormatting>
  <conditionalFormatting sqref="E7">
    <cfRule type="cellIs" dxfId="103" priority="106" operator="greaterThan">
      <formula>0.96</formula>
    </cfRule>
  </conditionalFormatting>
  <conditionalFormatting sqref="H8:I9">
    <cfRule type="cellIs" dxfId="102" priority="105" operator="greaterThanOrEqual">
      <formula>0.7</formula>
    </cfRule>
  </conditionalFormatting>
  <conditionalFormatting sqref="J8:R11">
    <cfRule type="cellIs" dxfId="101" priority="104" operator="greaterThanOrEqual">
      <formula>0.7</formula>
    </cfRule>
  </conditionalFormatting>
  <conditionalFormatting sqref="L12">
    <cfRule type="cellIs" dxfId="100" priority="103" operator="greaterThanOrEqual">
      <formula>0.7</formula>
    </cfRule>
  </conditionalFormatting>
  <conditionalFormatting sqref="M12:R14">
    <cfRule type="cellIs" dxfId="99" priority="102" operator="greaterThanOrEqual">
      <formula>0.7</formula>
    </cfRule>
  </conditionalFormatting>
  <conditionalFormatting sqref="O15:R16">
    <cfRule type="cellIs" dxfId="98" priority="101" operator="greaterThanOrEqual">
      <formula>0.7</formula>
    </cfRule>
  </conditionalFormatting>
  <conditionalFormatting sqref="Q17:R18">
    <cfRule type="cellIs" dxfId="97" priority="100" operator="greaterThanOrEqual">
      <formula>0.7</formula>
    </cfRule>
  </conditionalFormatting>
  <conditionalFormatting sqref="S20:Z20">
    <cfRule type="cellIs" dxfId="96" priority="99" operator="greaterThanOrEqual">
      <formula>0.7</formula>
    </cfRule>
  </conditionalFormatting>
  <conditionalFormatting sqref="U21:Z22">
    <cfRule type="cellIs" dxfId="95" priority="98" operator="greaterThanOrEqual">
      <formula>0.7</formula>
    </cfRule>
  </conditionalFormatting>
  <conditionalFormatting sqref="W23:Z24">
    <cfRule type="cellIs" dxfId="94" priority="97" operator="greaterThanOrEqual">
      <formula>0.7</formula>
    </cfRule>
  </conditionalFormatting>
  <conditionalFormatting sqref="Y25:AD26">
    <cfRule type="cellIs" dxfId="93" priority="96" operator="greaterThanOrEqual">
      <formula>0.7</formula>
    </cfRule>
  </conditionalFormatting>
  <conditionalFormatting sqref="AA27:AG28">
    <cfRule type="cellIs" dxfId="92" priority="95" operator="greaterThanOrEqual">
      <formula>0.7</formula>
    </cfRule>
  </conditionalFormatting>
  <conditionalFormatting sqref="AC29:AH30">
    <cfRule type="cellIs" dxfId="91" priority="94" operator="greaterThanOrEqual">
      <formula>0.7</formula>
    </cfRule>
  </conditionalFormatting>
  <conditionalFormatting sqref="AE31:AK32">
    <cfRule type="cellIs" dxfId="90" priority="93" operator="greaterThanOrEqual">
      <formula>0.7</formula>
    </cfRule>
  </conditionalFormatting>
  <conditionalFormatting sqref="AG33:AL34">
    <cfRule type="cellIs" dxfId="89" priority="92" operator="greaterThanOrEqual">
      <formula>0.7</formula>
    </cfRule>
  </conditionalFormatting>
  <conditionalFormatting sqref="AI35:AN36">
    <cfRule type="cellIs" dxfId="88" priority="91" operator="greaterThanOrEqual">
      <formula>0.7</formula>
    </cfRule>
  </conditionalFormatting>
  <conditionalFormatting sqref="AK37:AN38">
    <cfRule type="cellIs" dxfId="87" priority="90" operator="greaterThanOrEqual">
      <formula>0.7</formula>
    </cfRule>
  </conditionalFormatting>
  <conditionalFormatting sqref="AP42:AW43">
    <cfRule type="cellIs" dxfId="86" priority="89" operator="greaterThanOrEqual">
      <formula>0.7</formula>
    </cfRule>
  </conditionalFormatting>
  <conditionalFormatting sqref="AR44:AY45">
    <cfRule type="cellIs" dxfId="85" priority="88" operator="greaterThanOrEqual">
      <formula>0.7</formula>
    </cfRule>
  </conditionalFormatting>
  <conditionalFormatting sqref="BA53:BL54">
    <cfRule type="cellIs" dxfId="84" priority="87" operator="greaterThanOrEqual">
      <formula>0.7</formula>
    </cfRule>
  </conditionalFormatting>
  <conditionalFormatting sqref="BN66:BU67">
    <cfRule type="cellIs" dxfId="83" priority="86" operator="greaterThanOrEqual">
      <formula>0.7</formula>
    </cfRule>
  </conditionalFormatting>
  <conditionalFormatting sqref="BP68:BU69">
    <cfRule type="cellIs" dxfId="82" priority="85" operator="greaterThanOrEqual">
      <formula>0.7</formula>
    </cfRule>
  </conditionalFormatting>
  <conditionalFormatting sqref="BR70:BU71">
    <cfRule type="cellIs" dxfId="81" priority="84" operator="greaterThanOrEqual">
      <formula>0.7</formula>
    </cfRule>
  </conditionalFormatting>
  <conditionalFormatting sqref="BT72:BU73">
    <cfRule type="cellIs" dxfId="80" priority="83" operator="greaterThanOrEqual">
      <formula>0.7</formula>
    </cfRule>
  </conditionalFormatting>
  <conditionalFormatting sqref="S5:AM19 AA4:AM4 AA20:AM27 AG28:AM30 BP57:BS62 BP63:BU64">
    <cfRule type="cellIs" dxfId="79" priority="82" operator="greaterThanOrEqual">
      <formula>0.7</formula>
    </cfRule>
  </conditionalFormatting>
  <conditionalFormatting sqref="CL90">
    <cfRule type="cellIs" dxfId="78" priority="81" operator="greaterThanOrEqual">
      <formula>0.7</formula>
    </cfRule>
  </conditionalFormatting>
  <conditionalFormatting sqref="N88:N91">
    <cfRule type="cellIs" dxfId="77" priority="78" operator="greaterThanOrEqual">
      <formula>0.9499</formula>
    </cfRule>
    <cfRule type="cellIs" dxfId="76" priority="79" operator="greaterThanOrEqual">
      <formula>0.95</formula>
    </cfRule>
    <cfRule type="cellIs" dxfId="75" priority="80" operator="greaterThanOrEqual">
      <formula>0.95</formula>
    </cfRule>
  </conditionalFormatting>
  <conditionalFormatting sqref="C83:CD91">
    <cfRule type="cellIs" dxfId="74" priority="77" operator="between">
      <formula>0.9495</formula>
      <formula>0.9595</formula>
    </cfRule>
  </conditionalFormatting>
  <conditionalFormatting sqref="CD84:CE91">
    <cfRule type="cellIs" dxfId="73" priority="76" operator="between">
      <formula>0.9495</formula>
      <formula>0.9595</formula>
    </cfRule>
  </conditionalFormatting>
  <conditionalFormatting sqref="CM89:CM91">
    <cfRule type="cellIs" dxfId="72" priority="75" operator="greaterThan">
      <formula>0.95</formula>
    </cfRule>
  </conditionalFormatting>
  <conditionalFormatting sqref="CM89:CM91">
    <cfRule type="cellIs" dxfId="71" priority="74" operator="greaterThanOrEqual">
      <formula>0.7</formula>
    </cfRule>
  </conditionalFormatting>
  <conditionalFormatting sqref="CJ90:CK91">
    <cfRule type="cellIs" dxfId="70" priority="73" operator="greaterThanOrEqual">
      <formula>0.9595</formula>
    </cfRule>
  </conditionalFormatting>
  <conditionalFormatting sqref="CS96:CS97">
    <cfRule type="cellIs" dxfId="69" priority="71" operator="greaterThan">
      <formula>0.9</formula>
    </cfRule>
  </conditionalFormatting>
  <conditionalFormatting sqref="CQ100:CT100">
    <cfRule type="cellIs" dxfId="68" priority="69" operator="greaterThan">
      <formula>0.9</formula>
    </cfRule>
  </conditionalFormatting>
  <conditionalFormatting sqref="CQ100:CT100">
    <cfRule type="cellIs" dxfId="67" priority="68" operator="greaterThan">
      <formula>0.95</formula>
    </cfRule>
  </conditionalFormatting>
  <conditionalFormatting sqref="CO100">
    <cfRule type="cellIs" dxfId="66" priority="67" operator="greaterThan">
      <formula>0.9</formula>
    </cfRule>
  </conditionalFormatting>
  <conditionalFormatting sqref="CO100">
    <cfRule type="cellIs" dxfId="65" priority="66" operator="greaterThan">
      <formula>0.95</formula>
    </cfRule>
  </conditionalFormatting>
  <conditionalFormatting sqref="CW94:CW101">
    <cfRule type="cellIs" dxfId="64" priority="65" operator="greaterThan">
      <formula>0.9</formula>
    </cfRule>
  </conditionalFormatting>
  <conditionalFormatting sqref="CW94:CW101">
    <cfRule type="cellIs" dxfId="63" priority="64" operator="greaterThan">
      <formula>0.95</formula>
    </cfRule>
  </conditionalFormatting>
  <conditionalFormatting sqref="CX94:CX101">
    <cfRule type="cellIs" dxfId="62" priority="63" operator="greaterThan">
      <formula>0.95</formula>
    </cfRule>
  </conditionalFormatting>
  <conditionalFormatting sqref="CO103:CV103">
    <cfRule type="cellIs" dxfId="61" priority="62" operator="greaterThan">
      <formula>0.9</formula>
    </cfRule>
  </conditionalFormatting>
  <conditionalFormatting sqref="CZ94:CZ101">
    <cfRule type="cellIs" dxfId="60" priority="61" operator="greaterThan">
      <formula>0.9</formula>
    </cfRule>
  </conditionalFormatting>
  <conditionalFormatting sqref="CZ94:CZ101">
    <cfRule type="cellIs" dxfId="59" priority="60" operator="greaterThan">
      <formula>0.95</formula>
    </cfRule>
  </conditionalFormatting>
  <conditionalFormatting sqref="CY105">
    <cfRule type="cellIs" dxfId="58" priority="59" operator="greaterThan">
      <formula>0.9</formula>
    </cfRule>
  </conditionalFormatting>
  <conditionalFormatting sqref="CY105">
    <cfRule type="cellIs" dxfId="57" priority="58" operator="greaterThan">
      <formula>0.95</formula>
    </cfRule>
  </conditionalFormatting>
  <conditionalFormatting sqref="DA94">
    <cfRule type="cellIs" dxfId="56" priority="57" operator="greaterThan">
      <formula>0.9</formula>
    </cfRule>
  </conditionalFormatting>
  <conditionalFormatting sqref="DA94">
    <cfRule type="cellIs" dxfId="55" priority="56" operator="greaterThan">
      <formula>0.95</formula>
    </cfRule>
  </conditionalFormatting>
  <conditionalFormatting sqref="DA96:DA100">
    <cfRule type="cellIs" dxfId="54" priority="55" operator="greaterThan">
      <formula>0.95</formula>
    </cfRule>
  </conditionalFormatting>
  <conditionalFormatting sqref="CQ106:CU106">
    <cfRule type="cellIs" dxfId="53" priority="54" operator="greaterThan">
      <formula>0.9</formula>
    </cfRule>
  </conditionalFormatting>
  <conditionalFormatting sqref="DB94">
    <cfRule type="cellIs" dxfId="52" priority="53" operator="greaterThan">
      <formula>0.9</formula>
    </cfRule>
  </conditionalFormatting>
  <conditionalFormatting sqref="DB94">
    <cfRule type="cellIs" dxfId="51" priority="52" operator="greaterThan">
      <formula>0.95</formula>
    </cfRule>
  </conditionalFormatting>
  <conditionalFormatting sqref="DB96:DB100">
    <cfRule type="cellIs" dxfId="50" priority="51" operator="greaterThan">
      <formula>0.95</formula>
    </cfRule>
  </conditionalFormatting>
  <conditionalFormatting sqref="CQ107:CU107">
    <cfRule type="cellIs" dxfId="49" priority="50" operator="greaterThan">
      <formula>0.9</formula>
    </cfRule>
  </conditionalFormatting>
  <conditionalFormatting sqref="DC96:DC97">
    <cfRule type="cellIs" dxfId="48" priority="49" operator="greaterThan">
      <formula>0.9</formula>
    </cfRule>
  </conditionalFormatting>
  <conditionalFormatting sqref="DC96:DC97">
    <cfRule type="cellIs" dxfId="47" priority="48" operator="greaterThan">
      <formula>0.95</formula>
    </cfRule>
  </conditionalFormatting>
  <conditionalFormatting sqref="CO109">
    <cfRule type="cellIs" dxfId="46" priority="47" operator="greaterThan">
      <formula>0.9</formula>
    </cfRule>
  </conditionalFormatting>
  <conditionalFormatting sqref="DD96:DD99">
    <cfRule type="cellIs" dxfId="45" priority="46" operator="greaterThan">
      <formula>0.9</formula>
    </cfRule>
  </conditionalFormatting>
  <conditionalFormatting sqref="DD96:DD99">
    <cfRule type="cellIs" dxfId="44" priority="45" operator="greaterThan">
      <formula>0.95</formula>
    </cfRule>
  </conditionalFormatting>
  <conditionalFormatting sqref="DC109">
    <cfRule type="cellIs" dxfId="43" priority="44" operator="greaterThan">
      <formula>0.9</formula>
    </cfRule>
  </conditionalFormatting>
  <conditionalFormatting sqref="DC109">
    <cfRule type="cellIs" dxfId="42" priority="43" operator="greaterThan">
      <formula>0.95</formula>
    </cfRule>
  </conditionalFormatting>
  <conditionalFormatting sqref="CR110">
    <cfRule type="cellIs" dxfId="41" priority="42" operator="greaterThan">
      <formula>0.9</formula>
    </cfRule>
  </conditionalFormatting>
  <conditionalFormatting sqref="DF96:DF98">
    <cfRule type="cellIs" dxfId="40" priority="41" operator="greaterThan">
      <formula>0.9</formula>
    </cfRule>
  </conditionalFormatting>
  <conditionalFormatting sqref="DF96:DF98">
    <cfRule type="cellIs" dxfId="39" priority="40" operator="greaterThan">
      <formula>0.95</formula>
    </cfRule>
  </conditionalFormatting>
  <conditionalFormatting sqref="DC111">
    <cfRule type="cellIs" dxfId="38" priority="39" operator="greaterThan">
      <formula>0.9</formula>
    </cfRule>
  </conditionalFormatting>
  <conditionalFormatting sqref="DC111">
    <cfRule type="cellIs" dxfId="37" priority="38" operator="greaterThan">
      <formula>0.95</formula>
    </cfRule>
  </conditionalFormatting>
  <conditionalFormatting sqref="DG96:DG99">
    <cfRule type="cellIs" dxfId="36" priority="37" operator="greaterThan">
      <formula>0.95</formula>
    </cfRule>
  </conditionalFormatting>
  <conditionalFormatting sqref="CQ112:CT112">
    <cfRule type="cellIs" dxfId="35" priority="36" operator="greaterThan">
      <formula>0.9</formula>
    </cfRule>
  </conditionalFormatting>
  <conditionalFormatting sqref="DH96:DH99">
    <cfRule type="cellIs" dxfId="34" priority="35" operator="greaterThan">
      <formula>0.95</formula>
    </cfRule>
  </conditionalFormatting>
  <conditionalFormatting sqref="CQ113:CT113">
    <cfRule type="cellIs" dxfId="33" priority="34" operator="greaterThan">
      <formula>0.9</formula>
    </cfRule>
  </conditionalFormatting>
  <conditionalFormatting sqref="DC113">
    <cfRule type="cellIs" dxfId="32" priority="33" operator="greaterThan">
      <formula>0.9</formula>
    </cfRule>
  </conditionalFormatting>
  <conditionalFormatting sqref="DC113">
    <cfRule type="cellIs" dxfId="31" priority="32" operator="greaterThan">
      <formula>0.95</formula>
    </cfRule>
  </conditionalFormatting>
  <conditionalFormatting sqref="DH110:DH112">
    <cfRule type="cellIs" dxfId="30" priority="31" operator="greaterThan">
      <formula>0.9</formula>
    </cfRule>
  </conditionalFormatting>
  <conditionalFormatting sqref="DH110:DH112">
    <cfRule type="cellIs" dxfId="29" priority="30" operator="greaterThan">
      <formula>0.95</formula>
    </cfRule>
  </conditionalFormatting>
  <conditionalFormatting sqref="DI96:DI97">
    <cfRule type="cellIs" dxfId="28" priority="29" operator="greaterThan">
      <formula>0.95</formula>
    </cfRule>
  </conditionalFormatting>
  <conditionalFormatting sqref="CQ114:CR114">
    <cfRule type="cellIs" dxfId="27" priority="28" operator="greaterThan">
      <formula>0.9</formula>
    </cfRule>
  </conditionalFormatting>
  <conditionalFormatting sqref="DC114">
    <cfRule type="cellIs" dxfId="26" priority="27" operator="greaterThan">
      <formula>0.9</formula>
    </cfRule>
  </conditionalFormatting>
  <conditionalFormatting sqref="DC114">
    <cfRule type="cellIs" dxfId="25" priority="26" operator="greaterThan">
      <formula>0.95</formula>
    </cfRule>
  </conditionalFormatting>
  <conditionalFormatting sqref="DI110">
    <cfRule type="cellIs" dxfId="24" priority="25" operator="greaterThan">
      <formula>0.9</formula>
    </cfRule>
  </conditionalFormatting>
  <conditionalFormatting sqref="DI110">
    <cfRule type="cellIs" dxfId="23" priority="24" operator="greaterThan">
      <formula>0.95</formula>
    </cfRule>
  </conditionalFormatting>
  <conditionalFormatting sqref="DJ96">
    <cfRule type="cellIs" dxfId="22" priority="23" operator="greaterThan">
      <formula>0.95</formula>
    </cfRule>
  </conditionalFormatting>
  <conditionalFormatting sqref="CQ115:CQ120">
    <cfRule type="cellIs" dxfId="21" priority="22" operator="greaterThan">
      <formula>0.9</formula>
    </cfRule>
  </conditionalFormatting>
  <conditionalFormatting sqref="DJ97:DO97">
    <cfRule type="cellIs" dxfId="20" priority="21" operator="greaterThan">
      <formula>0.9</formula>
    </cfRule>
  </conditionalFormatting>
  <conditionalFormatting sqref="DJ97">
    <cfRule type="cellIs" dxfId="19" priority="20" operator="greaterThan">
      <formula>0.95</formula>
    </cfRule>
  </conditionalFormatting>
  <conditionalFormatting sqref="DJ98">
    <cfRule type="cellIs" dxfId="18" priority="19" operator="greaterThan">
      <formula>0.95</formula>
    </cfRule>
  </conditionalFormatting>
  <conditionalFormatting sqref="CS115:CS119">
    <cfRule type="cellIs" dxfId="17" priority="18" operator="greaterThan">
      <formula>0.9</formula>
    </cfRule>
  </conditionalFormatting>
  <conditionalFormatting sqref="CT116:CV116">
    <cfRule type="cellIs" dxfId="16" priority="17" operator="greaterThan">
      <formula>0.9</formula>
    </cfRule>
  </conditionalFormatting>
  <conditionalFormatting sqref="CX116:DJ116">
    <cfRule type="cellIs" dxfId="15" priority="16" operator="greaterThan">
      <formula>0.9</formula>
    </cfRule>
  </conditionalFormatting>
  <conditionalFormatting sqref="CO116:CP116">
    <cfRule type="cellIs" dxfId="14" priority="15" operator="greaterThan">
      <formula>0.9</formula>
    </cfRule>
  </conditionalFormatting>
  <conditionalFormatting sqref="CT117">
    <cfRule type="cellIs" dxfId="13" priority="14" operator="greaterThan">
      <formula>0.9</formula>
    </cfRule>
  </conditionalFormatting>
  <conditionalFormatting sqref="DE117:DJ117">
    <cfRule type="cellIs" dxfId="12" priority="13" operator="greaterThan">
      <formula>0.9</formula>
    </cfRule>
  </conditionalFormatting>
  <conditionalFormatting sqref="DC118:DC120">
    <cfRule type="cellIs" dxfId="11" priority="12" operator="greaterThan">
      <formula>0.9</formula>
    </cfRule>
  </conditionalFormatting>
  <conditionalFormatting sqref="DE118:DE120">
    <cfRule type="cellIs" dxfId="10" priority="11" operator="greaterThan">
      <formula>0.9</formula>
    </cfRule>
  </conditionalFormatting>
  <conditionalFormatting sqref="DF119:DJ119">
    <cfRule type="cellIs" dxfId="9" priority="10" operator="greaterThan">
      <formula>0.9</formula>
    </cfRule>
  </conditionalFormatting>
  <conditionalFormatting sqref="DL119:DM119">
    <cfRule type="cellIs" dxfId="8" priority="9" operator="greaterThan">
      <formula>0.9</formula>
    </cfRule>
  </conditionalFormatting>
  <conditionalFormatting sqref="CY94:CY101">
    <cfRule type="cellIs" dxfId="7" priority="8" operator="greaterThan">
      <formula>0.9</formula>
    </cfRule>
  </conditionalFormatting>
  <conditionalFormatting sqref="CY94:CY101">
    <cfRule type="cellIs" dxfId="6" priority="7" operator="greaterThan">
      <formula>0.95</formula>
    </cfRule>
  </conditionalFormatting>
  <conditionalFormatting sqref="CV94:CV100">
    <cfRule type="cellIs" dxfId="5" priority="6" operator="greaterThan">
      <formula>0.9</formula>
    </cfRule>
  </conditionalFormatting>
  <conditionalFormatting sqref="CV94:CV100">
    <cfRule type="cellIs" dxfId="4" priority="5" operator="greaterThan">
      <formula>0.95</formula>
    </cfRule>
  </conditionalFormatting>
  <conditionalFormatting sqref="DE122:DF122">
    <cfRule type="cellIs" dxfId="3" priority="4" operator="greaterThan">
      <formula>0.9</formula>
    </cfRule>
  </conditionalFormatting>
  <conditionalFormatting sqref="DE122:DF122">
    <cfRule type="cellIs" dxfId="2" priority="3" operator="greaterThan">
      <formula>0.95</formula>
    </cfRule>
  </conditionalFormatting>
  <conditionalFormatting sqref="DE112:DF112">
    <cfRule type="cellIs" dxfId="1" priority="2" operator="greaterThan">
      <formula>0.9</formula>
    </cfRule>
  </conditionalFormatting>
  <conditionalFormatting sqref="DE112:DF112">
    <cfRule type="cellIs" dxfId="0" priority="1" operator="greaterThan">
      <formula>0.95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2!OLE_LINK3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贵兰</dc:creator>
  <cp:lastModifiedBy>周贵兰</cp:lastModifiedBy>
  <dcterms:created xsi:type="dcterms:W3CDTF">2022-05-30T14:12:36Z</dcterms:created>
  <dcterms:modified xsi:type="dcterms:W3CDTF">2022-08-24T13:00:48Z</dcterms:modified>
</cp:coreProperties>
</file>